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rgerocha/Documents/MANUSCRIPTS/Duffy/NovemberVersion/"/>
    </mc:Choice>
  </mc:AlternateContent>
  <xr:revisionPtr revIDLastSave="0" documentId="13_ncr:1_{64E4D798-69D4-1740-820C-F8D7DAB613E4}" xr6:coauthVersionLast="47" xr6:coauthVersionMax="47" xr10:uidLastSave="{00000000-0000-0000-0000-000000000000}"/>
  <bookViews>
    <workbookView xWindow="1040" yWindow="500" windowWidth="30720" windowHeight="19740" xr2:uid="{856A0BA0-2181-5040-9170-2A7E670C1DD4}"/>
  </bookViews>
  <sheets>
    <sheet name="TableS1" sheetId="14" r:id="rId1"/>
    <sheet name="TableS2" sheetId="3" r:id="rId2"/>
    <sheet name="TableS3" sheetId="4" r:id="rId3"/>
    <sheet name="TableS4" sheetId="5" r:id="rId4"/>
    <sheet name="TableS5" sheetId="9" r:id="rId5"/>
    <sheet name="TableS6" sheetId="8" r:id="rId6"/>
    <sheet name="TableS7" sheetId="1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13" l="1"/>
  <c r="C7" i="13" s="1"/>
  <c r="C5" i="9"/>
  <c r="C6" i="9" s="1"/>
  <c r="C7" i="9" s="1"/>
  <c r="C8" i="9" s="1"/>
  <c r="C9" i="9" s="1"/>
  <c r="C10" i="9" s="1"/>
  <c r="C11" i="9" s="1"/>
  <c r="C12" i="9" s="1"/>
  <c r="C13" i="9" s="1"/>
  <c r="C14" i="9" s="1"/>
  <c r="C15" i="9" s="1"/>
  <c r="C16" i="9" s="1"/>
  <c r="C17" i="9" s="1"/>
  <c r="C18" i="9" s="1"/>
  <c r="C19" i="9" s="1"/>
  <c r="C20" i="9" s="1"/>
  <c r="C21" i="9" s="1"/>
  <c r="C22" i="9" s="1"/>
  <c r="C23" i="9" s="1"/>
  <c r="C24" i="9" s="1"/>
  <c r="C25" i="9" s="1"/>
  <c r="C26" i="9" s="1"/>
  <c r="C27" i="9" s="1"/>
  <c r="C28" i="9" s="1"/>
  <c r="C29" i="9" s="1"/>
  <c r="C30" i="9" s="1"/>
  <c r="C31" i="9" s="1"/>
  <c r="C32" i="9" s="1"/>
  <c r="C33" i="9" s="1"/>
  <c r="C34" i="9" s="1"/>
  <c r="C35" i="9" s="1"/>
  <c r="C36" i="9" s="1"/>
  <c r="C37" i="9" s="1"/>
  <c r="C38" i="9" s="1"/>
  <c r="C39" i="9" s="1"/>
  <c r="C40" i="9" s="1"/>
  <c r="C41" i="9" s="1"/>
  <c r="C42" i="9" s="1"/>
  <c r="C43" i="9" s="1"/>
  <c r="C44" i="9" s="1"/>
  <c r="C45" i="9" s="1"/>
  <c r="C46" i="9" s="1"/>
  <c r="C47" i="9" s="1"/>
  <c r="C48" i="9" s="1"/>
  <c r="Q41" i="9"/>
  <c r="Q42" i="9" s="1"/>
  <c r="Q43" i="9" s="1"/>
  <c r="Q44" i="9" s="1"/>
  <c r="Q45" i="9" s="1"/>
  <c r="Q46" i="9" s="1"/>
  <c r="Q47" i="9" s="1"/>
  <c r="Q48" i="9" s="1"/>
  <c r="Q30" i="9"/>
  <c r="Q31" i="9" s="1"/>
  <c r="Q32" i="9" s="1"/>
  <c r="Q33" i="9" s="1"/>
  <c r="Q34" i="9" s="1"/>
  <c r="Q35" i="9" s="1"/>
  <c r="Q36" i="9" s="1"/>
  <c r="Q37" i="9" s="1"/>
  <c r="Q19" i="9"/>
  <c r="Q20" i="9" s="1"/>
  <c r="Q21" i="9" s="1"/>
  <c r="Q22" i="9" s="1"/>
  <c r="Q23" i="9" s="1"/>
  <c r="Q24" i="9" s="1"/>
  <c r="Q25" i="9" s="1"/>
  <c r="Q26" i="9" s="1"/>
  <c r="Q8" i="9"/>
  <c r="Q9" i="9" s="1"/>
  <c r="Q10" i="9" s="1"/>
  <c r="Q11" i="9" s="1"/>
  <c r="Q12" i="9" s="1"/>
  <c r="Q13" i="9" s="1"/>
  <c r="Q14" i="9" s="1"/>
  <c r="Q15" i="9" s="1"/>
</calcChain>
</file>

<file path=xl/sharedStrings.xml><?xml version="1.0" encoding="utf-8"?>
<sst xmlns="http://schemas.openxmlformats.org/spreadsheetml/2006/main" count="795" uniqueCount="303">
  <si>
    <t>Khwe</t>
  </si>
  <si>
    <t>This study</t>
  </si>
  <si>
    <t>Bantu</t>
  </si>
  <si>
    <t>Bantu Parent</t>
  </si>
  <si>
    <t>Ancestry</t>
  </si>
  <si>
    <t>South Africa</t>
  </si>
  <si>
    <t>East Africa</t>
  </si>
  <si>
    <t>Kwangali</t>
  </si>
  <si>
    <t>Somali</t>
  </si>
  <si>
    <t>Source</t>
  </si>
  <si>
    <t>0.626 (0.100)</t>
  </si>
  <si>
    <t>0.255 (0.076)</t>
  </si>
  <si>
    <t>0.118 (0.026)</t>
  </si>
  <si>
    <t>0.563 (0.092)</t>
  </si>
  <si>
    <t>0.322 (0.083)</t>
  </si>
  <si>
    <t>0.114 (0.029)</t>
  </si>
  <si>
    <t>0.305 (0.086)</t>
  </si>
  <si>
    <t>0.115 (0.026)</t>
  </si>
  <si>
    <t>A/A</t>
  </si>
  <si>
    <t>C/C</t>
  </si>
  <si>
    <t>Fy(a–b–)</t>
  </si>
  <si>
    <t>Population</t>
  </si>
  <si>
    <t>rs2814778 genotypes</t>
  </si>
  <si>
    <t>rs12075 genotypes</t>
  </si>
  <si>
    <t>T/T</t>
  </si>
  <si>
    <t>T/C</t>
  </si>
  <si>
    <t>G/A</t>
  </si>
  <si>
    <t>G/G</t>
  </si>
  <si>
    <t>-</t>
  </si>
  <si>
    <t>Fy(a-b+)</t>
  </si>
  <si>
    <t>Fy(a+b-)</t>
  </si>
  <si>
    <t>0.94</t>
  </si>
  <si>
    <t>0.92</t>
  </si>
  <si>
    <t>0.11</t>
  </si>
  <si>
    <t>1.00</t>
  </si>
  <si>
    <t>0.580(0.098)</t>
  </si>
  <si>
    <t>DC Petersen et al. Complex patterns of genomic admixture within southern Africa. PLoS Genet 9, e1003309 (2013)</t>
  </si>
  <si>
    <t>P Sistonen et al. Distribution of blood groups in the East African Somali population. Hum. Hered. 37: 300-313 (1987)</t>
  </si>
  <si>
    <t>1,020</t>
  </si>
  <si>
    <t>Admixture model</t>
  </si>
  <si>
    <t>0.72</t>
  </si>
  <si>
    <t>0.58</t>
  </si>
  <si>
    <t>Scenario</t>
  </si>
  <si>
    <t>Genomic fragment</t>
  </si>
  <si>
    <t>Start</t>
  </si>
  <si>
    <t>End</t>
  </si>
  <si>
    <t>East African</t>
  </si>
  <si>
    <t>Local Ancestry</t>
  </si>
  <si>
    <t>Inferred</t>
  </si>
  <si>
    <t>0.305</t>
  </si>
  <si>
    <t>0.115</t>
  </si>
  <si>
    <t>0.752</t>
  </si>
  <si>
    <t>0.093</t>
  </si>
  <si>
    <t>0.155</t>
  </si>
  <si>
    <t>0.626</t>
  </si>
  <si>
    <t>0.255</t>
  </si>
  <si>
    <t>0.118</t>
  </si>
  <si>
    <t>0.563</t>
  </si>
  <si>
    <t>0.322</t>
  </si>
  <si>
    <t>0.114</t>
  </si>
  <si>
    <t>%  windows with local ancestry ≥ or ≤ inferred</t>
  </si>
  <si>
    <t>0.2</t>
  </si>
  <si>
    <t>0.06</t>
  </si>
  <si>
    <t>0.02</t>
  </si>
  <si>
    <t>0.004</t>
  </si>
  <si>
    <t>0.002</t>
  </si>
  <si>
    <t>0.001</t>
  </si>
  <si>
    <t>0.03</t>
  </si>
  <si>
    <t>0.3</t>
  </si>
  <si>
    <t>0.007</t>
  </si>
  <si>
    <t>0.7</t>
  </si>
  <si>
    <t>0.09</t>
  </si>
  <si>
    <t>0.718</t>
  </si>
  <si>
    <t>0.107</t>
  </si>
  <si>
    <t>0.036</t>
  </si>
  <si>
    <t>0.857</t>
  </si>
  <si>
    <t>0.171</t>
  </si>
  <si>
    <t>0.112</t>
  </si>
  <si>
    <t>0.0075</t>
  </si>
  <si>
    <t>0.0002</t>
  </si>
  <si>
    <t>0.31</t>
  </si>
  <si>
    <t>0.86</t>
  </si>
  <si>
    <t>0.01</t>
  </si>
  <si>
    <t>0.9</t>
  </si>
  <si>
    <t>0.04</t>
  </si>
  <si>
    <t>0.0008</t>
  </si>
  <si>
    <t>1.01</t>
  </si>
  <si>
    <t>-3.79</t>
  </si>
  <si>
    <t>2.68</t>
  </si>
  <si>
    <t>1.27</t>
  </si>
  <si>
    <t>-3.35</t>
  </si>
  <si>
    <t>2.16</t>
  </si>
  <si>
    <t>-0.12</t>
  </si>
  <si>
    <t>-2.54</t>
  </si>
  <si>
    <t>2.35</t>
  </si>
  <si>
    <t>East Africa Parent</t>
  </si>
  <si>
    <t>Pre-Bantu Hybrid</t>
  </si>
  <si>
    <t>Total</t>
  </si>
  <si>
    <t>0.05</t>
  </si>
  <si>
    <t>0.009</t>
  </si>
  <si>
    <t>na</t>
  </si>
  <si>
    <t>0.27</t>
  </si>
  <si>
    <t>Ancestry Proxy</t>
  </si>
  <si>
    <t>Hadza</t>
  </si>
  <si>
    <t>2,79</t>
  </si>
  <si>
    <t>-2,92</t>
  </si>
  <si>
    <t>-0,301</t>
  </si>
  <si>
    <t>3,7</t>
  </si>
  <si>
    <t>-2,99</t>
  </si>
  <si>
    <t>-1,41</t>
  </si>
  <si>
    <t>4,07</t>
  </si>
  <si>
    <t>-3,64</t>
  </si>
  <si>
    <t>-1,22</t>
  </si>
  <si>
    <t>2,31</t>
  </si>
  <si>
    <t>-2,38</t>
  </si>
  <si>
    <t>-0,27</t>
  </si>
  <si>
    <t>2,02</t>
  </si>
  <si>
    <t>-3,36</t>
  </si>
  <si>
    <t>1,44</t>
  </si>
  <si>
    <t>2,53</t>
  </si>
  <si>
    <t>-3,74</t>
  </si>
  <si>
    <t>1,09</t>
  </si>
  <si>
    <t>2,6</t>
  </si>
  <si>
    <t>-2,52</t>
  </si>
  <si>
    <t>-0,44</t>
  </si>
  <si>
    <t>2,16</t>
  </si>
  <si>
    <t>-3,35</t>
  </si>
  <si>
    <t>1,3</t>
  </si>
  <si>
    <t>2,75</t>
  </si>
  <si>
    <t>-3,77</t>
  </si>
  <si>
    <t>0,89</t>
  </si>
  <si>
    <t>1,89</t>
  </si>
  <si>
    <t>-1,83</t>
  </si>
  <si>
    <t>-0,38</t>
  </si>
  <si>
    <t>2,38</t>
  </si>
  <si>
    <t>-3,52</t>
  </si>
  <si>
    <t>1,13</t>
  </si>
  <si>
    <t>2,66</t>
  </si>
  <si>
    <t>-3,67</t>
  </si>
  <si>
    <t>0,78</t>
  </si>
  <si>
    <t>Two pulse</t>
  </si>
  <si>
    <t xml:space="preserve">One pulse </t>
  </si>
  <si>
    <t>+</t>
  </si>
  <si>
    <t>Continuous gene flow</t>
  </si>
  <si>
    <t>0.72→0.94</t>
  </si>
  <si>
    <t>0.33→0.94</t>
  </si>
  <si>
    <t>3-11</t>
  </si>
  <si>
    <t>0.58→0.94</t>
  </si>
  <si>
    <t>14-22</t>
  </si>
  <si>
    <t>SD from average</t>
  </si>
  <si>
    <t>Average</t>
  </si>
  <si>
    <t xml:space="preserve">Phasing Method </t>
  </si>
  <si>
    <t>Admixture time (generations)</t>
  </si>
  <si>
    <t>Beagle 5.4</t>
  </si>
  <si>
    <t>Panel in Figure S6</t>
  </si>
  <si>
    <t>A</t>
  </si>
  <si>
    <t>B</t>
  </si>
  <si>
    <t>C</t>
  </si>
  <si>
    <t>D</t>
  </si>
  <si>
    <t>E</t>
  </si>
  <si>
    <t>F</t>
  </si>
  <si>
    <t>ShapeIT 2.9</t>
  </si>
  <si>
    <t>Table S1 – Newly sampled and contextual African populations included in this study</t>
  </si>
  <si>
    <t>Language</t>
  </si>
  <si>
    <t>Language group</t>
  </si>
  <si>
    <t>Country</t>
  </si>
  <si>
    <t>Region</t>
  </si>
  <si>
    <t>Latitude</t>
  </si>
  <si>
    <t>Longitude</t>
  </si>
  <si>
    <t>References</t>
  </si>
  <si>
    <t>Ju|'hoan North</t>
  </si>
  <si>
    <t>Ju|'hoan</t>
  </si>
  <si>
    <t>Kx'a</t>
  </si>
  <si>
    <t>Namibia</t>
  </si>
  <si>
    <t>Southern Africa</t>
  </si>
  <si>
    <t>Ju|'hoan South</t>
  </si>
  <si>
    <t>Botswana</t>
  </si>
  <si>
    <t>Taa West</t>
  </si>
  <si>
    <t>Taa</t>
  </si>
  <si>
    <t>Tuu</t>
  </si>
  <si>
    <t>Taa North</t>
  </si>
  <si>
    <t xml:space="preserve">Taa </t>
  </si>
  <si>
    <t>Taa East</t>
  </si>
  <si>
    <t>ǂKhomani</t>
  </si>
  <si>
    <t>ǁAni-Khwe</t>
  </si>
  <si>
    <t>Khoe-Kwadi</t>
  </si>
  <si>
    <t>Non-ǁAni-Khwe</t>
  </si>
  <si>
    <t>ǁAni</t>
  </si>
  <si>
    <t>Shua</t>
  </si>
  <si>
    <t>Nama</t>
  </si>
  <si>
    <t>Nama-Damara</t>
  </si>
  <si>
    <t>Ovimbundu</t>
  </si>
  <si>
    <t>Umbundu</t>
  </si>
  <si>
    <t>Angola</t>
  </si>
  <si>
    <t>Nyaneka</t>
  </si>
  <si>
    <t>Masai</t>
  </si>
  <si>
    <t>Maa</t>
  </si>
  <si>
    <t>Eastern Sudanic</t>
  </si>
  <si>
    <t>Kenya</t>
  </si>
  <si>
    <t>Datog</t>
  </si>
  <si>
    <t>Datooga</t>
  </si>
  <si>
    <t>Tanzania</t>
  </si>
  <si>
    <t>Afro-Asiatic</t>
  </si>
  <si>
    <t>Sample size</t>
  </si>
  <si>
    <t>Hai||om</t>
  </si>
  <si>
    <t>-19.35</t>
  </si>
  <si>
    <t>16.97</t>
  </si>
  <si>
    <t>J. K. Pickrell. et al.. The genetic prehistory of southern Africa. Nat Commun 3. 1143 (2012)</t>
  </si>
  <si>
    <t>I. Lazaridis. et al.. Ancient human genomes suggest three ancestral populations for present-day Europeans. Nature 513. 409–413 (2014)</t>
  </si>
  <si>
    <t>N. Patterson. et al.. Ancient admixture in human history. Genetics 92. 1065–1093 (2012)</t>
  </si>
  <si>
    <t>-18.41</t>
  </si>
  <si>
    <t>21.95</t>
  </si>
  <si>
    <t>Botswana. Namibia</t>
  </si>
  <si>
    <t>22.41</t>
  </si>
  <si>
    <t>-20.55</t>
  </si>
  <si>
    <t>25.33</t>
  </si>
  <si>
    <t>-17.75</t>
  </si>
  <si>
    <t>19.06</t>
  </si>
  <si>
    <t>-15.31</t>
  </si>
  <si>
    <t>13.99</t>
  </si>
  <si>
    <t>S. Oliveira. et al.. Genome-wide variation in the Angolan Namib Desert reveals unique pre-Bantu ancestry. Science Advances 9: eadh3822 (2023)</t>
  </si>
  <si>
    <t>-11.89</t>
  </si>
  <si>
    <t>14.92</t>
  </si>
  <si>
    <t>-3.33</t>
  </si>
  <si>
    <t>35.67</t>
  </si>
  <si>
    <t>this study</t>
  </si>
  <si>
    <t>-18.94</t>
  </si>
  <si>
    <t>21.45</t>
  </si>
  <si>
    <t>-21.15</t>
  </si>
  <si>
    <t>20.68</t>
  </si>
  <si>
    <t>-23.64</t>
  </si>
  <si>
    <t>20.27</t>
  </si>
  <si>
    <t>-23.01</t>
  </si>
  <si>
    <t>22.42</t>
  </si>
  <si>
    <t>-24.24</t>
  </si>
  <si>
    <t>22.82</t>
  </si>
  <si>
    <t>-24.27</t>
  </si>
  <si>
    <t>17.26</t>
  </si>
  <si>
    <t>-27.50</t>
  </si>
  <si>
    <t>-18.50</t>
  </si>
  <si>
    <t>-1.30</t>
  </si>
  <si>
    <t>5.60</t>
  </si>
  <si>
    <t>-3.70</t>
  </si>
  <si>
    <t>21.00</t>
  </si>
  <si>
    <t>35.50</t>
  </si>
  <si>
    <t>48.30</t>
  </si>
  <si>
    <t>35.20</t>
  </si>
  <si>
    <r>
      <t>n</t>
    </r>
    <r>
      <rPr>
        <b/>
        <vertAlign val="superscript"/>
        <sz val="12"/>
        <color rgb="FF000000"/>
        <rFont val="Times New Roman"/>
        <family val="1"/>
      </rPr>
      <t>1</t>
    </r>
  </si>
  <si>
    <t>1. Sample size (individuals)</t>
  </si>
  <si>
    <t>1. Inferred from rs2814778 and rs12075 genotypes</t>
  </si>
  <si>
    <r>
      <t>n</t>
    </r>
    <r>
      <rPr>
        <b/>
        <vertAlign val="superscript"/>
        <sz val="12"/>
        <color rgb="FF000000"/>
        <rFont val="Times New Roman"/>
        <family val="1"/>
      </rPr>
      <t>2</t>
    </r>
  </si>
  <si>
    <t>2. Sample size (individuals)</t>
  </si>
  <si>
    <t xml:space="preserve">Two pulse </t>
  </si>
  <si>
    <t>(c. Figure 2A)</t>
  </si>
  <si>
    <t>(c. Figure 2B)</t>
  </si>
  <si>
    <t>2. Bantu-related ancestry proportion</t>
  </si>
  <si>
    <t>3. Migration rate from the Bantu donor population per generation</t>
  </si>
  <si>
    <t>4.Number of generations between the first admixture pulse and the onset of Bantu admixture</t>
  </si>
  <si>
    <t>5.Number of generations from Bantu admixture to present</t>
  </si>
  <si>
    <t>6.Population size</t>
  </si>
  <si>
    <t>7. Not applicable</t>
  </si>
  <si>
    <r>
      <t>Observed FY*B</t>
    </r>
    <r>
      <rPr>
        <vertAlign val="superscript"/>
        <sz val="12"/>
        <color theme="1"/>
        <rFont val="Times New Roman"/>
        <family val="1"/>
      </rPr>
      <t>ES</t>
    </r>
    <r>
      <rPr>
        <sz val="12"/>
        <color theme="1"/>
        <rFont val="Times New Roman"/>
        <family val="1"/>
      </rPr>
      <t xml:space="preserve"> frequency</t>
    </r>
  </si>
  <si>
    <r>
      <t>Expected FY*B</t>
    </r>
    <r>
      <rPr>
        <vertAlign val="superscript"/>
        <sz val="12"/>
        <color theme="1"/>
        <rFont val="Times New Roman"/>
        <family val="1"/>
      </rPr>
      <t>ES</t>
    </r>
    <r>
      <rPr>
        <sz val="12"/>
        <color theme="1"/>
        <rFont val="Times New Roman"/>
        <family val="1"/>
      </rPr>
      <t xml:space="preserve"> frequency</t>
    </r>
  </si>
  <si>
    <r>
      <t>M1</t>
    </r>
    <r>
      <rPr>
        <vertAlign val="superscript"/>
        <sz val="12"/>
        <color theme="1"/>
        <rFont val="Times New Roman"/>
        <family val="1"/>
      </rPr>
      <t>1</t>
    </r>
  </si>
  <si>
    <r>
      <t>M2</t>
    </r>
    <r>
      <rPr>
        <vertAlign val="superscript"/>
        <sz val="12"/>
        <color theme="1"/>
        <rFont val="Times New Roman"/>
        <family val="1"/>
      </rPr>
      <t>2</t>
    </r>
  </si>
  <si>
    <r>
      <t>m</t>
    </r>
    <r>
      <rPr>
        <vertAlign val="superscript"/>
        <sz val="12"/>
        <color theme="1"/>
        <rFont val="Times New Roman"/>
        <family val="1"/>
      </rPr>
      <t>3</t>
    </r>
  </si>
  <si>
    <r>
      <t xml:space="preserve"> Initial FY*B</t>
    </r>
    <r>
      <rPr>
        <vertAlign val="superscript"/>
        <sz val="12"/>
        <color theme="1"/>
        <rFont val="Times New Roman"/>
        <family val="1"/>
      </rPr>
      <t>ES</t>
    </r>
    <r>
      <rPr>
        <sz val="12"/>
        <color theme="1"/>
        <rFont val="Times New Roman"/>
        <family val="1"/>
      </rPr>
      <t xml:space="preserve"> frequency</t>
    </r>
  </si>
  <si>
    <r>
      <t>N</t>
    </r>
    <r>
      <rPr>
        <vertAlign val="superscript"/>
        <sz val="12"/>
        <color theme="1"/>
        <rFont val="Times New Roman"/>
        <family val="1"/>
      </rPr>
      <t>6</t>
    </r>
  </si>
  <si>
    <r>
      <t>% simulations with final frequency≥ observed FY*B</t>
    </r>
    <r>
      <rPr>
        <vertAlign val="superscript"/>
        <sz val="12"/>
        <color theme="1"/>
        <rFont val="Times New Roman"/>
        <family val="1"/>
      </rPr>
      <t xml:space="preserve">ES </t>
    </r>
    <r>
      <rPr>
        <sz val="12"/>
        <color theme="1"/>
        <rFont val="Times New Roman"/>
        <family val="1"/>
      </rPr>
      <t>frequency</t>
    </r>
  </si>
  <si>
    <r>
      <t>Pre-Bantu (T1)</t>
    </r>
    <r>
      <rPr>
        <vertAlign val="superscript"/>
        <sz val="12"/>
        <color theme="1"/>
        <rFont val="Times New Roman"/>
        <family val="1"/>
      </rPr>
      <t>4</t>
    </r>
  </si>
  <si>
    <r>
      <t>Post-Bantu (T2)</t>
    </r>
    <r>
      <rPr>
        <vertAlign val="superscript"/>
        <sz val="12"/>
        <color theme="1"/>
        <rFont val="Times New Roman"/>
        <family val="1"/>
      </rPr>
      <t>5</t>
    </r>
  </si>
  <si>
    <r>
      <t>na</t>
    </r>
    <r>
      <rPr>
        <vertAlign val="superscript"/>
        <sz val="12"/>
        <color theme="1"/>
        <rFont val="Times New Roman"/>
        <family val="1"/>
      </rPr>
      <t>7</t>
    </r>
  </si>
  <si>
    <r>
      <t>Duffy blood group genotypes</t>
    </r>
    <r>
      <rPr>
        <b/>
        <vertAlign val="superscript"/>
        <sz val="12"/>
        <color theme="1"/>
        <rFont val="Times New Roman"/>
        <family val="1"/>
      </rPr>
      <t>1</t>
    </r>
  </si>
  <si>
    <r>
      <t>Duffy blood group phenotypes</t>
    </r>
    <r>
      <rPr>
        <b/>
        <vertAlign val="superscript"/>
        <sz val="12"/>
        <color theme="1"/>
        <rFont val="Times New Roman"/>
        <family val="1"/>
      </rPr>
      <t>1</t>
    </r>
  </si>
  <si>
    <r>
      <t>A/B</t>
    </r>
    <r>
      <rPr>
        <vertAlign val="superscript"/>
        <sz val="12"/>
        <color theme="1"/>
        <rFont val="Times New Roman"/>
        <family val="1"/>
      </rPr>
      <t>ES</t>
    </r>
  </si>
  <si>
    <r>
      <t>B/B</t>
    </r>
    <r>
      <rPr>
        <vertAlign val="superscript"/>
        <sz val="12"/>
        <color theme="1"/>
        <rFont val="Times New Roman"/>
        <family val="1"/>
      </rPr>
      <t>ES</t>
    </r>
  </si>
  <si>
    <r>
      <t>B</t>
    </r>
    <r>
      <rPr>
        <vertAlign val="superscript"/>
        <sz val="12"/>
        <color theme="1"/>
        <rFont val="Times New Roman"/>
        <family val="1"/>
      </rPr>
      <t>ES</t>
    </r>
    <r>
      <rPr>
        <sz val="12"/>
        <color theme="1"/>
        <rFont val="Times New Roman"/>
        <family val="1"/>
      </rPr>
      <t>/B</t>
    </r>
    <r>
      <rPr>
        <vertAlign val="superscript"/>
        <sz val="12"/>
        <color theme="1"/>
        <rFont val="Times New Roman"/>
        <family val="1"/>
      </rPr>
      <t>ES</t>
    </r>
  </si>
  <si>
    <r>
      <t>FY*B</t>
    </r>
    <r>
      <rPr>
        <vertAlign val="superscript"/>
        <sz val="12"/>
        <color theme="1"/>
        <rFont val="Times New Roman"/>
        <family val="1"/>
      </rPr>
      <t xml:space="preserve">ES </t>
    </r>
    <r>
      <rPr>
        <sz val="12"/>
        <color theme="1"/>
        <rFont val="Times New Roman"/>
        <family val="1"/>
      </rPr>
      <t>frequency</t>
    </r>
  </si>
  <si>
    <r>
      <t>Grubbs test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p-value</t>
    </r>
  </si>
  <si>
    <t xml:space="preserve">1. F Grubbs Procedures for detecting outlying observations in samples. Technometrics 11. 1-21 (1969) </t>
  </si>
  <si>
    <r>
      <t xml:space="preserve"> FY*B</t>
    </r>
    <r>
      <rPr>
        <vertAlign val="superscript"/>
        <sz val="12"/>
        <color theme="1"/>
        <rFont val="Times New Roman"/>
        <family val="1"/>
      </rPr>
      <t>ES</t>
    </r>
    <r>
      <rPr>
        <sz val="12"/>
        <color theme="1"/>
        <rFont val="Times New Roman"/>
        <family val="1"/>
      </rPr>
      <t xml:space="preserve"> frequency change</t>
    </r>
  </si>
  <si>
    <r>
      <t>Pre-Bantu (T1)</t>
    </r>
    <r>
      <rPr>
        <vertAlign val="superscript"/>
        <sz val="12"/>
        <color theme="1"/>
        <rFont val="Times New Roman"/>
        <family val="1"/>
      </rPr>
      <t>1</t>
    </r>
  </si>
  <si>
    <r>
      <t>Post-Bantu (T2)</t>
    </r>
    <r>
      <rPr>
        <vertAlign val="superscript"/>
        <sz val="12"/>
        <color theme="1"/>
        <rFont val="Times New Roman"/>
        <family val="1"/>
      </rPr>
      <t>2</t>
    </r>
  </si>
  <si>
    <r>
      <t>s</t>
    </r>
    <r>
      <rPr>
        <vertAlign val="superscript"/>
        <sz val="12"/>
        <color theme="1"/>
        <rFont val="Times New Roman"/>
        <family val="1"/>
      </rPr>
      <t>3</t>
    </r>
  </si>
  <si>
    <t>h=1</t>
  </si>
  <si>
    <r>
      <t>h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=0,5</t>
    </r>
  </si>
  <si>
    <t>1. Number of generations between the first admixture pulse and the onset of Bantu admixture</t>
  </si>
  <si>
    <t>2. Number of generations from Bantu admixture to present</t>
  </si>
  <si>
    <t>3. Selection coefficient</t>
  </si>
  <si>
    <t>4. Dominance coefficient</t>
  </si>
  <si>
    <t>Scenario in Table S5</t>
  </si>
  <si>
    <r>
      <t>Table S5-Simulation scenarios used to generate distributions of expected FY*B</t>
    </r>
    <r>
      <rPr>
        <b/>
        <vertAlign val="superscript"/>
        <sz val="12"/>
        <color theme="1"/>
        <rFont val="Times New Roman"/>
        <family val="1"/>
      </rPr>
      <t>ES</t>
    </r>
    <r>
      <rPr>
        <b/>
        <sz val="12"/>
        <color theme="1"/>
        <rFont val="Times New Roman"/>
        <family val="1"/>
      </rPr>
      <t xml:space="preserve"> frequencies under admixture and genetic drift</t>
    </r>
  </si>
  <si>
    <r>
      <t>Generations with FY*B</t>
    </r>
    <r>
      <rPr>
        <vertAlign val="superscript"/>
        <sz val="12"/>
        <color theme="1"/>
        <rFont val="Times New Roman"/>
        <family val="1"/>
      </rPr>
      <t xml:space="preserve">ES </t>
    </r>
    <r>
      <rPr>
        <sz val="12"/>
        <color theme="1"/>
        <rFont val="Times New Roman"/>
        <family val="1"/>
      </rPr>
      <t>frequency &gt;0</t>
    </r>
  </si>
  <si>
    <r>
      <t>Generations with FY*B</t>
    </r>
    <r>
      <rPr>
        <vertAlign val="superscript"/>
        <sz val="12"/>
        <color theme="1"/>
        <rFont val="Times New Roman"/>
        <family val="1"/>
      </rPr>
      <t>ES</t>
    </r>
    <r>
      <rPr>
        <sz val="12"/>
        <color theme="1"/>
        <rFont val="Times New Roman"/>
        <family val="1"/>
      </rPr>
      <t xml:space="preserve"> frequency &gt;0		</t>
    </r>
  </si>
  <si>
    <r>
      <t>Table S6-Local ancestry deviations around the FY*B</t>
    </r>
    <r>
      <rPr>
        <b/>
        <vertAlign val="superscript"/>
        <sz val="12"/>
        <color theme="1"/>
        <rFont val="Times New Roman"/>
        <family val="1"/>
      </rPr>
      <t>ES allele</t>
    </r>
    <r>
      <rPr>
        <b/>
        <sz val="12"/>
        <color theme="1"/>
        <rFont val="Times New Roman"/>
        <family val="1"/>
      </rPr>
      <t xml:space="preserve"> (chr1:159174683) using different phasing methods, admixture times and ancestry panels. Results for the joint Khwe sample are highlighted in gray. Results reported in the text and in Figures 3 and S5 are shown in bold.</t>
    </r>
  </si>
  <si>
    <t>Southern Africa Parent</t>
  </si>
  <si>
    <t>Southern African</t>
  </si>
  <si>
    <t>Table S7 - Estimated selection coefficients under different admixture scenarios, assuming infinite population size.</t>
  </si>
  <si>
    <t>non-ǁAni Khwe</t>
  </si>
  <si>
    <t>Table S2 - Estimates of ancestry proportions in the Khwe. Standard deviations are given in parentheses</t>
  </si>
  <si>
    <t>Table S3 - Distribution of Duffy genotypes and phenotypes in samples from the present study</t>
  </si>
  <si>
    <r>
      <t>Table S4 - FY*B</t>
    </r>
    <r>
      <rPr>
        <b/>
        <vertAlign val="superscript"/>
        <sz val="12"/>
        <color theme="1"/>
        <rFont val="Times New Roman"/>
        <family val="1"/>
      </rPr>
      <t xml:space="preserve">ES </t>
    </r>
    <r>
      <rPr>
        <b/>
        <sz val="12"/>
        <color theme="1"/>
        <rFont val="Times New Roman"/>
        <family val="1"/>
      </rPr>
      <t>allele frequencies</t>
    </r>
  </si>
  <si>
    <t>1. East African-related ancestry propo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sz val="12"/>
      <color rgb="FF00B0F0"/>
      <name val="Times New Roman"/>
      <family val="1"/>
    </font>
    <font>
      <sz val="12"/>
      <name val="Times New Roman"/>
      <family val="1"/>
    </font>
    <font>
      <sz val="10"/>
      <color rgb="FF000000"/>
      <name val="Times New Roman"/>
      <family val="1"/>
    </font>
    <font>
      <sz val="14"/>
      <color rgb="FF00B0F0"/>
      <name val="Times New Roman"/>
      <family val="1"/>
    </font>
    <font>
      <sz val="14"/>
      <name val="Times New Roman"/>
      <family val="1"/>
    </font>
    <font>
      <b/>
      <sz val="10"/>
      <color rgb="FF000000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rgb="FFFFFFCC"/>
      </patternFill>
    </fill>
  </fills>
  <borders count="19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 style="hair">
        <color auto="1"/>
      </left>
      <right/>
      <top style="thin">
        <color auto="1"/>
      </top>
      <bottom style="thin">
        <color auto="1"/>
      </bottom>
      <diagonal/>
    </border>
    <border>
      <left style="hair">
        <color auto="1"/>
      </left>
      <right/>
      <top/>
      <bottom/>
      <diagonal/>
    </border>
  </borders>
  <cellStyleXfs count="1">
    <xf numFmtId="0" fontId="0" fillId="0" borderId="0"/>
  </cellStyleXfs>
  <cellXfs count="145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0" borderId="0" xfId="0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0" fillId="2" borderId="6" xfId="0" applyFill="1" applyBorder="1"/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3" fillId="0" borderId="0" xfId="0" applyFont="1"/>
    <xf numFmtId="0" fontId="3" fillId="2" borderId="11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49" fontId="3" fillId="2" borderId="8" xfId="0" applyNumberFormat="1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3" fillId="2" borderId="6" xfId="0" applyFont="1" applyFill="1" applyBorder="1"/>
    <xf numFmtId="49" fontId="3" fillId="2" borderId="4" xfId="0" applyNumberFormat="1" applyFont="1" applyFill="1" applyBorder="1" applyAlignment="1">
      <alignment horizontal="center"/>
    </xf>
    <xf numFmtId="0" fontId="3" fillId="0" borderId="4" xfId="0" applyFont="1" applyBorder="1"/>
    <xf numFmtId="0" fontId="3" fillId="2" borderId="9" xfId="0" applyFont="1" applyFill="1" applyBorder="1" applyAlignment="1">
      <alignment horizontal="center"/>
    </xf>
    <xf numFmtId="49" fontId="3" fillId="2" borderId="3" xfId="0" applyNumberFormat="1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49" fontId="3" fillId="3" borderId="8" xfId="0" applyNumberFormat="1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 vertical="center"/>
    </xf>
    <xf numFmtId="0" fontId="3" fillId="2" borderId="13" xfId="0" applyFont="1" applyFill="1" applyBorder="1"/>
    <xf numFmtId="0" fontId="3" fillId="2" borderId="13" xfId="0" applyFont="1" applyFill="1" applyBorder="1" applyAlignment="1">
      <alignment horizontal="center"/>
    </xf>
    <xf numFmtId="0" fontId="3" fillId="0" borderId="6" xfId="0" applyFont="1" applyBorder="1"/>
    <xf numFmtId="0" fontId="3" fillId="5" borderId="0" xfId="0" applyFont="1" applyFill="1"/>
    <xf numFmtId="0" fontId="3" fillId="2" borderId="1" xfId="0" applyFont="1" applyFill="1" applyBorder="1"/>
    <xf numFmtId="0" fontId="12" fillId="5" borderId="0" xfId="0" applyFont="1" applyFill="1"/>
    <xf numFmtId="0" fontId="12" fillId="5" borderId="6" xfId="0" applyFont="1" applyFill="1" applyBorder="1"/>
    <xf numFmtId="0" fontId="3" fillId="5" borderId="6" xfId="0" applyFont="1" applyFill="1" applyBorder="1"/>
    <xf numFmtId="0" fontId="9" fillId="5" borderId="16" xfId="0" applyFont="1" applyFill="1" applyBorder="1" applyAlignment="1">
      <alignment horizontal="left" vertical="center"/>
    </xf>
    <xf numFmtId="0" fontId="10" fillId="5" borderId="0" xfId="0" applyFont="1" applyFill="1" applyAlignment="1">
      <alignment horizontal="center" vertical="center"/>
    </xf>
    <xf numFmtId="0" fontId="11" fillId="5" borderId="0" xfId="0" applyFont="1" applyFill="1" applyAlignment="1">
      <alignment horizontal="center" vertical="center"/>
    </xf>
    <xf numFmtId="0" fontId="9" fillId="5" borderId="0" xfId="0" applyFont="1" applyFill="1" applyAlignment="1">
      <alignment horizontal="center" vertical="center"/>
    </xf>
    <xf numFmtId="0" fontId="5" fillId="5" borderId="17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 wrapText="1"/>
    </xf>
    <xf numFmtId="0" fontId="3" fillId="5" borderId="18" xfId="0" applyFont="1" applyFill="1" applyBorder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8" fillId="5" borderId="6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13" fillId="5" borderId="0" xfId="0" applyFont="1" applyFill="1" applyAlignment="1">
      <alignment horizontal="center" vertical="center"/>
    </xf>
    <xf numFmtId="0" fontId="14" fillId="5" borderId="0" xfId="0" applyFont="1" applyFill="1" applyAlignment="1">
      <alignment horizontal="center" vertical="center"/>
    </xf>
    <xf numFmtId="0" fontId="4" fillId="5" borderId="18" xfId="0" applyFont="1" applyFill="1" applyBorder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15" fillId="5" borderId="0" xfId="0" applyFont="1" applyFill="1"/>
    <xf numFmtId="0" fontId="4" fillId="5" borderId="0" xfId="0" applyFont="1" applyFill="1" applyAlignment="1">
      <alignment horizontal="center" vertical="center"/>
    </xf>
    <xf numFmtId="0" fontId="4" fillId="5" borderId="0" xfId="0" applyFont="1" applyFill="1"/>
    <xf numFmtId="0" fontId="4" fillId="2" borderId="0" xfId="0" applyFont="1" applyFill="1"/>
    <xf numFmtId="0" fontId="4" fillId="2" borderId="1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7" fillId="2" borderId="0" xfId="0" applyFont="1" applyFill="1"/>
    <xf numFmtId="0" fontId="4" fillId="0" borderId="0" xfId="0" applyFont="1"/>
    <xf numFmtId="0" fontId="1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2" fillId="0" borderId="0" xfId="0" applyFont="1"/>
    <xf numFmtId="0" fontId="3" fillId="2" borderId="1" xfId="0" applyFont="1" applyFill="1" applyBorder="1" applyAlignment="1">
      <alignment horizontal="center" vertical="center"/>
    </xf>
    <xf numFmtId="0" fontId="3" fillId="0" borderId="5" xfId="0" applyFont="1" applyBorder="1"/>
    <xf numFmtId="0" fontId="3" fillId="2" borderId="1" xfId="0" applyFont="1" applyFill="1" applyBorder="1" applyAlignment="1">
      <alignment horizontal="center"/>
    </xf>
    <xf numFmtId="0" fontId="3" fillId="2" borderId="6" xfId="0" applyFont="1" applyFill="1" applyBorder="1" applyAlignment="1">
      <alignment vertical="center"/>
    </xf>
    <xf numFmtId="0" fontId="3" fillId="2" borderId="15" xfId="0" applyFont="1" applyFill="1" applyBorder="1" applyAlignment="1">
      <alignment vertical="center" wrapText="1"/>
    </xf>
    <xf numFmtId="0" fontId="3" fillId="2" borderId="7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3" fillId="2" borderId="0" xfId="0" applyFont="1" applyFill="1" applyAlignment="1">
      <alignment vertical="center" wrapText="1"/>
    </xf>
    <xf numFmtId="0" fontId="3" fillId="2" borderId="9" xfId="0" applyFont="1" applyFill="1" applyBorder="1" applyAlignment="1">
      <alignment vertical="center" wrapText="1"/>
    </xf>
    <xf numFmtId="0" fontId="3" fillId="2" borderId="6" xfId="0" applyFont="1" applyFill="1" applyBorder="1" applyAlignment="1">
      <alignment vertical="center" wrapText="1"/>
    </xf>
    <xf numFmtId="0" fontId="3" fillId="2" borderId="13" xfId="0" applyFont="1" applyFill="1" applyBorder="1" applyAlignment="1">
      <alignment vertical="center" wrapText="1"/>
    </xf>
    <xf numFmtId="0" fontId="3" fillId="2" borderId="5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0" fontId="3" fillId="2" borderId="9" xfId="0" applyFont="1" applyFill="1" applyBorder="1"/>
    <xf numFmtId="0" fontId="3" fillId="0" borderId="0" xfId="0" applyFont="1" applyAlignment="1">
      <alignment horizontal="center"/>
    </xf>
    <xf numFmtId="0" fontId="3" fillId="0" borderId="8" xfId="0" applyFont="1" applyBorder="1"/>
    <xf numFmtId="0" fontId="3" fillId="2" borderId="1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vertical="center"/>
    </xf>
    <xf numFmtId="0" fontId="3" fillId="2" borderId="10" xfId="0" applyFont="1" applyFill="1" applyBorder="1" applyAlignment="1">
      <alignment vertical="center"/>
    </xf>
    <xf numFmtId="0" fontId="3" fillId="2" borderId="0" xfId="0" applyFont="1" applyFill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3" fillId="2" borderId="2" xfId="0" applyFont="1" applyFill="1" applyBorder="1"/>
    <xf numFmtId="0" fontId="4" fillId="2" borderId="1" xfId="0" applyFont="1" applyFill="1" applyBorder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6" xfId="0" quotePrefix="1" applyFont="1" applyFill="1" applyBorder="1" applyAlignment="1">
      <alignment horizontal="center"/>
    </xf>
    <xf numFmtId="0" fontId="3" fillId="2" borderId="6" xfId="0" applyFont="1" applyFill="1" applyBorder="1" applyAlignment="1">
      <alignment horizontal="left"/>
    </xf>
    <xf numFmtId="0" fontId="4" fillId="3" borderId="0" xfId="0" applyFont="1" applyFill="1" applyAlignment="1">
      <alignment horizontal="center"/>
    </xf>
    <xf numFmtId="0" fontId="3" fillId="2" borderId="5" xfId="0" applyFont="1" applyFill="1" applyBorder="1"/>
    <xf numFmtId="0" fontId="3" fillId="2" borderId="14" xfId="0" applyFont="1" applyFill="1" applyBorder="1" applyAlignment="1">
      <alignment horizontal="center"/>
    </xf>
    <xf numFmtId="16" fontId="3" fillId="2" borderId="7" xfId="0" quotePrefix="1" applyNumberFormat="1" applyFont="1" applyFill="1" applyBorder="1" applyAlignment="1">
      <alignment horizontal="center"/>
    </xf>
    <xf numFmtId="16" fontId="3" fillId="2" borderId="0" xfId="0" quotePrefix="1" applyNumberFormat="1" applyFont="1" applyFill="1" applyAlignment="1">
      <alignment horizontal="center"/>
    </xf>
    <xf numFmtId="0" fontId="18" fillId="2" borderId="6" xfId="0" applyFont="1" applyFill="1" applyBorder="1" applyAlignment="1">
      <alignment horizontal="center"/>
    </xf>
    <xf numFmtId="0" fontId="18" fillId="2" borderId="0" xfId="0" applyFont="1" applyFill="1" applyAlignment="1">
      <alignment horizontal="center"/>
    </xf>
    <xf numFmtId="0" fontId="18" fillId="2" borderId="9" xfId="0" applyFont="1" applyFill="1" applyBorder="1" applyAlignment="1">
      <alignment horizontal="center"/>
    </xf>
    <xf numFmtId="0" fontId="18" fillId="2" borderId="13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2" borderId="11" xfId="0" quotePrefix="1" applyFont="1" applyFill="1" applyBorder="1" applyAlignment="1">
      <alignment horizontal="center"/>
    </xf>
    <xf numFmtId="0" fontId="4" fillId="2" borderId="1" xfId="0" quotePrefix="1" applyFont="1" applyFill="1" applyBorder="1" applyAlignment="1">
      <alignment horizontal="center"/>
    </xf>
    <xf numFmtId="0" fontId="4" fillId="2" borderId="10" xfId="0" quotePrefix="1" applyFont="1" applyFill="1" applyBorder="1" applyAlignment="1">
      <alignment horizontal="center"/>
    </xf>
    <xf numFmtId="0" fontId="3" fillId="2" borderId="0" xfId="0" applyFont="1" applyFill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8" fillId="4" borderId="3" xfId="0" applyFont="1" applyFill="1" applyBorder="1" applyAlignment="1">
      <alignment horizontal="center" vertical="center" wrapText="1"/>
    </xf>
    <xf numFmtId="0" fontId="8" fillId="4" borderId="4" xfId="0" applyFont="1" applyFill="1" applyBorder="1" applyAlignment="1">
      <alignment horizontal="center" vertical="center" wrapText="1"/>
    </xf>
    <xf numFmtId="0" fontId="3" fillId="2" borderId="11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4" fillId="3" borderId="0" xfId="0" applyFont="1" applyFill="1"/>
    <xf numFmtId="0" fontId="3" fillId="3" borderId="0" xfId="0" applyFont="1" applyFill="1"/>
    <xf numFmtId="2" fontId="3" fillId="2" borderId="0" xfId="0" applyNumberFormat="1" applyFont="1" applyFill="1" applyAlignment="1">
      <alignment horizontal="center"/>
    </xf>
    <xf numFmtId="2" fontId="3" fillId="2" borderId="0" xfId="0" quotePrefix="1" applyNumberFormat="1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2" fontId="4" fillId="2" borderId="0" xfId="0" quotePrefix="1" applyNumberFormat="1" applyFont="1" applyFill="1" applyAlignment="1">
      <alignment horizontal="center"/>
    </xf>
    <xf numFmtId="2" fontId="3" fillId="2" borderId="6" xfId="0" quotePrefix="1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90889-A732-2B48-8817-AA98A3CC6336}">
  <dimension ref="A1:S50"/>
  <sheetViews>
    <sheetView tabSelected="1" zoomScale="75" workbookViewId="0">
      <selection activeCell="F37" sqref="F37"/>
    </sheetView>
  </sheetViews>
  <sheetFormatPr baseColWidth="10" defaultRowHeight="16" x14ac:dyDescent="0.2"/>
  <cols>
    <col min="1" max="1" width="17.5" customWidth="1"/>
    <col min="2" max="2" width="15.1640625" customWidth="1"/>
    <col min="3" max="5" width="17.1640625" customWidth="1"/>
    <col min="6" max="6" width="17" customWidth="1"/>
    <col min="7" max="7" width="34.1640625" style="1" customWidth="1"/>
    <col min="8" max="8" width="32" customWidth="1"/>
    <col min="9" max="9" width="33" customWidth="1"/>
  </cols>
  <sheetData>
    <row r="1" spans="1:19" ht="18" x14ac:dyDescent="0.2">
      <c r="A1" s="41" t="s">
        <v>162</v>
      </c>
      <c r="B1" s="54"/>
      <c r="C1" s="55"/>
      <c r="D1" s="55"/>
      <c r="E1" s="55"/>
      <c r="F1" s="44"/>
      <c r="G1" s="43"/>
      <c r="H1" s="43"/>
      <c r="I1" s="36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x14ac:dyDescent="0.2">
      <c r="A2" s="43"/>
      <c r="B2" s="42"/>
      <c r="C2" s="43"/>
      <c r="D2" s="43"/>
      <c r="E2" s="43"/>
      <c r="F2" s="43"/>
      <c r="G2" s="43"/>
      <c r="H2" s="43"/>
      <c r="I2" s="36"/>
      <c r="J2" s="8"/>
      <c r="K2" s="8"/>
      <c r="L2" s="8"/>
      <c r="M2" s="8"/>
      <c r="N2" s="8"/>
      <c r="O2" s="8"/>
      <c r="P2" s="8"/>
      <c r="Q2" s="8"/>
      <c r="R2" s="8"/>
      <c r="S2" s="8"/>
    </row>
    <row r="3" spans="1:19" ht="17" x14ac:dyDescent="0.2">
      <c r="A3" s="45" t="s">
        <v>21</v>
      </c>
      <c r="B3" s="46" t="s">
        <v>163</v>
      </c>
      <c r="C3" s="47" t="s">
        <v>164</v>
      </c>
      <c r="D3" s="47" t="s">
        <v>203</v>
      </c>
      <c r="E3" s="48" t="s">
        <v>165</v>
      </c>
      <c r="F3" s="48" t="s">
        <v>166</v>
      </c>
      <c r="G3" s="47" t="s">
        <v>167</v>
      </c>
      <c r="H3" s="47" t="s">
        <v>168</v>
      </c>
      <c r="I3" s="104" t="s">
        <v>169</v>
      </c>
      <c r="J3" s="104"/>
      <c r="K3" s="104"/>
      <c r="L3" s="104"/>
      <c r="M3" s="104"/>
      <c r="N3" s="104"/>
      <c r="O3" s="104"/>
      <c r="P3" s="104"/>
      <c r="Q3" s="104"/>
      <c r="R3" s="37"/>
      <c r="S3" s="37"/>
    </row>
    <row r="4" spans="1:19" x14ac:dyDescent="0.2">
      <c r="A4" s="49" t="s">
        <v>170</v>
      </c>
      <c r="B4" s="50" t="s">
        <v>171</v>
      </c>
      <c r="C4" s="50" t="s">
        <v>172</v>
      </c>
      <c r="D4" s="50">
        <v>8</v>
      </c>
      <c r="E4" s="50" t="s">
        <v>173</v>
      </c>
      <c r="F4" s="50" t="s">
        <v>174</v>
      </c>
      <c r="G4" s="140" t="s">
        <v>226</v>
      </c>
      <c r="H4" s="140" t="s">
        <v>227</v>
      </c>
      <c r="I4" s="38" t="s">
        <v>207</v>
      </c>
      <c r="J4" s="36"/>
      <c r="K4" s="36"/>
      <c r="L4" s="36"/>
      <c r="M4" s="36"/>
      <c r="N4" s="36"/>
      <c r="O4" s="36"/>
      <c r="P4" s="36"/>
      <c r="Q4" s="36"/>
      <c r="R4" s="8"/>
      <c r="S4" s="8"/>
    </row>
    <row r="5" spans="1:19" x14ac:dyDescent="0.2">
      <c r="A5" s="49" t="s">
        <v>175</v>
      </c>
      <c r="B5" s="50" t="s">
        <v>171</v>
      </c>
      <c r="C5" s="50" t="s">
        <v>172</v>
      </c>
      <c r="D5" s="50">
        <v>5</v>
      </c>
      <c r="E5" s="50" t="s">
        <v>176</v>
      </c>
      <c r="F5" s="50" t="s">
        <v>174</v>
      </c>
      <c r="G5" s="140" t="s">
        <v>228</v>
      </c>
      <c r="H5" s="140" t="s">
        <v>229</v>
      </c>
      <c r="I5" s="38" t="s">
        <v>208</v>
      </c>
      <c r="J5" s="36"/>
      <c r="K5" s="36"/>
      <c r="L5" s="36"/>
      <c r="M5" s="36"/>
      <c r="N5" s="36"/>
      <c r="O5" s="36"/>
      <c r="P5" s="36"/>
      <c r="Q5" s="36"/>
      <c r="R5" s="8"/>
      <c r="S5" s="8"/>
    </row>
    <row r="6" spans="1:19" x14ac:dyDescent="0.2">
      <c r="A6" s="49" t="s">
        <v>177</v>
      </c>
      <c r="B6" s="50" t="s">
        <v>178</v>
      </c>
      <c r="C6" s="50" t="s">
        <v>179</v>
      </c>
      <c r="D6" s="50">
        <v>14</v>
      </c>
      <c r="E6" s="50" t="s">
        <v>176</v>
      </c>
      <c r="F6" s="50" t="s">
        <v>174</v>
      </c>
      <c r="G6" s="140" t="s">
        <v>230</v>
      </c>
      <c r="H6" s="140" t="s">
        <v>231</v>
      </c>
      <c r="I6" s="38" t="s">
        <v>209</v>
      </c>
      <c r="J6" s="36"/>
      <c r="K6" s="36"/>
      <c r="L6" s="36"/>
      <c r="M6" s="36"/>
      <c r="N6" s="36"/>
      <c r="O6" s="36"/>
      <c r="P6" s="36"/>
      <c r="Q6" s="36"/>
      <c r="R6" s="8"/>
      <c r="S6" s="8"/>
    </row>
    <row r="7" spans="1:19" x14ac:dyDescent="0.2">
      <c r="A7" s="49" t="s">
        <v>180</v>
      </c>
      <c r="B7" s="50" t="s">
        <v>181</v>
      </c>
      <c r="C7" s="50" t="s">
        <v>179</v>
      </c>
      <c r="D7" s="50">
        <v>9</v>
      </c>
      <c r="E7" s="50" t="s">
        <v>176</v>
      </c>
      <c r="F7" s="50" t="s">
        <v>174</v>
      </c>
      <c r="G7" s="140" t="s">
        <v>232</v>
      </c>
      <c r="H7" s="140" t="s">
        <v>233</v>
      </c>
      <c r="I7" s="38" t="s">
        <v>209</v>
      </c>
      <c r="J7" s="36"/>
      <c r="K7" s="36"/>
      <c r="L7" s="36"/>
      <c r="M7" s="36"/>
      <c r="N7" s="36"/>
      <c r="O7" s="36"/>
      <c r="P7" s="36"/>
      <c r="Q7" s="36"/>
      <c r="R7" s="8"/>
      <c r="S7" s="8"/>
    </row>
    <row r="8" spans="1:19" x14ac:dyDescent="0.2">
      <c r="A8" s="49" t="s">
        <v>182</v>
      </c>
      <c r="B8" s="50" t="s">
        <v>181</v>
      </c>
      <c r="C8" s="50" t="s">
        <v>179</v>
      </c>
      <c r="D8" s="50">
        <v>6</v>
      </c>
      <c r="E8" s="50" t="s">
        <v>176</v>
      </c>
      <c r="F8" s="50" t="s">
        <v>174</v>
      </c>
      <c r="G8" s="140" t="s">
        <v>234</v>
      </c>
      <c r="H8" s="140" t="s">
        <v>235</v>
      </c>
      <c r="I8" s="38" t="s">
        <v>209</v>
      </c>
      <c r="J8" s="36"/>
      <c r="K8" s="36"/>
      <c r="L8" s="36"/>
      <c r="M8" s="36"/>
      <c r="N8" s="36"/>
      <c r="O8" s="36"/>
      <c r="P8" s="36"/>
      <c r="Q8" s="36"/>
      <c r="R8" s="8"/>
      <c r="S8" s="8"/>
    </row>
    <row r="9" spans="1:19" x14ac:dyDescent="0.2">
      <c r="A9" s="49" t="s">
        <v>183</v>
      </c>
      <c r="B9" s="50" t="s">
        <v>183</v>
      </c>
      <c r="C9" s="50" t="s">
        <v>179</v>
      </c>
      <c r="D9" s="50">
        <v>9</v>
      </c>
      <c r="E9" s="50" t="s">
        <v>5</v>
      </c>
      <c r="F9" s="50" t="s">
        <v>174</v>
      </c>
      <c r="G9" s="141" t="s">
        <v>238</v>
      </c>
      <c r="H9" s="141" t="s">
        <v>243</v>
      </c>
      <c r="I9" s="38" t="s">
        <v>208</v>
      </c>
      <c r="J9" s="36"/>
      <c r="K9" s="36"/>
      <c r="L9" s="36"/>
      <c r="M9" s="36"/>
      <c r="N9" s="36"/>
      <c r="O9" s="36"/>
      <c r="P9" s="36"/>
      <c r="Q9" s="36"/>
      <c r="R9" s="8"/>
      <c r="S9" s="8"/>
    </row>
    <row r="10" spans="1:19" x14ac:dyDescent="0.2">
      <c r="A10" s="56" t="s">
        <v>184</v>
      </c>
      <c r="B10" s="57" t="s">
        <v>0</v>
      </c>
      <c r="C10" s="57" t="s">
        <v>185</v>
      </c>
      <c r="D10" s="57">
        <v>30</v>
      </c>
      <c r="E10" s="57" t="s">
        <v>176</v>
      </c>
      <c r="F10" s="57" t="s">
        <v>174</v>
      </c>
      <c r="G10" s="142" t="s">
        <v>210</v>
      </c>
      <c r="H10" s="142" t="s">
        <v>211</v>
      </c>
      <c r="I10" s="58" t="s">
        <v>225</v>
      </c>
      <c r="J10" s="36"/>
      <c r="K10" s="36"/>
      <c r="L10" s="36"/>
      <c r="M10" s="36"/>
      <c r="N10" s="36"/>
      <c r="O10" s="36"/>
      <c r="P10" s="36"/>
      <c r="Q10" s="36"/>
      <c r="R10" s="8"/>
      <c r="S10" s="8"/>
    </row>
    <row r="11" spans="1:19" x14ac:dyDescent="0.2">
      <c r="A11" s="56" t="s">
        <v>186</v>
      </c>
      <c r="B11" s="57" t="s">
        <v>187</v>
      </c>
      <c r="C11" s="57" t="s">
        <v>185</v>
      </c>
      <c r="D11" s="57">
        <v>84</v>
      </c>
      <c r="E11" s="57" t="s">
        <v>212</v>
      </c>
      <c r="F11" s="57" t="s">
        <v>174</v>
      </c>
      <c r="G11" s="143" t="s">
        <v>239</v>
      </c>
      <c r="H11" s="142" t="s">
        <v>213</v>
      </c>
      <c r="I11" s="58" t="s">
        <v>225</v>
      </c>
      <c r="J11" s="36"/>
      <c r="K11" s="36"/>
      <c r="L11" s="36"/>
      <c r="M11" s="36"/>
      <c r="N11" s="36"/>
      <c r="O11" s="36"/>
      <c r="P11" s="36"/>
      <c r="Q11" s="36"/>
      <c r="R11" s="8"/>
      <c r="S11" s="8"/>
    </row>
    <row r="12" spans="1:19" x14ac:dyDescent="0.2">
      <c r="A12" s="49" t="s">
        <v>188</v>
      </c>
      <c r="B12" s="50" t="s">
        <v>188</v>
      </c>
      <c r="C12" s="50" t="s">
        <v>185</v>
      </c>
      <c r="D12" s="50">
        <v>9</v>
      </c>
      <c r="E12" s="50" t="s">
        <v>176</v>
      </c>
      <c r="F12" s="50" t="s">
        <v>174</v>
      </c>
      <c r="G12" s="140" t="s">
        <v>214</v>
      </c>
      <c r="H12" s="140" t="s">
        <v>215</v>
      </c>
      <c r="I12" s="38" t="s">
        <v>208</v>
      </c>
      <c r="J12" s="36"/>
      <c r="K12" s="36"/>
      <c r="L12" s="36"/>
      <c r="M12" s="36"/>
      <c r="N12" s="36"/>
      <c r="O12" s="36"/>
      <c r="P12" s="36"/>
      <c r="Q12" s="36"/>
      <c r="R12" s="8"/>
      <c r="S12" s="8"/>
    </row>
    <row r="13" spans="1:19" x14ac:dyDescent="0.2">
      <c r="A13" s="49" t="s">
        <v>189</v>
      </c>
      <c r="B13" s="50" t="s">
        <v>190</v>
      </c>
      <c r="C13" s="50" t="s">
        <v>185</v>
      </c>
      <c r="D13" s="50">
        <v>16</v>
      </c>
      <c r="E13" s="50" t="s">
        <v>173</v>
      </c>
      <c r="F13" s="50" t="s">
        <v>174</v>
      </c>
      <c r="G13" s="140" t="s">
        <v>236</v>
      </c>
      <c r="H13" s="140" t="s">
        <v>237</v>
      </c>
      <c r="I13" s="38" t="s">
        <v>208</v>
      </c>
      <c r="J13" s="36"/>
      <c r="K13" s="36"/>
      <c r="L13" s="36"/>
      <c r="M13" s="36"/>
      <c r="N13" s="36"/>
      <c r="O13" s="36"/>
      <c r="P13" s="36"/>
      <c r="Q13" s="36"/>
      <c r="R13" s="8"/>
      <c r="S13" s="8"/>
    </row>
    <row r="14" spans="1:19" x14ac:dyDescent="0.2">
      <c r="A14" s="51" t="s">
        <v>204</v>
      </c>
      <c r="B14" s="51" t="s">
        <v>204</v>
      </c>
      <c r="C14" s="50" t="s">
        <v>185</v>
      </c>
      <c r="D14" s="50">
        <v>7</v>
      </c>
      <c r="E14" s="50" t="s">
        <v>173</v>
      </c>
      <c r="F14" s="50" t="s">
        <v>174</v>
      </c>
      <c r="G14" s="140" t="s">
        <v>205</v>
      </c>
      <c r="H14" s="140" t="s">
        <v>206</v>
      </c>
      <c r="I14" s="38" t="s">
        <v>207</v>
      </c>
      <c r="J14" s="36"/>
      <c r="K14" s="36"/>
      <c r="L14" s="36"/>
      <c r="M14" s="36"/>
      <c r="N14" s="36"/>
      <c r="O14" s="36"/>
      <c r="P14" s="36"/>
      <c r="Q14" s="36"/>
      <c r="R14" s="8"/>
      <c r="S14" s="8"/>
    </row>
    <row r="15" spans="1:19" x14ac:dyDescent="0.2">
      <c r="A15" s="59" t="s">
        <v>7</v>
      </c>
      <c r="B15" s="57" t="s">
        <v>7</v>
      </c>
      <c r="C15" s="57" t="s">
        <v>2</v>
      </c>
      <c r="D15" s="57">
        <v>35</v>
      </c>
      <c r="E15" s="57" t="s">
        <v>173</v>
      </c>
      <c r="F15" s="57" t="s">
        <v>174</v>
      </c>
      <c r="G15" s="142" t="s">
        <v>216</v>
      </c>
      <c r="H15" s="142" t="s">
        <v>217</v>
      </c>
      <c r="I15" s="58" t="s">
        <v>225</v>
      </c>
      <c r="J15" s="60"/>
      <c r="K15" s="60"/>
      <c r="L15" s="60"/>
      <c r="M15" s="60"/>
      <c r="N15" s="60"/>
      <c r="O15" s="60"/>
      <c r="P15" s="60"/>
      <c r="Q15" s="36"/>
      <c r="R15" s="8"/>
      <c r="S15" s="8"/>
    </row>
    <row r="16" spans="1:19" x14ac:dyDescent="0.2">
      <c r="A16" s="51" t="s">
        <v>191</v>
      </c>
      <c r="B16" s="50" t="s">
        <v>192</v>
      </c>
      <c r="C16" s="50" t="s">
        <v>2</v>
      </c>
      <c r="D16" s="50">
        <v>6</v>
      </c>
      <c r="E16" s="50" t="s">
        <v>193</v>
      </c>
      <c r="F16" s="50" t="s">
        <v>174</v>
      </c>
      <c r="G16" s="140" t="s">
        <v>218</v>
      </c>
      <c r="H16" s="140" t="s">
        <v>219</v>
      </c>
      <c r="I16" s="38" t="s">
        <v>220</v>
      </c>
      <c r="J16" s="36"/>
      <c r="K16" s="36"/>
      <c r="L16" s="36"/>
      <c r="M16" s="36"/>
      <c r="N16" s="36"/>
      <c r="O16" s="36"/>
      <c r="P16" s="36"/>
      <c r="Q16" s="36"/>
      <c r="R16" s="8"/>
      <c r="S16" s="8"/>
    </row>
    <row r="17" spans="1:19" x14ac:dyDescent="0.2">
      <c r="A17" s="51" t="s">
        <v>194</v>
      </c>
      <c r="B17" s="50" t="s">
        <v>194</v>
      </c>
      <c r="C17" s="50" t="s">
        <v>2</v>
      </c>
      <c r="D17" s="50">
        <v>14</v>
      </c>
      <c r="E17" s="50" t="s">
        <v>193</v>
      </c>
      <c r="F17" s="50" t="s">
        <v>174</v>
      </c>
      <c r="G17" s="140" t="s">
        <v>221</v>
      </c>
      <c r="H17" s="140" t="s">
        <v>222</v>
      </c>
      <c r="I17" s="38" t="s">
        <v>220</v>
      </c>
      <c r="J17" s="36"/>
      <c r="K17" s="36"/>
      <c r="L17" s="36"/>
      <c r="M17" s="36"/>
      <c r="N17" s="36"/>
      <c r="O17" s="36"/>
      <c r="P17" s="36"/>
      <c r="Q17" s="36"/>
      <c r="R17" s="8"/>
      <c r="S17" s="8"/>
    </row>
    <row r="18" spans="1:19" x14ac:dyDescent="0.2">
      <c r="A18" s="49" t="s">
        <v>195</v>
      </c>
      <c r="B18" s="50" t="s">
        <v>196</v>
      </c>
      <c r="C18" s="50" t="s">
        <v>197</v>
      </c>
      <c r="D18" s="50">
        <v>11</v>
      </c>
      <c r="E18" s="50" t="s">
        <v>198</v>
      </c>
      <c r="F18" s="50" t="s">
        <v>6</v>
      </c>
      <c r="G18" s="141" t="s">
        <v>240</v>
      </c>
      <c r="H18" s="141" t="s">
        <v>244</v>
      </c>
      <c r="I18" s="38" t="s">
        <v>207</v>
      </c>
      <c r="J18" s="36"/>
      <c r="K18" s="36"/>
      <c r="L18" s="36"/>
      <c r="M18" s="36"/>
      <c r="N18" s="36"/>
      <c r="O18" s="36"/>
      <c r="P18" s="36"/>
      <c r="Q18" s="36"/>
      <c r="R18" s="8"/>
      <c r="S18" s="8"/>
    </row>
    <row r="19" spans="1:19" x14ac:dyDescent="0.2">
      <c r="A19" s="49" t="s">
        <v>199</v>
      </c>
      <c r="B19" s="50" t="s">
        <v>200</v>
      </c>
      <c r="C19" s="50" t="s">
        <v>197</v>
      </c>
      <c r="D19" s="50">
        <v>3</v>
      </c>
      <c r="E19" s="50" t="s">
        <v>201</v>
      </c>
      <c r="F19" s="50" t="s">
        <v>6</v>
      </c>
      <c r="G19" s="140" t="s">
        <v>223</v>
      </c>
      <c r="H19" s="140" t="s">
        <v>224</v>
      </c>
      <c r="I19" s="38" t="s">
        <v>208</v>
      </c>
      <c r="J19" s="36"/>
      <c r="K19" s="36"/>
      <c r="L19" s="36"/>
      <c r="M19" s="36"/>
      <c r="N19" s="36"/>
      <c r="O19" s="36"/>
      <c r="P19" s="36"/>
      <c r="Q19" s="36"/>
      <c r="R19" s="8"/>
      <c r="S19" s="8"/>
    </row>
    <row r="20" spans="1:19" x14ac:dyDescent="0.2">
      <c r="A20" s="49" t="s">
        <v>8</v>
      </c>
      <c r="B20" s="50" t="s">
        <v>8</v>
      </c>
      <c r="C20" s="50" t="s">
        <v>202</v>
      </c>
      <c r="D20" s="50">
        <v>13</v>
      </c>
      <c r="E20" s="50" t="s">
        <v>198</v>
      </c>
      <c r="F20" s="50" t="s">
        <v>6</v>
      </c>
      <c r="G20" s="141" t="s">
        <v>241</v>
      </c>
      <c r="H20" s="141" t="s">
        <v>245</v>
      </c>
      <c r="I20" s="38" t="s">
        <v>209</v>
      </c>
      <c r="J20" s="36"/>
      <c r="K20" s="36"/>
      <c r="L20" s="36"/>
      <c r="M20" s="36"/>
      <c r="N20" s="36"/>
      <c r="O20" s="36"/>
      <c r="P20" s="36"/>
      <c r="Q20" s="36"/>
      <c r="R20" s="8"/>
      <c r="S20" s="8"/>
    </row>
    <row r="21" spans="1:19" x14ac:dyDescent="0.2">
      <c r="A21" s="53" t="s">
        <v>103</v>
      </c>
      <c r="B21" s="52" t="s">
        <v>103</v>
      </c>
      <c r="C21" s="52" t="s">
        <v>103</v>
      </c>
      <c r="D21" s="52">
        <v>15</v>
      </c>
      <c r="E21" s="52" t="s">
        <v>201</v>
      </c>
      <c r="F21" s="52" t="s">
        <v>6</v>
      </c>
      <c r="G21" s="144" t="s">
        <v>242</v>
      </c>
      <c r="H21" s="144" t="s">
        <v>246</v>
      </c>
      <c r="I21" s="39" t="s">
        <v>207</v>
      </c>
      <c r="J21" s="40"/>
      <c r="K21" s="40"/>
      <c r="L21" s="40"/>
      <c r="M21" s="40"/>
      <c r="N21" s="40"/>
      <c r="O21" s="40"/>
      <c r="P21" s="40"/>
      <c r="Q21" s="40"/>
      <c r="R21" s="25"/>
      <c r="S21" s="25"/>
    </row>
    <row r="22" spans="1:19" x14ac:dyDescent="0.2">
      <c r="A22" s="3"/>
      <c r="B22" s="3"/>
      <c r="C22" s="3"/>
      <c r="D22" s="3"/>
      <c r="E22" s="3"/>
      <c r="F22" s="3"/>
      <c r="G22" s="2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</row>
    <row r="30" spans="1:19" x14ac:dyDescent="0.2">
      <c r="G30"/>
    </row>
    <row r="31" spans="1:19" x14ac:dyDescent="0.2">
      <c r="G31"/>
    </row>
    <row r="32" spans="1:19" x14ac:dyDescent="0.2">
      <c r="G32"/>
    </row>
    <row r="33" spans="7:7" x14ac:dyDescent="0.2">
      <c r="G33"/>
    </row>
    <row r="34" spans="7:7" x14ac:dyDescent="0.2">
      <c r="G34"/>
    </row>
    <row r="35" spans="7:7" x14ac:dyDescent="0.2">
      <c r="G35"/>
    </row>
    <row r="36" spans="7:7" x14ac:dyDescent="0.2">
      <c r="G36"/>
    </row>
    <row r="37" spans="7:7" x14ac:dyDescent="0.2">
      <c r="G37"/>
    </row>
    <row r="38" spans="7:7" x14ac:dyDescent="0.2">
      <c r="G38"/>
    </row>
    <row r="39" spans="7:7" x14ac:dyDescent="0.2">
      <c r="G39"/>
    </row>
    <row r="40" spans="7:7" x14ac:dyDescent="0.2">
      <c r="G40"/>
    </row>
    <row r="41" spans="7:7" x14ac:dyDescent="0.2">
      <c r="G41"/>
    </row>
    <row r="42" spans="7:7" x14ac:dyDescent="0.2">
      <c r="G42"/>
    </row>
    <row r="43" spans="7:7" x14ac:dyDescent="0.2">
      <c r="G43"/>
    </row>
    <row r="44" spans="7:7" x14ac:dyDescent="0.2">
      <c r="G44"/>
    </row>
    <row r="45" spans="7:7" x14ac:dyDescent="0.2">
      <c r="G45"/>
    </row>
    <row r="46" spans="7:7" x14ac:dyDescent="0.2">
      <c r="G46"/>
    </row>
    <row r="47" spans="7:7" x14ac:dyDescent="0.2">
      <c r="G47"/>
    </row>
    <row r="48" spans="7:7" x14ac:dyDescent="0.2">
      <c r="G48"/>
    </row>
    <row r="49" spans="7:7" x14ac:dyDescent="0.2">
      <c r="G49"/>
    </row>
    <row r="50" spans="7:7" x14ac:dyDescent="0.2">
      <c r="G50"/>
    </row>
  </sheetData>
  <mergeCells count="1">
    <mergeCell ref="I3:Q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50F1C-B0F1-F046-8B38-162824FE00CB}">
  <dimension ref="A1:F15"/>
  <sheetViews>
    <sheetView topLeftCell="A2" zoomScale="85" zoomScaleNormal="85" workbookViewId="0"/>
  </sheetViews>
  <sheetFormatPr baseColWidth="10" defaultColWidth="11.1640625" defaultRowHeight="16" x14ac:dyDescent="0.2"/>
  <cols>
    <col min="1" max="1" width="38.5" customWidth="1"/>
    <col min="2" max="2" width="12.6640625" customWidth="1"/>
    <col min="3" max="3" width="15.33203125" customWidth="1"/>
    <col min="4" max="4" width="12.6640625" customWidth="1"/>
  </cols>
  <sheetData>
    <row r="1" spans="1:6" s="68" customFormat="1" x14ac:dyDescent="0.2">
      <c r="A1" s="61" t="s">
        <v>299</v>
      </c>
      <c r="B1" s="67"/>
      <c r="C1" s="67"/>
      <c r="D1" s="67"/>
      <c r="E1" s="61"/>
      <c r="F1" s="61"/>
    </row>
    <row r="2" spans="1:6" x14ac:dyDescent="0.2">
      <c r="A2" s="9"/>
      <c r="B2" s="9"/>
      <c r="C2" s="9"/>
      <c r="D2" s="9"/>
      <c r="E2" s="8"/>
      <c r="F2" s="8"/>
    </row>
    <row r="3" spans="1:6" x14ac:dyDescent="0.2">
      <c r="A3" s="62"/>
      <c r="B3" s="105" t="s">
        <v>4</v>
      </c>
      <c r="C3" s="105"/>
      <c r="D3" s="105"/>
      <c r="E3" s="62"/>
      <c r="F3" s="8"/>
    </row>
    <row r="4" spans="1:6" ht="18" x14ac:dyDescent="0.2">
      <c r="A4" s="62" t="s">
        <v>21</v>
      </c>
      <c r="B4" s="62" t="s">
        <v>2</v>
      </c>
      <c r="C4" s="62" t="s">
        <v>174</v>
      </c>
      <c r="D4" s="62" t="s">
        <v>6</v>
      </c>
      <c r="E4" s="5" t="s">
        <v>247</v>
      </c>
      <c r="F4" s="8"/>
    </row>
    <row r="5" spans="1:6" x14ac:dyDescent="0.2">
      <c r="A5" s="9" t="s">
        <v>184</v>
      </c>
      <c r="B5" s="9" t="s">
        <v>10</v>
      </c>
      <c r="C5" s="9" t="s">
        <v>11</v>
      </c>
      <c r="D5" s="9" t="s">
        <v>12</v>
      </c>
      <c r="E5" s="9">
        <v>30</v>
      </c>
      <c r="F5" s="8"/>
    </row>
    <row r="6" spans="1:6" x14ac:dyDescent="0.2">
      <c r="A6" s="20" t="s">
        <v>298</v>
      </c>
      <c r="B6" s="9" t="s">
        <v>13</v>
      </c>
      <c r="C6" s="9" t="s">
        <v>14</v>
      </c>
      <c r="D6" s="8" t="s">
        <v>15</v>
      </c>
      <c r="E6" s="9">
        <v>84</v>
      </c>
      <c r="F6" s="8"/>
    </row>
    <row r="7" spans="1:6" x14ac:dyDescent="0.2">
      <c r="A7" s="53" t="s">
        <v>0</v>
      </c>
      <c r="B7" s="63" t="s">
        <v>35</v>
      </c>
      <c r="C7" s="63" t="s">
        <v>16</v>
      </c>
      <c r="D7" s="25" t="s">
        <v>17</v>
      </c>
      <c r="E7" s="63">
        <v>114</v>
      </c>
      <c r="F7" s="8"/>
    </row>
    <row r="8" spans="1:6" x14ac:dyDescent="0.2">
      <c r="A8" s="20"/>
      <c r="B8" s="8"/>
      <c r="C8" s="8"/>
      <c r="D8" s="8"/>
      <c r="E8" s="8"/>
      <c r="F8" s="8"/>
    </row>
    <row r="9" spans="1:6" x14ac:dyDescent="0.2">
      <c r="A9" s="8" t="s">
        <v>248</v>
      </c>
      <c r="B9" s="8"/>
      <c r="C9" s="64"/>
      <c r="D9" s="8"/>
      <c r="E9" s="8"/>
      <c r="F9" s="8"/>
    </row>
    <row r="10" spans="1:6" x14ac:dyDescent="0.2">
      <c r="A10" s="8"/>
      <c r="B10" s="8"/>
      <c r="C10" s="8"/>
      <c r="D10" s="8"/>
      <c r="E10" s="8"/>
      <c r="F10" s="8"/>
    </row>
    <row r="11" spans="1:6" x14ac:dyDescent="0.2">
      <c r="A11" s="10"/>
      <c r="B11" s="10"/>
      <c r="C11" s="10"/>
      <c r="D11" s="10"/>
      <c r="E11" s="10"/>
      <c r="F11" s="10"/>
    </row>
    <row r="12" spans="1:6" x14ac:dyDescent="0.2">
      <c r="A12" s="10"/>
      <c r="B12" s="10"/>
      <c r="C12" s="10"/>
      <c r="D12" s="65"/>
      <c r="E12" s="10"/>
      <c r="F12" s="10"/>
    </row>
    <row r="13" spans="1:6" x14ac:dyDescent="0.2">
      <c r="A13" s="10"/>
      <c r="B13" s="10"/>
      <c r="C13" s="10"/>
      <c r="D13" s="10"/>
      <c r="E13" s="10"/>
      <c r="F13" s="10"/>
    </row>
    <row r="15" spans="1:6" x14ac:dyDescent="0.2">
      <c r="A15" s="66"/>
      <c r="B15" s="66"/>
      <c r="C15" s="66"/>
    </row>
  </sheetData>
  <mergeCells count="1">
    <mergeCell ref="B3:D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8497F-CE25-BF4D-978E-54EE7E5F70AF}">
  <dimension ref="A1:P93"/>
  <sheetViews>
    <sheetView workbookViewId="0">
      <selection activeCell="G26" sqref="G26"/>
    </sheetView>
  </sheetViews>
  <sheetFormatPr baseColWidth="10" defaultColWidth="11.1640625" defaultRowHeight="16" x14ac:dyDescent="0.2"/>
  <cols>
    <col min="1" max="1" width="18.83203125" customWidth="1"/>
  </cols>
  <sheetData>
    <row r="1" spans="1:16" x14ac:dyDescent="0.2">
      <c r="A1" s="61" t="s">
        <v>300</v>
      </c>
      <c r="B1" s="9"/>
      <c r="C1" s="9"/>
      <c r="D1" s="9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3"/>
    </row>
    <row r="2" spans="1:16" x14ac:dyDescent="0.2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3"/>
    </row>
    <row r="3" spans="1:16" ht="18" x14ac:dyDescent="0.2">
      <c r="A3" s="62" t="s">
        <v>21</v>
      </c>
      <c r="B3" s="106" t="s">
        <v>22</v>
      </c>
      <c r="C3" s="105"/>
      <c r="D3" s="107"/>
      <c r="E3" s="106" t="s">
        <v>23</v>
      </c>
      <c r="F3" s="105"/>
      <c r="G3" s="107"/>
      <c r="H3" s="108" t="s">
        <v>272</v>
      </c>
      <c r="I3" s="109"/>
      <c r="J3" s="109"/>
      <c r="K3" s="110"/>
      <c r="L3" s="106" t="s">
        <v>273</v>
      </c>
      <c r="M3" s="105"/>
      <c r="N3" s="107"/>
      <c r="O3" s="89" t="s">
        <v>250</v>
      </c>
      <c r="P3" s="3"/>
    </row>
    <row r="4" spans="1:16" ht="18" x14ac:dyDescent="0.2">
      <c r="A4" s="37"/>
      <c r="B4" s="11" t="s">
        <v>24</v>
      </c>
      <c r="C4" s="71" t="s">
        <v>25</v>
      </c>
      <c r="D4" s="12" t="s">
        <v>19</v>
      </c>
      <c r="E4" s="71" t="s">
        <v>18</v>
      </c>
      <c r="F4" s="71" t="s">
        <v>26</v>
      </c>
      <c r="G4" s="12" t="s">
        <v>27</v>
      </c>
      <c r="H4" s="71" t="s">
        <v>18</v>
      </c>
      <c r="I4" s="71" t="s">
        <v>274</v>
      </c>
      <c r="J4" s="71" t="s">
        <v>275</v>
      </c>
      <c r="K4" s="71" t="s">
        <v>276</v>
      </c>
      <c r="L4" s="85" t="s">
        <v>30</v>
      </c>
      <c r="M4" s="86" t="s">
        <v>29</v>
      </c>
      <c r="N4" s="87" t="s">
        <v>20</v>
      </c>
      <c r="O4" s="90"/>
      <c r="P4" s="3"/>
    </row>
    <row r="5" spans="1:16" x14ac:dyDescent="0.2">
      <c r="A5" s="9" t="s">
        <v>184</v>
      </c>
      <c r="B5" s="74" t="s">
        <v>28</v>
      </c>
      <c r="C5" s="9" t="s">
        <v>28</v>
      </c>
      <c r="D5" s="28">
        <v>30</v>
      </c>
      <c r="E5" s="9">
        <v>30</v>
      </c>
      <c r="F5" s="9" t="s">
        <v>28</v>
      </c>
      <c r="G5" s="28" t="s">
        <v>28</v>
      </c>
      <c r="H5" s="9" t="s">
        <v>28</v>
      </c>
      <c r="I5" s="9" t="s">
        <v>28</v>
      </c>
      <c r="J5" s="9" t="s">
        <v>28</v>
      </c>
      <c r="K5" s="28">
        <v>30</v>
      </c>
      <c r="L5" s="74" t="s">
        <v>28</v>
      </c>
      <c r="M5" s="9" t="s">
        <v>28</v>
      </c>
      <c r="N5" s="28">
        <v>30</v>
      </c>
      <c r="O5" s="17">
        <v>30</v>
      </c>
      <c r="P5" s="3"/>
    </row>
    <row r="6" spans="1:16" x14ac:dyDescent="0.2">
      <c r="A6" s="20" t="s">
        <v>298</v>
      </c>
      <c r="B6" s="74">
        <v>1</v>
      </c>
      <c r="C6" s="9">
        <v>12</v>
      </c>
      <c r="D6" s="28">
        <v>71</v>
      </c>
      <c r="E6" s="9">
        <v>77</v>
      </c>
      <c r="F6" s="9">
        <v>6</v>
      </c>
      <c r="G6" s="28">
        <v>1</v>
      </c>
      <c r="H6" s="74">
        <v>1</v>
      </c>
      <c r="I6" s="9">
        <v>6</v>
      </c>
      <c r="J6" s="9">
        <v>6</v>
      </c>
      <c r="K6" s="28">
        <v>71</v>
      </c>
      <c r="L6" s="74">
        <v>7</v>
      </c>
      <c r="M6" s="9">
        <v>6</v>
      </c>
      <c r="N6" s="28">
        <v>71</v>
      </c>
      <c r="O6" s="17">
        <v>84</v>
      </c>
      <c r="P6" s="3"/>
    </row>
    <row r="7" spans="1:16" x14ac:dyDescent="0.2">
      <c r="A7" s="20" t="s">
        <v>0</v>
      </c>
      <c r="B7" s="74">
        <v>1</v>
      </c>
      <c r="C7" s="9">
        <v>12</v>
      </c>
      <c r="D7" s="28">
        <v>101</v>
      </c>
      <c r="E7" s="9">
        <v>107</v>
      </c>
      <c r="F7" s="9">
        <v>6</v>
      </c>
      <c r="G7" s="28">
        <v>1</v>
      </c>
      <c r="H7" s="74">
        <v>1</v>
      </c>
      <c r="I7" s="9">
        <v>6</v>
      </c>
      <c r="J7" s="9">
        <v>6</v>
      </c>
      <c r="K7" s="28">
        <v>101</v>
      </c>
      <c r="L7" s="74">
        <v>7</v>
      </c>
      <c r="M7" s="9">
        <v>6</v>
      </c>
      <c r="N7" s="28">
        <v>101</v>
      </c>
      <c r="O7" s="17">
        <v>114</v>
      </c>
      <c r="P7" s="3"/>
    </row>
    <row r="8" spans="1:16" x14ac:dyDescent="0.2">
      <c r="A8" s="63" t="s">
        <v>7</v>
      </c>
      <c r="B8" s="14" t="s">
        <v>28</v>
      </c>
      <c r="C8" s="63" t="s">
        <v>28</v>
      </c>
      <c r="D8" s="34">
        <v>26</v>
      </c>
      <c r="E8" s="63">
        <v>26</v>
      </c>
      <c r="F8" s="63" t="s">
        <v>28</v>
      </c>
      <c r="G8" s="34" t="s">
        <v>28</v>
      </c>
      <c r="H8" s="63" t="s">
        <v>28</v>
      </c>
      <c r="I8" s="63" t="s">
        <v>28</v>
      </c>
      <c r="J8" s="63" t="s">
        <v>28</v>
      </c>
      <c r="K8" s="34">
        <v>26</v>
      </c>
      <c r="L8" s="14" t="s">
        <v>28</v>
      </c>
      <c r="M8" s="63" t="s">
        <v>28</v>
      </c>
      <c r="N8" s="34">
        <v>26</v>
      </c>
      <c r="O8" s="16">
        <v>26</v>
      </c>
      <c r="P8" s="3"/>
    </row>
    <row r="9" spans="1:16" x14ac:dyDescent="0.2">
      <c r="A9" s="10"/>
      <c r="B9" s="8"/>
      <c r="C9" s="8"/>
      <c r="D9" s="8"/>
      <c r="E9" s="8"/>
      <c r="F9" s="8"/>
      <c r="G9" s="88"/>
      <c r="H9" s="9"/>
      <c r="I9" s="9"/>
      <c r="J9" s="8"/>
      <c r="K9" s="8"/>
      <c r="L9" s="8"/>
      <c r="M9" s="8"/>
      <c r="N9" s="88"/>
      <c r="O9" s="8"/>
      <c r="P9" s="3"/>
    </row>
    <row r="10" spans="1:16" x14ac:dyDescent="0.2">
      <c r="A10" s="8" t="s">
        <v>249</v>
      </c>
      <c r="B10" s="8"/>
      <c r="C10" s="8"/>
      <c r="D10" s="8"/>
      <c r="E10" s="8"/>
      <c r="F10" s="8"/>
      <c r="G10" s="88"/>
      <c r="H10" s="9"/>
      <c r="I10" s="9"/>
      <c r="J10" s="8"/>
      <c r="K10" s="8"/>
      <c r="L10" s="8"/>
      <c r="M10" s="8"/>
      <c r="N10" s="88"/>
      <c r="O10" s="8"/>
      <c r="P10" s="3"/>
    </row>
    <row r="11" spans="1:16" x14ac:dyDescent="0.2">
      <c r="A11" s="8" t="s">
        <v>251</v>
      </c>
      <c r="B11" s="8"/>
      <c r="C11" s="8"/>
      <c r="D11" s="8"/>
      <c r="E11" s="8"/>
      <c r="F11" s="8"/>
      <c r="G11" s="88"/>
      <c r="H11" s="9"/>
      <c r="I11" s="9"/>
      <c r="J11" s="8"/>
      <c r="K11" s="8"/>
      <c r="L11" s="8"/>
      <c r="M11" s="8"/>
      <c r="N11" s="88"/>
      <c r="O11" s="8"/>
      <c r="P11" s="3"/>
    </row>
    <row r="12" spans="1:16" x14ac:dyDescent="0.2">
      <c r="A12" s="8"/>
      <c r="B12" s="8"/>
      <c r="C12" s="8"/>
      <c r="D12" s="8"/>
      <c r="E12" s="8"/>
      <c r="F12" s="8"/>
      <c r="G12" s="88"/>
      <c r="H12" s="9"/>
      <c r="I12" s="9"/>
      <c r="J12" s="8"/>
      <c r="K12" s="8"/>
      <c r="L12" s="8"/>
      <c r="M12" s="8"/>
      <c r="N12" s="88"/>
      <c r="O12" s="8"/>
      <c r="P12" s="3"/>
    </row>
    <row r="13" spans="1:16" x14ac:dyDescent="0.2">
      <c r="A13" s="8"/>
      <c r="B13" s="8"/>
      <c r="C13" s="8"/>
      <c r="D13" s="8"/>
      <c r="E13" s="8"/>
      <c r="F13" s="8"/>
      <c r="G13" s="88"/>
      <c r="H13" s="9"/>
      <c r="I13" s="9"/>
      <c r="J13" s="8"/>
      <c r="K13" s="8"/>
      <c r="L13" s="8"/>
      <c r="M13" s="8"/>
      <c r="N13" s="88"/>
      <c r="O13" s="8"/>
      <c r="P13" s="3"/>
    </row>
    <row r="14" spans="1:16" x14ac:dyDescent="0.2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3"/>
    </row>
    <row r="15" spans="1:16" x14ac:dyDescent="0.2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</row>
    <row r="16" spans="1:16" x14ac:dyDescent="0.2">
      <c r="G16" s="4"/>
      <c r="H16" s="1"/>
      <c r="I16" s="1"/>
      <c r="N16" s="4"/>
    </row>
    <row r="17" spans="7:14" x14ac:dyDescent="0.2">
      <c r="G17" s="4"/>
      <c r="H17" s="1"/>
      <c r="I17" s="1"/>
      <c r="N17" s="4"/>
    </row>
    <row r="18" spans="7:14" x14ac:dyDescent="0.2">
      <c r="G18" s="4"/>
      <c r="H18" s="1"/>
      <c r="I18" s="1"/>
      <c r="N18" s="4"/>
    </row>
    <row r="19" spans="7:14" x14ac:dyDescent="0.2">
      <c r="G19" s="4"/>
      <c r="H19" s="1"/>
      <c r="I19" s="1"/>
      <c r="N19" s="4"/>
    </row>
    <row r="20" spans="7:14" x14ac:dyDescent="0.2">
      <c r="G20" s="4"/>
      <c r="H20" s="1"/>
      <c r="I20" s="1"/>
      <c r="N20" s="4"/>
    </row>
    <row r="21" spans="7:14" x14ac:dyDescent="0.2">
      <c r="G21" s="4"/>
      <c r="H21" s="1"/>
      <c r="I21" s="1"/>
      <c r="N21" s="4"/>
    </row>
    <row r="22" spans="7:14" x14ac:dyDescent="0.2">
      <c r="G22" s="4"/>
      <c r="H22" s="1"/>
      <c r="I22" s="1"/>
      <c r="N22" s="4"/>
    </row>
    <row r="23" spans="7:14" x14ac:dyDescent="0.2">
      <c r="G23" s="4"/>
      <c r="H23" s="1"/>
      <c r="I23" s="1"/>
      <c r="N23" s="4"/>
    </row>
    <row r="24" spans="7:14" x14ac:dyDescent="0.2">
      <c r="G24" s="4"/>
      <c r="H24" s="1"/>
      <c r="I24" s="1"/>
      <c r="N24" s="4"/>
    </row>
    <row r="25" spans="7:14" x14ac:dyDescent="0.2">
      <c r="G25" s="4"/>
      <c r="H25" s="1"/>
      <c r="I25" s="1"/>
      <c r="N25" s="4"/>
    </row>
    <row r="26" spans="7:14" x14ac:dyDescent="0.2">
      <c r="G26" s="4"/>
      <c r="H26" s="1"/>
      <c r="I26" s="1"/>
      <c r="N26" s="4"/>
    </row>
    <row r="27" spans="7:14" x14ac:dyDescent="0.2">
      <c r="G27" s="4"/>
      <c r="H27" s="1"/>
      <c r="I27" s="1"/>
      <c r="N27" s="4"/>
    </row>
    <row r="28" spans="7:14" x14ac:dyDescent="0.2">
      <c r="G28" s="4"/>
      <c r="H28" s="1"/>
      <c r="I28" s="1"/>
      <c r="N28" s="4"/>
    </row>
    <row r="29" spans="7:14" x14ac:dyDescent="0.2">
      <c r="G29" s="4"/>
      <c r="H29" s="1"/>
      <c r="I29" s="1"/>
      <c r="N29" s="4"/>
    </row>
    <row r="30" spans="7:14" x14ac:dyDescent="0.2">
      <c r="G30" s="4"/>
      <c r="H30" s="1"/>
      <c r="I30" s="1"/>
      <c r="N30" s="4"/>
    </row>
    <row r="31" spans="7:14" x14ac:dyDescent="0.2">
      <c r="G31" s="4"/>
      <c r="H31" s="1"/>
      <c r="I31" s="1"/>
      <c r="N31" s="4"/>
    </row>
    <row r="32" spans="7:14" x14ac:dyDescent="0.2">
      <c r="G32" s="4"/>
      <c r="H32" s="1"/>
      <c r="I32" s="1"/>
      <c r="N32" s="4"/>
    </row>
    <row r="33" spans="7:14" x14ac:dyDescent="0.2">
      <c r="G33" s="4"/>
      <c r="H33" s="1"/>
      <c r="I33" s="1"/>
      <c r="N33" s="4"/>
    </row>
    <row r="34" spans="7:14" x14ac:dyDescent="0.2">
      <c r="G34" s="4"/>
      <c r="H34" s="1"/>
      <c r="I34" s="1"/>
      <c r="N34" s="4"/>
    </row>
    <row r="35" spans="7:14" x14ac:dyDescent="0.2">
      <c r="G35" s="4"/>
      <c r="H35" s="1"/>
      <c r="I35" s="1"/>
      <c r="N35" s="4"/>
    </row>
    <row r="36" spans="7:14" x14ac:dyDescent="0.2">
      <c r="G36" s="4"/>
      <c r="H36" s="1"/>
      <c r="I36" s="1"/>
      <c r="N36" s="4"/>
    </row>
    <row r="37" spans="7:14" x14ac:dyDescent="0.2">
      <c r="G37" s="4"/>
      <c r="H37" s="1"/>
      <c r="I37" s="1"/>
      <c r="N37" s="4"/>
    </row>
    <row r="38" spans="7:14" x14ac:dyDescent="0.2">
      <c r="G38" s="4"/>
      <c r="H38" s="1"/>
      <c r="I38" s="1"/>
      <c r="N38" s="4"/>
    </row>
    <row r="39" spans="7:14" x14ac:dyDescent="0.2">
      <c r="G39" s="4"/>
      <c r="H39" s="1"/>
      <c r="I39" s="1"/>
      <c r="N39" s="4"/>
    </row>
    <row r="40" spans="7:14" x14ac:dyDescent="0.2">
      <c r="G40" s="4"/>
      <c r="H40" s="1"/>
      <c r="I40" s="1"/>
      <c r="N40" s="4"/>
    </row>
    <row r="41" spans="7:14" x14ac:dyDescent="0.2">
      <c r="N41" s="4"/>
    </row>
    <row r="42" spans="7:14" x14ac:dyDescent="0.2">
      <c r="N42" s="4"/>
    </row>
    <row r="43" spans="7:14" x14ac:dyDescent="0.2">
      <c r="N43" s="4"/>
    </row>
    <row r="44" spans="7:14" x14ac:dyDescent="0.2">
      <c r="N44" s="4"/>
    </row>
    <row r="45" spans="7:14" x14ac:dyDescent="0.2">
      <c r="N45" s="4"/>
    </row>
    <row r="46" spans="7:14" x14ac:dyDescent="0.2">
      <c r="N46" s="4"/>
    </row>
    <row r="47" spans="7:14" x14ac:dyDescent="0.2">
      <c r="N47" s="4"/>
    </row>
    <row r="48" spans="7:14" x14ac:dyDescent="0.2">
      <c r="N48" s="4"/>
    </row>
    <row r="49" spans="14:14" x14ac:dyDescent="0.2">
      <c r="N49" s="4"/>
    </row>
    <row r="50" spans="14:14" x14ac:dyDescent="0.2">
      <c r="N50" s="4"/>
    </row>
    <row r="51" spans="14:14" x14ac:dyDescent="0.2">
      <c r="N51" s="4"/>
    </row>
    <row r="52" spans="14:14" x14ac:dyDescent="0.2">
      <c r="N52" s="4"/>
    </row>
    <row r="53" spans="14:14" x14ac:dyDescent="0.2">
      <c r="N53" s="4"/>
    </row>
    <row r="54" spans="14:14" x14ac:dyDescent="0.2">
      <c r="N54" s="4"/>
    </row>
    <row r="55" spans="14:14" x14ac:dyDescent="0.2">
      <c r="N55" s="4"/>
    </row>
    <row r="56" spans="14:14" x14ac:dyDescent="0.2">
      <c r="N56" s="4"/>
    </row>
    <row r="57" spans="14:14" x14ac:dyDescent="0.2">
      <c r="N57" s="4"/>
    </row>
    <row r="58" spans="14:14" x14ac:dyDescent="0.2">
      <c r="N58" s="4"/>
    </row>
    <row r="59" spans="14:14" x14ac:dyDescent="0.2">
      <c r="N59" s="4"/>
    </row>
    <row r="60" spans="14:14" x14ac:dyDescent="0.2">
      <c r="N60" s="4"/>
    </row>
    <row r="61" spans="14:14" x14ac:dyDescent="0.2">
      <c r="N61" s="4"/>
    </row>
    <row r="62" spans="14:14" x14ac:dyDescent="0.2">
      <c r="N62" s="4"/>
    </row>
    <row r="63" spans="14:14" x14ac:dyDescent="0.2">
      <c r="N63" s="4"/>
    </row>
    <row r="64" spans="14:14" x14ac:dyDescent="0.2">
      <c r="N64" s="4"/>
    </row>
    <row r="65" spans="14:14" x14ac:dyDescent="0.2">
      <c r="N65" s="4"/>
    </row>
    <row r="66" spans="14:14" x14ac:dyDescent="0.2">
      <c r="N66" s="4"/>
    </row>
    <row r="67" spans="14:14" x14ac:dyDescent="0.2">
      <c r="N67" s="4"/>
    </row>
    <row r="68" spans="14:14" x14ac:dyDescent="0.2">
      <c r="N68" s="4"/>
    </row>
    <row r="69" spans="14:14" x14ac:dyDescent="0.2">
      <c r="N69" s="4"/>
    </row>
    <row r="70" spans="14:14" x14ac:dyDescent="0.2">
      <c r="N70" s="4"/>
    </row>
    <row r="71" spans="14:14" x14ac:dyDescent="0.2">
      <c r="N71" s="4"/>
    </row>
    <row r="72" spans="14:14" x14ac:dyDescent="0.2">
      <c r="N72" s="4"/>
    </row>
    <row r="73" spans="14:14" x14ac:dyDescent="0.2">
      <c r="N73" s="4"/>
    </row>
    <row r="74" spans="14:14" x14ac:dyDescent="0.2">
      <c r="N74" s="4"/>
    </row>
    <row r="75" spans="14:14" x14ac:dyDescent="0.2">
      <c r="N75" s="4"/>
    </row>
    <row r="76" spans="14:14" x14ac:dyDescent="0.2">
      <c r="N76" s="4"/>
    </row>
    <row r="77" spans="14:14" x14ac:dyDescent="0.2">
      <c r="N77" s="4"/>
    </row>
    <row r="78" spans="14:14" x14ac:dyDescent="0.2">
      <c r="N78" s="4"/>
    </row>
    <row r="79" spans="14:14" x14ac:dyDescent="0.2">
      <c r="N79" s="4"/>
    </row>
    <row r="80" spans="14:14" x14ac:dyDescent="0.2">
      <c r="N80" s="4"/>
    </row>
    <row r="81" spans="14:14" x14ac:dyDescent="0.2">
      <c r="N81" s="4"/>
    </row>
    <row r="82" spans="14:14" x14ac:dyDescent="0.2">
      <c r="N82" s="4"/>
    </row>
    <row r="83" spans="14:14" x14ac:dyDescent="0.2">
      <c r="N83" s="4"/>
    </row>
    <row r="84" spans="14:14" x14ac:dyDescent="0.2">
      <c r="N84" s="4"/>
    </row>
    <row r="85" spans="14:14" x14ac:dyDescent="0.2">
      <c r="N85" s="4"/>
    </row>
    <row r="86" spans="14:14" x14ac:dyDescent="0.2">
      <c r="N86" s="4"/>
    </row>
    <row r="87" spans="14:14" x14ac:dyDescent="0.2">
      <c r="N87" s="4"/>
    </row>
    <row r="88" spans="14:14" x14ac:dyDescent="0.2">
      <c r="N88" s="4"/>
    </row>
    <row r="89" spans="14:14" x14ac:dyDescent="0.2">
      <c r="N89" s="4"/>
    </row>
    <row r="90" spans="14:14" x14ac:dyDescent="0.2">
      <c r="N90" s="4"/>
    </row>
    <row r="91" spans="14:14" x14ac:dyDescent="0.2">
      <c r="N91" s="4"/>
    </row>
    <row r="92" spans="14:14" x14ac:dyDescent="0.2">
      <c r="N92" s="4"/>
    </row>
    <row r="93" spans="14:14" x14ac:dyDescent="0.2">
      <c r="N93" s="4"/>
    </row>
  </sheetData>
  <mergeCells count="4">
    <mergeCell ref="E3:G3"/>
    <mergeCell ref="B3:D3"/>
    <mergeCell ref="L3:N3"/>
    <mergeCell ref="H3:K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CC08A-C678-9E4E-838D-540078A65904}">
  <dimension ref="A1:J16"/>
  <sheetViews>
    <sheetView workbookViewId="0">
      <selection activeCell="I36" sqref="I36"/>
    </sheetView>
  </sheetViews>
  <sheetFormatPr baseColWidth="10" defaultColWidth="11.1640625" defaultRowHeight="16" x14ac:dyDescent="0.2"/>
  <cols>
    <col min="1" max="1" width="27.33203125" customWidth="1"/>
    <col min="2" max="2" width="22.1640625" customWidth="1"/>
    <col min="3" max="3" width="14.83203125" customWidth="1"/>
    <col min="4" max="5" width="26.5" customWidth="1"/>
  </cols>
  <sheetData>
    <row r="1" spans="1:10" ht="18" x14ac:dyDescent="0.2">
      <c r="A1" s="61" t="s">
        <v>301</v>
      </c>
      <c r="B1" s="8"/>
      <c r="C1" s="8"/>
      <c r="D1" s="8"/>
      <c r="E1" s="8"/>
      <c r="F1" s="8"/>
      <c r="G1" s="8"/>
      <c r="H1" s="8"/>
      <c r="I1" s="8"/>
      <c r="J1" s="10"/>
    </row>
    <row r="2" spans="1:10" x14ac:dyDescent="0.2">
      <c r="A2" s="8"/>
      <c r="B2" s="8"/>
      <c r="C2" s="8"/>
      <c r="D2" s="8"/>
      <c r="E2" s="8"/>
      <c r="F2" s="8"/>
      <c r="G2" s="8"/>
      <c r="H2" s="8"/>
      <c r="I2" s="8"/>
      <c r="J2" s="10"/>
    </row>
    <row r="3" spans="1:10" ht="18" x14ac:dyDescent="0.2">
      <c r="A3" s="62" t="s">
        <v>21</v>
      </c>
      <c r="B3" s="71" t="s">
        <v>277</v>
      </c>
      <c r="C3" s="6" t="s">
        <v>247</v>
      </c>
      <c r="D3" s="91" t="s">
        <v>9</v>
      </c>
      <c r="E3" s="62"/>
      <c r="F3" s="6"/>
      <c r="G3" s="37"/>
      <c r="H3" s="37"/>
      <c r="I3" s="37"/>
      <c r="J3" s="10"/>
    </row>
    <row r="4" spans="1:10" x14ac:dyDescent="0.2">
      <c r="A4" s="9" t="s">
        <v>184</v>
      </c>
      <c r="B4" s="9" t="s">
        <v>34</v>
      </c>
      <c r="C4" s="9">
        <v>30</v>
      </c>
      <c r="D4" s="92" t="s">
        <v>1</v>
      </c>
      <c r="E4" s="9"/>
      <c r="F4" s="9"/>
      <c r="G4" s="8"/>
      <c r="H4" s="8"/>
      <c r="I4" s="8"/>
      <c r="J4" s="10"/>
    </row>
    <row r="5" spans="1:10" x14ac:dyDescent="0.2">
      <c r="A5" s="20" t="s">
        <v>298</v>
      </c>
      <c r="B5" s="9" t="s">
        <v>32</v>
      </c>
      <c r="C5" s="9">
        <v>84</v>
      </c>
      <c r="D5" s="92" t="s">
        <v>1</v>
      </c>
      <c r="E5" s="8"/>
      <c r="F5" s="9"/>
      <c r="G5" s="8"/>
      <c r="H5" s="8"/>
      <c r="I5" s="8"/>
      <c r="J5" s="10"/>
    </row>
    <row r="6" spans="1:10" x14ac:dyDescent="0.2">
      <c r="A6" s="20" t="s">
        <v>0</v>
      </c>
      <c r="B6" s="9" t="s">
        <v>31</v>
      </c>
      <c r="C6" s="9">
        <v>114</v>
      </c>
      <c r="D6" s="92" t="s">
        <v>1</v>
      </c>
      <c r="E6" s="8"/>
      <c r="F6" s="9"/>
      <c r="G6" s="8"/>
      <c r="H6" s="8"/>
      <c r="I6" s="8"/>
      <c r="J6" s="10"/>
    </row>
    <row r="7" spans="1:10" x14ac:dyDescent="0.2">
      <c r="A7" s="20" t="s">
        <v>7</v>
      </c>
      <c r="B7" s="9" t="s">
        <v>34</v>
      </c>
      <c r="C7" s="9">
        <v>26</v>
      </c>
      <c r="D7" s="92" t="s">
        <v>1</v>
      </c>
      <c r="E7" s="9"/>
      <c r="F7" s="9"/>
      <c r="G7" s="8"/>
      <c r="H7" s="8"/>
      <c r="I7" s="8"/>
      <c r="J7" s="10"/>
    </row>
    <row r="8" spans="1:10" x14ac:dyDescent="0.2">
      <c r="A8" s="9" t="s">
        <v>171</v>
      </c>
      <c r="B8" s="9" t="s">
        <v>33</v>
      </c>
      <c r="C8" s="83">
        <v>19</v>
      </c>
      <c r="D8" s="92" t="s">
        <v>36</v>
      </c>
      <c r="E8" s="8"/>
      <c r="F8" s="8"/>
      <c r="G8" s="8"/>
      <c r="H8" s="8"/>
      <c r="I8" s="8"/>
      <c r="J8" s="10"/>
    </row>
    <row r="9" spans="1:10" x14ac:dyDescent="0.2">
      <c r="A9" s="63" t="s">
        <v>8</v>
      </c>
      <c r="B9" s="63" t="s">
        <v>32</v>
      </c>
      <c r="C9" s="93" t="s">
        <v>38</v>
      </c>
      <c r="D9" s="94" t="s">
        <v>37</v>
      </c>
      <c r="E9" s="63"/>
      <c r="F9" s="63"/>
      <c r="G9" s="25"/>
      <c r="H9" s="25"/>
      <c r="I9" s="25"/>
      <c r="J9" s="10"/>
    </row>
    <row r="10" spans="1:10" x14ac:dyDescent="0.2">
      <c r="A10" s="8"/>
      <c r="B10" s="8"/>
      <c r="C10" s="8"/>
      <c r="D10" s="8"/>
      <c r="E10" s="8"/>
      <c r="F10" s="8"/>
      <c r="G10" s="8"/>
      <c r="H10" s="8"/>
      <c r="I10" s="8"/>
      <c r="J10" s="10"/>
    </row>
    <row r="11" spans="1:10" x14ac:dyDescent="0.2">
      <c r="A11" s="8" t="s">
        <v>248</v>
      </c>
      <c r="B11" s="8"/>
      <c r="C11" s="8"/>
      <c r="D11" s="8"/>
      <c r="E11" s="8"/>
      <c r="F11" s="8"/>
      <c r="G11" s="8"/>
      <c r="H11" s="8"/>
      <c r="I11" s="8"/>
      <c r="J11" s="10"/>
    </row>
    <row r="12" spans="1:10" x14ac:dyDescent="0.2">
      <c r="A12" s="8"/>
      <c r="B12" s="8"/>
      <c r="C12" s="8"/>
      <c r="D12" s="8"/>
      <c r="E12" s="8"/>
      <c r="F12" s="8"/>
      <c r="G12" s="8"/>
      <c r="H12" s="8"/>
      <c r="I12" s="8"/>
      <c r="J12" s="10"/>
    </row>
    <row r="13" spans="1:10" x14ac:dyDescent="0.2">
      <c r="A13" s="10"/>
      <c r="B13" s="8"/>
      <c r="C13" s="8"/>
      <c r="D13" s="8"/>
      <c r="E13" s="8"/>
      <c r="F13" s="8"/>
      <c r="G13" s="8"/>
      <c r="H13" s="8"/>
      <c r="I13" s="8"/>
      <c r="J13" s="10"/>
    </row>
    <row r="14" spans="1:10" x14ac:dyDescent="0.2">
      <c r="A14" s="8"/>
      <c r="B14" s="8"/>
      <c r="C14" s="8"/>
      <c r="D14" s="8"/>
      <c r="E14" s="8"/>
      <c r="F14" s="8"/>
      <c r="G14" s="8"/>
      <c r="H14" s="8"/>
      <c r="I14" s="8"/>
      <c r="J14" s="10"/>
    </row>
    <row r="15" spans="1:10" x14ac:dyDescent="0.2">
      <c r="A15" s="8"/>
      <c r="B15" s="8"/>
      <c r="C15" s="8"/>
      <c r="D15" s="8"/>
      <c r="E15" s="10"/>
      <c r="F15" s="10"/>
      <c r="G15" s="8"/>
      <c r="H15" s="8"/>
      <c r="I15" s="8"/>
      <c r="J15" s="10"/>
    </row>
    <row r="16" spans="1:10" x14ac:dyDescent="0.2">
      <c r="A16" s="3"/>
    </row>
  </sheetData>
  <pageMargins left="0.7" right="0.7" top="0.75" bottom="0.75" header="0.3" footer="0.3"/>
  <ignoredErrors>
    <ignoredError sqref="C9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2BEBF-3E68-4F40-97D2-45E7D41612FC}">
  <dimension ref="A1:S5604"/>
  <sheetViews>
    <sheetView topLeftCell="A5" zoomScale="89" zoomScaleNormal="89" workbookViewId="0">
      <selection activeCell="C54" sqref="C54"/>
    </sheetView>
  </sheetViews>
  <sheetFormatPr baseColWidth="10" defaultColWidth="11.1640625" defaultRowHeight="16" x14ac:dyDescent="0.2"/>
  <cols>
    <col min="1" max="2" width="11.1640625" style="10"/>
    <col min="3" max="3" width="11.1640625" style="83"/>
    <col min="4" max="4" width="26" style="10" customWidth="1"/>
    <col min="5" max="5" width="23" style="84" customWidth="1"/>
    <col min="6" max="6" width="10" style="84" customWidth="1"/>
    <col min="7" max="7" width="13.5" style="84" customWidth="1"/>
    <col min="8" max="8" width="11.33203125" style="84" customWidth="1"/>
    <col min="9" max="9" width="18.5" style="8" customWidth="1"/>
    <col min="10" max="10" width="15.5" style="10" customWidth="1"/>
    <col min="11" max="11" width="20.5" style="8" customWidth="1"/>
    <col min="12" max="12" width="18.5" style="10" customWidth="1"/>
    <col min="13" max="13" width="1.5" style="10" customWidth="1"/>
    <col min="14" max="16" width="20" style="10" customWidth="1"/>
    <col min="17" max="17" width="11.1640625" style="10"/>
    <col min="18" max="18" width="64" style="10" customWidth="1"/>
    <col min="19" max="16384" width="11.1640625" style="10"/>
  </cols>
  <sheetData>
    <row r="1" spans="1:19" ht="18" x14ac:dyDescent="0.2">
      <c r="A1" s="61" t="s">
        <v>291</v>
      </c>
      <c r="B1" s="61"/>
      <c r="C1" s="67"/>
      <c r="D1" s="61"/>
      <c r="E1" s="61"/>
      <c r="F1" s="61"/>
      <c r="G1" s="61"/>
      <c r="H1" s="8"/>
      <c r="J1" s="8"/>
      <c r="L1" s="8"/>
      <c r="M1" s="8"/>
      <c r="N1" s="8"/>
      <c r="O1" s="8"/>
      <c r="P1" s="8"/>
      <c r="Q1" s="8"/>
      <c r="R1" s="8"/>
    </row>
    <row r="2" spans="1:19" x14ac:dyDescent="0.2">
      <c r="A2" s="8"/>
      <c r="B2" s="8"/>
      <c r="C2" s="8"/>
      <c r="D2" s="8"/>
      <c r="E2" s="8"/>
      <c r="F2" s="8"/>
      <c r="G2" s="8"/>
      <c r="H2" s="8"/>
      <c r="J2" s="8"/>
      <c r="L2" s="8"/>
      <c r="M2" s="8"/>
      <c r="N2" s="8"/>
      <c r="O2" s="8"/>
      <c r="P2" s="8"/>
      <c r="Q2" s="8"/>
      <c r="R2" s="8"/>
      <c r="S2" s="8"/>
    </row>
    <row r="3" spans="1:19" ht="18" x14ac:dyDescent="0.2">
      <c r="A3" s="113" t="s">
        <v>39</v>
      </c>
      <c r="B3" s="115"/>
      <c r="C3" s="113" t="s">
        <v>42</v>
      </c>
      <c r="D3" s="113" t="s">
        <v>261</v>
      </c>
      <c r="E3" s="113" t="s">
        <v>262</v>
      </c>
      <c r="F3" s="113" t="s">
        <v>263</v>
      </c>
      <c r="G3" s="113" t="s">
        <v>264</v>
      </c>
      <c r="H3" s="113" t="s">
        <v>265</v>
      </c>
      <c r="I3" s="117" t="s">
        <v>266</v>
      </c>
      <c r="J3" s="117"/>
      <c r="K3" s="117"/>
      <c r="L3" s="117"/>
      <c r="M3" s="70"/>
      <c r="N3" s="118" t="s">
        <v>292</v>
      </c>
      <c r="O3" s="118"/>
      <c r="P3" s="118"/>
      <c r="Q3" s="113" t="s">
        <v>267</v>
      </c>
      <c r="R3" s="115" t="s">
        <v>268</v>
      </c>
      <c r="S3" s="8"/>
    </row>
    <row r="4" spans="1:19" ht="18" x14ac:dyDescent="0.2">
      <c r="A4" s="114"/>
      <c r="B4" s="116"/>
      <c r="C4" s="114"/>
      <c r="D4" s="114"/>
      <c r="E4" s="114"/>
      <c r="F4" s="114"/>
      <c r="G4" s="114"/>
      <c r="H4" s="114"/>
      <c r="I4" s="72" t="s">
        <v>96</v>
      </c>
      <c r="J4" s="72" t="s">
        <v>3</v>
      </c>
      <c r="K4" s="53" t="s">
        <v>295</v>
      </c>
      <c r="L4" s="69" t="s">
        <v>95</v>
      </c>
      <c r="M4" s="53"/>
      <c r="N4" s="71" t="s">
        <v>269</v>
      </c>
      <c r="O4" s="71" t="s">
        <v>270</v>
      </c>
      <c r="P4" s="71" t="s">
        <v>97</v>
      </c>
      <c r="Q4" s="114"/>
      <c r="R4" s="116"/>
      <c r="S4" s="8"/>
    </row>
    <row r="5" spans="1:19" ht="16" customHeight="1" x14ac:dyDescent="0.2">
      <c r="B5" s="73"/>
      <c r="C5" s="74">
        <f t="shared" ref="C5" si="0">C4+1</f>
        <v>1</v>
      </c>
      <c r="D5" s="9" t="s">
        <v>31</v>
      </c>
      <c r="E5" s="9" t="s">
        <v>40</v>
      </c>
      <c r="F5" s="9" t="s">
        <v>101</v>
      </c>
      <c r="G5" s="9" t="s">
        <v>41</v>
      </c>
      <c r="H5" s="9" t="s">
        <v>28</v>
      </c>
      <c r="I5" s="9">
        <v>0.33</v>
      </c>
      <c r="J5" s="9" t="s">
        <v>34</v>
      </c>
      <c r="K5" s="9">
        <v>0.11</v>
      </c>
      <c r="L5" s="9">
        <v>0.92</v>
      </c>
      <c r="M5" s="9"/>
      <c r="N5" s="9">
        <v>0</v>
      </c>
      <c r="O5" s="9">
        <v>60</v>
      </c>
      <c r="P5" s="9">
        <v>60</v>
      </c>
      <c r="Q5" s="9">
        <v>200</v>
      </c>
      <c r="R5" s="75">
        <v>8</v>
      </c>
      <c r="S5" s="8"/>
    </row>
    <row r="6" spans="1:19" x14ac:dyDescent="0.2">
      <c r="A6" s="76"/>
      <c r="B6" s="77"/>
      <c r="C6" s="74">
        <f>C5+1</f>
        <v>2</v>
      </c>
      <c r="D6" s="9" t="s">
        <v>31</v>
      </c>
      <c r="E6" s="9" t="s">
        <v>40</v>
      </c>
      <c r="F6" s="9" t="s">
        <v>101</v>
      </c>
      <c r="G6" s="9" t="s">
        <v>41</v>
      </c>
      <c r="H6" s="9" t="s">
        <v>28</v>
      </c>
      <c r="I6" s="9">
        <v>0.33</v>
      </c>
      <c r="J6" s="9" t="s">
        <v>34</v>
      </c>
      <c r="K6" s="9">
        <v>0.11</v>
      </c>
      <c r="L6" s="9">
        <v>0.92</v>
      </c>
      <c r="M6" s="9"/>
      <c r="N6" s="9">
        <v>20</v>
      </c>
      <c r="O6" s="9">
        <v>40</v>
      </c>
      <c r="P6" s="9">
        <v>60</v>
      </c>
      <c r="Q6" s="9">
        <v>200</v>
      </c>
      <c r="R6" s="28">
        <v>4</v>
      </c>
      <c r="S6" s="8"/>
    </row>
    <row r="7" spans="1:19" x14ac:dyDescent="0.2">
      <c r="A7" s="76"/>
      <c r="B7" s="77"/>
      <c r="C7" s="74">
        <f t="shared" ref="C7:C48" si="1">C6+1</f>
        <v>3</v>
      </c>
      <c r="D7" s="9" t="s">
        <v>31</v>
      </c>
      <c r="E7" s="9" t="s">
        <v>40</v>
      </c>
      <c r="F7" s="9" t="s">
        <v>101</v>
      </c>
      <c r="G7" s="9" t="s">
        <v>41</v>
      </c>
      <c r="H7" s="9" t="s">
        <v>28</v>
      </c>
      <c r="I7" s="9">
        <v>0.33</v>
      </c>
      <c r="J7" s="9" t="s">
        <v>34</v>
      </c>
      <c r="K7" s="9">
        <v>0.11</v>
      </c>
      <c r="L7" s="9">
        <v>0.92</v>
      </c>
      <c r="M7" s="9"/>
      <c r="N7" s="9">
        <v>35</v>
      </c>
      <c r="O7" s="9">
        <v>25</v>
      </c>
      <c r="P7" s="9">
        <v>60</v>
      </c>
      <c r="Q7" s="9">
        <v>200</v>
      </c>
      <c r="R7" s="28">
        <v>2</v>
      </c>
      <c r="S7" s="8"/>
    </row>
    <row r="8" spans="1:19" x14ac:dyDescent="0.2">
      <c r="A8" s="76"/>
      <c r="B8" s="77"/>
      <c r="C8" s="74">
        <f t="shared" si="1"/>
        <v>4</v>
      </c>
      <c r="D8" s="9" t="s">
        <v>31</v>
      </c>
      <c r="E8" s="9" t="s">
        <v>40</v>
      </c>
      <c r="F8" s="9" t="s">
        <v>101</v>
      </c>
      <c r="G8" s="9" t="s">
        <v>41</v>
      </c>
      <c r="H8" s="9" t="s">
        <v>28</v>
      </c>
      <c r="I8" s="9">
        <v>0.33</v>
      </c>
      <c r="J8" s="9" t="s">
        <v>34</v>
      </c>
      <c r="K8" s="9">
        <v>0.11</v>
      </c>
      <c r="L8" s="9">
        <v>0.92</v>
      </c>
      <c r="M8" s="9"/>
      <c r="N8" s="9">
        <v>35</v>
      </c>
      <c r="O8" s="9">
        <v>25</v>
      </c>
      <c r="P8" s="9">
        <v>60</v>
      </c>
      <c r="Q8" s="9">
        <f>Q7+100</f>
        <v>300</v>
      </c>
      <c r="R8" s="28" t="s">
        <v>70</v>
      </c>
      <c r="S8" s="8"/>
    </row>
    <row r="9" spans="1:19" x14ac:dyDescent="0.2">
      <c r="A9" s="76"/>
      <c r="B9" s="77"/>
      <c r="C9" s="74">
        <f t="shared" si="1"/>
        <v>5</v>
      </c>
      <c r="D9" s="9" t="s">
        <v>31</v>
      </c>
      <c r="E9" s="9" t="s">
        <v>40</v>
      </c>
      <c r="F9" s="9" t="s">
        <v>101</v>
      </c>
      <c r="G9" s="9" t="s">
        <v>41</v>
      </c>
      <c r="H9" s="9" t="s">
        <v>28</v>
      </c>
      <c r="I9" s="9">
        <v>0.33</v>
      </c>
      <c r="J9" s="9" t="s">
        <v>34</v>
      </c>
      <c r="K9" s="9">
        <v>0.11</v>
      </c>
      <c r="L9" s="9">
        <v>0.92</v>
      </c>
      <c r="M9" s="9"/>
      <c r="N9" s="9">
        <v>35</v>
      </c>
      <c r="O9" s="9">
        <v>25</v>
      </c>
      <c r="P9" s="9">
        <v>60</v>
      </c>
      <c r="Q9" s="9">
        <f t="shared" ref="Q9:Q15" si="2">Q8+100</f>
        <v>400</v>
      </c>
      <c r="R9" s="28" t="s">
        <v>61</v>
      </c>
      <c r="S9" s="8"/>
    </row>
    <row r="10" spans="1:19" x14ac:dyDescent="0.2">
      <c r="A10" s="76"/>
      <c r="B10" s="77"/>
      <c r="C10" s="74">
        <f t="shared" si="1"/>
        <v>6</v>
      </c>
      <c r="D10" s="9" t="s">
        <v>31</v>
      </c>
      <c r="E10" s="9" t="s">
        <v>40</v>
      </c>
      <c r="F10" s="9" t="s">
        <v>101</v>
      </c>
      <c r="G10" s="9" t="s">
        <v>41</v>
      </c>
      <c r="H10" s="9" t="s">
        <v>28</v>
      </c>
      <c r="I10" s="9">
        <v>0.33</v>
      </c>
      <c r="J10" s="9" t="s">
        <v>34</v>
      </c>
      <c r="K10" s="9">
        <v>0.11</v>
      </c>
      <c r="L10" s="9">
        <v>0.92</v>
      </c>
      <c r="M10" s="9"/>
      <c r="N10" s="9">
        <v>35</v>
      </c>
      <c r="O10" s="9">
        <v>25</v>
      </c>
      <c r="P10" s="9">
        <v>60</v>
      </c>
      <c r="Q10" s="9">
        <f t="shared" si="2"/>
        <v>500</v>
      </c>
      <c r="R10" s="28" t="s">
        <v>62</v>
      </c>
      <c r="S10" s="8"/>
    </row>
    <row r="11" spans="1:19" x14ac:dyDescent="0.2">
      <c r="A11" s="76"/>
      <c r="B11" s="77"/>
      <c r="C11" s="74">
        <f t="shared" si="1"/>
        <v>7</v>
      </c>
      <c r="D11" s="9" t="s">
        <v>31</v>
      </c>
      <c r="E11" s="9" t="s">
        <v>40</v>
      </c>
      <c r="F11" s="9" t="s">
        <v>101</v>
      </c>
      <c r="G11" s="9" t="s">
        <v>41</v>
      </c>
      <c r="H11" s="9" t="s">
        <v>28</v>
      </c>
      <c r="I11" s="9">
        <v>0.33</v>
      </c>
      <c r="J11" s="9" t="s">
        <v>34</v>
      </c>
      <c r="K11" s="9">
        <v>0.11</v>
      </c>
      <c r="L11" s="9">
        <v>0.92</v>
      </c>
      <c r="M11" s="9"/>
      <c r="N11" s="9">
        <v>35</v>
      </c>
      <c r="O11" s="9">
        <v>25</v>
      </c>
      <c r="P11" s="9">
        <v>60</v>
      </c>
      <c r="Q11" s="9">
        <f t="shared" si="2"/>
        <v>600</v>
      </c>
      <c r="R11" s="28" t="s">
        <v>67</v>
      </c>
      <c r="S11" s="8"/>
    </row>
    <row r="12" spans="1:19" x14ac:dyDescent="0.2">
      <c r="A12" s="76"/>
      <c r="B12" s="77"/>
      <c r="C12" s="74">
        <f t="shared" si="1"/>
        <v>8</v>
      </c>
      <c r="D12" s="9" t="s">
        <v>31</v>
      </c>
      <c r="E12" s="9" t="s">
        <v>40</v>
      </c>
      <c r="F12" s="9" t="s">
        <v>101</v>
      </c>
      <c r="G12" s="9" t="s">
        <v>41</v>
      </c>
      <c r="H12" s="9" t="s">
        <v>28</v>
      </c>
      <c r="I12" s="9">
        <v>0.33</v>
      </c>
      <c r="J12" s="9" t="s">
        <v>34</v>
      </c>
      <c r="K12" s="9">
        <v>0.11</v>
      </c>
      <c r="L12" s="9">
        <v>0.92</v>
      </c>
      <c r="M12" s="9"/>
      <c r="N12" s="9">
        <v>35</v>
      </c>
      <c r="O12" s="9">
        <v>25</v>
      </c>
      <c r="P12" s="9">
        <v>60</v>
      </c>
      <c r="Q12" s="9">
        <f t="shared" si="2"/>
        <v>700</v>
      </c>
      <c r="R12" s="28">
        <v>5.8999999999999997E-2</v>
      </c>
      <c r="S12" s="8"/>
    </row>
    <row r="13" spans="1:19" x14ac:dyDescent="0.2">
      <c r="A13" s="76"/>
      <c r="B13" s="77"/>
      <c r="C13" s="74">
        <f t="shared" si="1"/>
        <v>9</v>
      </c>
      <c r="D13" s="9" t="s">
        <v>31</v>
      </c>
      <c r="E13" s="9" t="s">
        <v>40</v>
      </c>
      <c r="F13" s="9" t="s">
        <v>101</v>
      </c>
      <c r="G13" s="9" t="s">
        <v>41</v>
      </c>
      <c r="H13" s="9" t="s">
        <v>28</v>
      </c>
      <c r="I13" s="9">
        <v>0.33</v>
      </c>
      <c r="J13" s="9" t="s">
        <v>34</v>
      </c>
      <c r="K13" s="9">
        <v>0.11</v>
      </c>
      <c r="L13" s="9">
        <v>0.92</v>
      </c>
      <c r="M13" s="9"/>
      <c r="N13" s="9">
        <v>35</v>
      </c>
      <c r="O13" s="9">
        <v>25</v>
      </c>
      <c r="P13" s="9">
        <v>60</v>
      </c>
      <c r="Q13" s="9">
        <f t="shared" si="2"/>
        <v>800</v>
      </c>
      <c r="R13" s="28" t="s">
        <v>69</v>
      </c>
      <c r="S13" s="8"/>
    </row>
    <row r="14" spans="1:19" ht="14" customHeight="1" x14ac:dyDescent="0.2">
      <c r="A14" s="76"/>
      <c r="B14" s="77"/>
      <c r="C14" s="74">
        <f t="shared" si="1"/>
        <v>10</v>
      </c>
      <c r="D14" s="9" t="s">
        <v>31</v>
      </c>
      <c r="E14" s="9" t="s">
        <v>40</v>
      </c>
      <c r="F14" s="9" t="s">
        <v>101</v>
      </c>
      <c r="G14" s="9" t="s">
        <v>41</v>
      </c>
      <c r="H14" s="9" t="s">
        <v>28</v>
      </c>
      <c r="I14" s="9">
        <v>0.33</v>
      </c>
      <c r="J14" s="9" t="s">
        <v>34</v>
      </c>
      <c r="K14" s="9">
        <v>0.11</v>
      </c>
      <c r="L14" s="9">
        <v>0.92</v>
      </c>
      <c r="M14" s="9"/>
      <c r="N14" s="9">
        <v>35</v>
      </c>
      <c r="O14" s="9">
        <v>25</v>
      </c>
      <c r="P14" s="9">
        <v>60</v>
      </c>
      <c r="Q14" s="9">
        <f t="shared" si="2"/>
        <v>900</v>
      </c>
      <c r="R14" s="28" t="s">
        <v>65</v>
      </c>
      <c r="S14" s="8"/>
    </row>
    <row r="15" spans="1:19" ht="14" customHeight="1" x14ac:dyDescent="0.2">
      <c r="A15" s="111" t="s">
        <v>252</v>
      </c>
      <c r="B15" s="112"/>
      <c r="C15" s="74">
        <f t="shared" si="1"/>
        <v>11</v>
      </c>
      <c r="D15" s="9" t="s">
        <v>31</v>
      </c>
      <c r="E15" s="9" t="s">
        <v>40</v>
      </c>
      <c r="F15" s="9" t="s">
        <v>101</v>
      </c>
      <c r="G15" s="9" t="s">
        <v>41</v>
      </c>
      <c r="H15" s="9" t="s">
        <v>28</v>
      </c>
      <c r="I15" s="9">
        <v>0.33</v>
      </c>
      <c r="J15" s="9" t="s">
        <v>34</v>
      </c>
      <c r="K15" s="9">
        <v>0.11</v>
      </c>
      <c r="L15" s="9">
        <v>0.92</v>
      </c>
      <c r="M15" s="9"/>
      <c r="N15" s="9">
        <v>35</v>
      </c>
      <c r="O15" s="9">
        <v>25</v>
      </c>
      <c r="P15" s="9">
        <v>60</v>
      </c>
      <c r="Q15" s="9">
        <f t="shared" si="2"/>
        <v>1000</v>
      </c>
      <c r="R15" s="28" t="s">
        <v>65</v>
      </c>
      <c r="S15" s="8"/>
    </row>
    <row r="16" spans="1:19" x14ac:dyDescent="0.2">
      <c r="A16" s="111" t="s">
        <v>253</v>
      </c>
      <c r="B16" s="112"/>
      <c r="C16" s="74">
        <f t="shared" si="1"/>
        <v>12</v>
      </c>
      <c r="D16" s="9" t="s">
        <v>31</v>
      </c>
      <c r="E16" s="9" t="s">
        <v>41</v>
      </c>
      <c r="F16" s="9" t="s">
        <v>28</v>
      </c>
      <c r="G16" s="9" t="s">
        <v>41</v>
      </c>
      <c r="H16" s="9" t="s">
        <v>28</v>
      </c>
      <c r="I16" s="9">
        <v>0</v>
      </c>
      <c r="J16" s="9" t="s">
        <v>34</v>
      </c>
      <c r="K16" s="9">
        <v>0</v>
      </c>
      <c r="L16" s="9">
        <v>0</v>
      </c>
      <c r="M16" s="9"/>
      <c r="N16" s="9" t="s">
        <v>28</v>
      </c>
      <c r="O16" s="9">
        <v>60</v>
      </c>
      <c r="P16" s="9">
        <v>60</v>
      </c>
      <c r="Q16" s="9">
        <v>200</v>
      </c>
      <c r="R16" s="28">
        <v>1</v>
      </c>
      <c r="S16" s="8"/>
    </row>
    <row r="17" spans="1:19" x14ac:dyDescent="0.2">
      <c r="A17" s="76"/>
      <c r="B17" s="77"/>
      <c r="C17" s="74">
        <f t="shared" si="1"/>
        <v>13</v>
      </c>
      <c r="D17" s="9" t="s">
        <v>31</v>
      </c>
      <c r="E17" s="9" t="s">
        <v>41</v>
      </c>
      <c r="F17" s="9" t="s">
        <v>28</v>
      </c>
      <c r="G17" s="9" t="s">
        <v>41</v>
      </c>
      <c r="H17" s="9" t="s">
        <v>28</v>
      </c>
      <c r="I17" s="9">
        <v>0</v>
      </c>
      <c r="J17" s="9" t="s">
        <v>34</v>
      </c>
      <c r="K17" s="9">
        <v>0</v>
      </c>
      <c r="L17" s="9">
        <v>0</v>
      </c>
      <c r="M17" s="9"/>
      <c r="N17" s="9" t="s">
        <v>28</v>
      </c>
      <c r="O17" s="9">
        <v>40</v>
      </c>
      <c r="P17" s="9">
        <v>40</v>
      </c>
      <c r="Q17" s="9">
        <v>200</v>
      </c>
      <c r="R17" s="28" t="s">
        <v>68</v>
      </c>
      <c r="S17" s="8"/>
    </row>
    <row r="18" spans="1:19" x14ac:dyDescent="0.2">
      <c r="A18" s="76"/>
      <c r="B18" s="77"/>
      <c r="C18" s="74">
        <f t="shared" si="1"/>
        <v>14</v>
      </c>
      <c r="D18" s="9" t="s">
        <v>31</v>
      </c>
      <c r="E18" s="9" t="s">
        <v>41</v>
      </c>
      <c r="F18" s="9" t="s">
        <v>28</v>
      </c>
      <c r="G18" s="9" t="s">
        <v>41</v>
      </c>
      <c r="H18" s="9" t="s">
        <v>28</v>
      </c>
      <c r="I18" s="9">
        <v>0</v>
      </c>
      <c r="J18" s="9" t="s">
        <v>34</v>
      </c>
      <c r="K18" s="9">
        <v>0</v>
      </c>
      <c r="L18" s="9">
        <v>0</v>
      </c>
      <c r="M18" s="9"/>
      <c r="N18" s="9" t="s">
        <v>28</v>
      </c>
      <c r="O18" s="9">
        <v>25</v>
      </c>
      <c r="P18" s="9">
        <v>25</v>
      </c>
      <c r="Q18" s="9">
        <v>200</v>
      </c>
      <c r="R18" s="28" t="s">
        <v>67</v>
      </c>
      <c r="S18" s="8"/>
    </row>
    <row r="19" spans="1:19" x14ac:dyDescent="0.2">
      <c r="A19" s="76"/>
      <c r="B19" s="77"/>
      <c r="C19" s="74">
        <f t="shared" si="1"/>
        <v>15</v>
      </c>
      <c r="D19" s="9" t="s">
        <v>31</v>
      </c>
      <c r="E19" s="9" t="s">
        <v>41</v>
      </c>
      <c r="F19" s="9" t="s">
        <v>28</v>
      </c>
      <c r="G19" s="9" t="s">
        <v>41</v>
      </c>
      <c r="H19" s="9" t="s">
        <v>28</v>
      </c>
      <c r="I19" s="9">
        <v>0</v>
      </c>
      <c r="J19" s="9" t="s">
        <v>34</v>
      </c>
      <c r="K19" s="9">
        <v>0</v>
      </c>
      <c r="L19" s="9">
        <v>0</v>
      </c>
      <c r="M19" s="9"/>
      <c r="N19" s="9" t="s">
        <v>28</v>
      </c>
      <c r="O19" s="9">
        <v>25</v>
      </c>
      <c r="P19" s="9">
        <v>25</v>
      </c>
      <c r="Q19" s="9">
        <f>Q18+100</f>
        <v>300</v>
      </c>
      <c r="R19" s="28" t="s">
        <v>65</v>
      </c>
      <c r="S19" s="8"/>
    </row>
    <row r="20" spans="1:19" x14ac:dyDescent="0.2">
      <c r="A20" s="76"/>
      <c r="B20" s="77"/>
      <c r="C20" s="74">
        <f t="shared" si="1"/>
        <v>16</v>
      </c>
      <c r="D20" s="9" t="s">
        <v>31</v>
      </c>
      <c r="E20" s="9" t="s">
        <v>41</v>
      </c>
      <c r="F20" s="9" t="s">
        <v>28</v>
      </c>
      <c r="G20" s="9" t="s">
        <v>41</v>
      </c>
      <c r="H20" s="9" t="s">
        <v>28</v>
      </c>
      <c r="I20" s="9">
        <v>0</v>
      </c>
      <c r="J20" s="9" t="s">
        <v>34</v>
      </c>
      <c r="K20" s="9">
        <v>0</v>
      </c>
      <c r="L20" s="9">
        <v>0</v>
      </c>
      <c r="M20" s="9"/>
      <c r="N20" s="9" t="s">
        <v>28</v>
      </c>
      <c r="O20" s="9">
        <v>25</v>
      </c>
      <c r="P20" s="9">
        <v>25</v>
      </c>
      <c r="Q20" s="9">
        <f t="shared" ref="Q20:Q26" si="3">Q19+100</f>
        <v>400</v>
      </c>
      <c r="R20" s="28" t="s">
        <v>66</v>
      </c>
      <c r="S20" s="8"/>
    </row>
    <row r="21" spans="1:19" x14ac:dyDescent="0.2">
      <c r="A21" s="76"/>
      <c r="B21" s="77"/>
      <c r="C21" s="74">
        <f t="shared" si="1"/>
        <v>17</v>
      </c>
      <c r="D21" s="9" t="s">
        <v>31</v>
      </c>
      <c r="E21" s="9" t="s">
        <v>41</v>
      </c>
      <c r="F21" s="9" t="s">
        <v>28</v>
      </c>
      <c r="G21" s="9" t="s">
        <v>41</v>
      </c>
      <c r="H21" s="9" t="s">
        <v>28</v>
      </c>
      <c r="I21" s="9">
        <v>0</v>
      </c>
      <c r="J21" s="9" t="s">
        <v>34</v>
      </c>
      <c r="K21" s="9">
        <v>0</v>
      </c>
      <c r="L21" s="9">
        <v>0</v>
      </c>
      <c r="M21" s="9"/>
      <c r="N21" s="9" t="s">
        <v>28</v>
      </c>
      <c r="O21" s="9">
        <v>25</v>
      </c>
      <c r="P21" s="9">
        <v>25</v>
      </c>
      <c r="Q21" s="9">
        <f t="shared" si="3"/>
        <v>500</v>
      </c>
      <c r="R21" s="28">
        <v>0</v>
      </c>
      <c r="S21" s="8"/>
    </row>
    <row r="22" spans="1:19" x14ac:dyDescent="0.2">
      <c r="A22" s="76"/>
      <c r="B22" s="77"/>
      <c r="C22" s="74">
        <f t="shared" si="1"/>
        <v>18</v>
      </c>
      <c r="D22" s="9" t="s">
        <v>31</v>
      </c>
      <c r="E22" s="9" t="s">
        <v>41</v>
      </c>
      <c r="F22" s="9" t="s">
        <v>28</v>
      </c>
      <c r="G22" s="9" t="s">
        <v>41</v>
      </c>
      <c r="H22" s="9" t="s">
        <v>28</v>
      </c>
      <c r="I22" s="9">
        <v>0</v>
      </c>
      <c r="J22" s="9" t="s">
        <v>34</v>
      </c>
      <c r="K22" s="9">
        <v>0</v>
      </c>
      <c r="L22" s="9">
        <v>0</v>
      </c>
      <c r="M22" s="9"/>
      <c r="N22" s="9" t="s">
        <v>28</v>
      </c>
      <c r="O22" s="9">
        <v>25</v>
      </c>
      <c r="P22" s="9">
        <v>25</v>
      </c>
      <c r="Q22" s="9">
        <f t="shared" si="3"/>
        <v>600</v>
      </c>
      <c r="R22" s="28">
        <v>0</v>
      </c>
      <c r="S22" s="8"/>
    </row>
    <row r="23" spans="1:19" x14ac:dyDescent="0.2">
      <c r="A23" s="76"/>
      <c r="B23" s="77"/>
      <c r="C23" s="74">
        <f t="shared" si="1"/>
        <v>19</v>
      </c>
      <c r="D23" s="9" t="s">
        <v>31</v>
      </c>
      <c r="E23" s="9" t="s">
        <v>41</v>
      </c>
      <c r="F23" s="9" t="s">
        <v>28</v>
      </c>
      <c r="G23" s="9" t="s">
        <v>41</v>
      </c>
      <c r="H23" s="9" t="s">
        <v>28</v>
      </c>
      <c r="I23" s="9">
        <v>0</v>
      </c>
      <c r="J23" s="9" t="s">
        <v>34</v>
      </c>
      <c r="K23" s="9">
        <v>0</v>
      </c>
      <c r="L23" s="9">
        <v>0</v>
      </c>
      <c r="M23" s="9"/>
      <c r="N23" s="9" t="s">
        <v>28</v>
      </c>
      <c r="O23" s="9">
        <v>25</v>
      </c>
      <c r="P23" s="9">
        <v>25</v>
      </c>
      <c r="Q23" s="9">
        <f t="shared" si="3"/>
        <v>700</v>
      </c>
      <c r="R23" s="28">
        <v>0</v>
      </c>
      <c r="S23" s="8"/>
    </row>
    <row r="24" spans="1:19" x14ac:dyDescent="0.2">
      <c r="A24" s="76"/>
      <c r="B24" s="77"/>
      <c r="C24" s="74">
        <f t="shared" si="1"/>
        <v>20</v>
      </c>
      <c r="D24" s="9" t="s">
        <v>31</v>
      </c>
      <c r="E24" s="9" t="s">
        <v>41</v>
      </c>
      <c r="F24" s="9" t="s">
        <v>28</v>
      </c>
      <c r="G24" s="9" t="s">
        <v>41</v>
      </c>
      <c r="H24" s="9" t="s">
        <v>28</v>
      </c>
      <c r="I24" s="9">
        <v>0</v>
      </c>
      <c r="J24" s="9" t="s">
        <v>34</v>
      </c>
      <c r="K24" s="9">
        <v>0</v>
      </c>
      <c r="L24" s="9">
        <v>0</v>
      </c>
      <c r="M24" s="9"/>
      <c r="N24" s="9" t="s">
        <v>28</v>
      </c>
      <c r="O24" s="9">
        <v>25</v>
      </c>
      <c r="P24" s="9">
        <v>25</v>
      </c>
      <c r="Q24" s="9">
        <f t="shared" si="3"/>
        <v>800</v>
      </c>
      <c r="R24" s="28">
        <v>0</v>
      </c>
      <c r="S24" s="8"/>
    </row>
    <row r="25" spans="1:19" x14ac:dyDescent="0.2">
      <c r="A25" s="76"/>
      <c r="B25" s="77"/>
      <c r="C25" s="74">
        <f t="shared" si="1"/>
        <v>21</v>
      </c>
      <c r="D25" s="9" t="s">
        <v>31</v>
      </c>
      <c r="E25" s="9" t="s">
        <v>41</v>
      </c>
      <c r="F25" s="9" t="s">
        <v>28</v>
      </c>
      <c r="G25" s="9" t="s">
        <v>41</v>
      </c>
      <c r="H25" s="9" t="s">
        <v>28</v>
      </c>
      <c r="I25" s="9">
        <v>0</v>
      </c>
      <c r="J25" s="9" t="s">
        <v>34</v>
      </c>
      <c r="K25" s="9">
        <v>0</v>
      </c>
      <c r="L25" s="9">
        <v>0</v>
      </c>
      <c r="M25" s="9"/>
      <c r="N25" s="9" t="s">
        <v>28</v>
      </c>
      <c r="O25" s="9">
        <v>25</v>
      </c>
      <c r="P25" s="9">
        <v>25</v>
      </c>
      <c r="Q25" s="9">
        <f t="shared" si="3"/>
        <v>900</v>
      </c>
      <c r="R25" s="28">
        <v>0</v>
      </c>
      <c r="S25" s="8"/>
    </row>
    <row r="26" spans="1:19" x14ac:dyDescent="0.2">
      <c r="A26" s="78"/>
      <c r="B26" s="79"/>
      <c r="C26" s="14">
        <f t="shared" si="1"/>
        <v>22</v>
      </c>
      <c r="D26" s="63" t="s">
        <v>31</v>
      </c>
      <c r="E26" s="63" t="s">
        <v>41</v>
      </c>
      <c r="F26" s="63" t="s">
        <v>28</v>
      </c>
      <c r="G26" s="63" t="s">
        <v>41</v>
      </c>
      <c r="H26" s="63" t="s">
        <v>28</v>
      </c>
      <c r="I26" s="63">
        <v>0</v>
      </c>
      <c r="J26" s="63" t="s">
        <v>34</v>
      </c>
      <c r="K26" s="63">
        <v>0</v>
      </c>
      <c r="L26" s="63">
        <v>0</v>
      </c>
      <c r="M26" s="63"/>
      <c r="N26" s="63" t="s">
        <v>28</v>
      </c>
      <c r="O26" s="63">
        <v>25</v>
      </c>
      <c r="P26" s="63">
        <v>25</v>
      </c>
      <c r="Q26" s="63">
        <f t="shared" si="3"/>
        <v>1000</v>
      </c>
      <c r="R26" s="34">
        <v>0</v>
      </c>
      <c r="S26" s="8"/>
    </row>
    <row r="27" spans="1:19" ht="18" x14ac:dyDescent="0.2">
      <c r="A27" s="121"/>
      <c r="B27" s="122"/>
      <c r="C27" s="74">
        <f t="shared" si="1"/>
        <v>23</v>
      </c>
      <c r="D27" s="9" t="s">
        <v>31</v>
      </c>
      <c r="E27" s="9" t="s">
        <v>40</v>
      </c>
      <c r="F27" s="9" t="s">
        <v>101</v>
      </c>
      <c r="G27" s="9" t="s">
        <v>271</v>
      </c>
      <c r="H27" s="9">
        <v>1.4500000000000001E-2</v>
      </c>
      <c r="I27" s="9">
        <v>0.33</v>
      </c>
      <c r="J27" s="9" t="s">
        <v>34</v>
      </c>
      <c r="K27" s="9">
        <v>0.11</v>
      </c>
      <c r="L27" s="9">
        <v>0.92</v>
      </c>
      <c r="M27" s="9"/>
      <c r="N27" s="9">
        <v>0</v>
      </c>
      <c r="O27" s="9">
        <v>60</v>
      </c>
      <c r="P27" s="9">
        <v>60</v>
      </c>
      <c r="Q27" s="9">
        <v>200</v>
      </c>
      <c r="R27" s="28">
        <v>3</v>
      </c>
      <c r="S27" s="8"/>
    </row>
    <row r="28" spans="1:19" x14ac:dyDescent="0.2">
      <c r="A28" s="123"/>
      <c r="B28" s="124"/>
      <c r="C28" s="74">
        <f t="shared" si="1"/>
        <v>24</v>
      </c>
      <c r="D28" s="9" t="s">
        <v>31</v>
      </c>
      <c r="E28" s="9" t="s">
        <v>40</v>
      </c>
      <c r="F28" s="9" t="s">
        <v>101</v>
      </c>
      <c r="G28" s="9" t="s">
        <v>100</v>
      </c>
      <c r="H28" s="9">
        <v>2.1499999999999998E-2</v>
      </c>
      <c r="I28" s="9">
        <v>0.33</v>
      </c>
      <c r="J28" s="9" t="s">
        <v>34</v>
      </c>
      <c r="K28" s="9">
        <v>0.11</v>
      </c>
      <c r="L28" s="9">
        <v>0.92</v>
      </c>
      <c r="M28" s="9"/>
      <c r="N28" s="9">
        <v>20</v>
      </c>
      <c r="O28" s="9">
        <v>40</v>
      </c>
      <c r="P28" s="9">
        <v>60</v>
      </c>
      <c r="Q28" s="9">
        <v>200</v>
      </c>
      <c r="R28" s="28">
        <v>2</v>
      </c>
      <c r="S28" s="8"/>
    </row>
    <row r="29" spans="1:19" x14ac:dyDescent="0.2">
      <c r="A29" s="123"/>
      <c r="B29" s="124"/>
      <c r="C29" s="74">
        <f t="shared" si="1"/>
        <v>25</v>
      </c>
      <c r="D29" s="9" t="s">
        <v>31</v>
      </c>
      <c r="E29" s="9" t="s">
        <v>40</v>
      </c>
      <c r="F29" s="9" t="s">
        <v>101</v>
      </c>
      <c r="G29" s="9" t="s">
        <v>100</v>
      </c>
      <c r="H29" s="9">
        <v>3.4500000000000003E-2</v>
      </c>
      <c r="I29" s="9">
        <v>0.33</v>
      </c>
      <c r="J29" s="9" t="s">
        <v>34</v>
      </c>
      <c r="K29" s="9">
        <v>0.11</v>
      </c>
      <c r="L29" s="9">
        <v>0.92</v>
      </c>
      <c r="M29" s="9"/>
      <c r="N29" s="9">
        <v>35</v>
      </c>
      <c r="O29" s="9">
        <v>25</v>
      </c>
      <c r="P29" s="9">
        <v>60</v>
      </c>
      <c r="Q29" s="9">
        <v>200</v>
      </c>
      <c r="R29" s="28" t="s">
        <v>83</v>
      </c>
      <c r="S29" s="8"/>
    </row>
    <row r="30" spans="1:19" x14ac:dyDescent="0.2">
      <c r="A30" s="123"/>
      <c r="B30" s="124"/>
      <c r="C30" s="74">
        <f t="shared" si="1"/>
        <v>26</v>
      </c>
      <c r="D30" s="9" t="s">
        <v>31</v>
      </c>
      <c r="E30" s="9" t="s">
        <v>40</v>
      </c>
      <c r="F30" s="9" t="s">
        <v>101</v>
      </c>
      <c r="G30" s="9" t="s">
        <v>100</v>
      </c>
      <c r="H30" s="9">
        <v>3.4500000000000003E-2</v>
      </c>
      <c r="I30" s="9">
        <v>0.33</v>
      </c>
      <c r="J30" s="9" t="s">
        <v>34</v>
      </c>
      <c r="K30" s="9">
        <v>0.11</v>
      </c>
      <c r="L30" s="9">
        <v>0.92</v>
      </c>
      <c r="M30" s="9"/>
      <c r="N30" s="9">
        <v>35</v>
      </c>
      <c r="O30" s="9">
        <v>25</v>
      </c>
      <c r="P30" s="9">
        <v>60</v>
      </c>
      <c r="Q30" s="9">
        <f>Q29+100</f>
        <v>300</v>
      </c>
      <c r="R30" s="28" t="s">
        <v>61</v>
      </c>
      <c r="S30" s="8"/>
    </row>
    <row r="31" spans="1:19" x14ac:dyDescent="0.2">
      <c r="A31" s="123"/>
      <c r="B31" s="124"/>
      <c r="C31" s="74">
        <f t="shared" si="1"/>
        <v>27</v>
      </c>
      <c r="D31" s="9" t="s">
        <v>31</v>
      </c>
      <c r="E31" s="9" t="s">
        <v>40</v>
      </c>
      <c r="F31" s="9" t="s">
        <v>101</v>
      </c>
      <c r="G31" s="9" t="s">
        <v>100</v>
      </c>
      <c r="H31" s="9">
        <v>3.4500000000000003E-2</v>
      </c>
      <c r="I31" s="9">
        <v>0.33</v>
      </c>
      <c r="J31" s="9" t="s">
        <v>34</v>
      </c>
      <c r="K31" s="9">
        <v>0.11</v>
      </c>
      <c r="L31" s="9">
        <v>0.92</v>
      </c>
      <c r="M31" s="9"/>
      <c r="N31" s="9">
        <v>35</v>
      </c>
      <c r="O31" s="9">
        <v>25</v>
      </c>
      <c r="P31" s="9">
        <v>60</v>
      </c>
      <c r="Q31" s="9">
        <f t="shared" ref="Q31:Q37" si="4">Q30+100</f>
        <v>400</v>
      </c>
      <c r="R31" s="28" t="s">
        <v>98</v>
      </c>
      <c r="S31" s="8"/>
    </row>
    <row r="32" spans="1:19" x14ac:dyDescent="0.2">
      <c r="A32" s="123"/>
      <c r="B32" s="124"/>
      <c r="C32" s="9">
        <f t="shared" si="1"/>
        <v>28</v>
      </c>
      <c r="D32" s="9" t="s">
        <v>31</v>
      </c>
      <c r="E32" s="9" t="s">
        <v>40</v>
      </c>
      <c r="F32" s="9" t="s">
        <v>101</v>
      </c>
      <c r="G32" s="9" t="s">
        <v>100</v>
      </c>
      <c r="H32" s="9">
        <v>3.4500000000000003E-2</v>
      </c>
      <c r="I32" s="9">
        <v>0.33</v>
      </c>
      <c r="J32" s="9" t="s">
        <v>34</v>
      </c>
      <c r="K32" s="9">
        <v>0.11</v>
      </c>
      <c r="L32" s="9">
        <v>0.92</v>
      </c>
      <c r="M32" s="9"/>
      <c r="N32" s="9">
        <v>35</v>
      </c>
      <c r="O32" s="9">
        <v>25</v>
      </c>
      <c r="P32" s="9">
        <v>60</v>
      </c>
      <c r="Q32" s="9">
        <f t="shared" si="4"/>
        <v>500</v>
      </c>
      <c r="R32" s="28" t="s">
        <v>63</v>
      </c>
      <c r="S32" s="8"/>
    </row>
    <row r="33" spans="1:19" x14ac:dyDescent="0.2">
      <c r="A33" s="8"/>
      <c r="B33" s="8"/>
      <c r="C33" s="74">
        <f t="shared" si="1"/>
        <v>29</v>
      </c>
      <c r="D33" s="9" t="s">
        <v>31</v>
      </c>
      <c r="E33" s="9" t="s">
        <v>40</v>
      </c>
      <c r="F33" s="9" t="s">
        <v>101</v>
      </c>
      <c r="G33" s="9" t="s">
        <v>100</v>
      </c>
      <c r="H33" s="9">
        <v>3.4500000000000003E-2</v>
      </c>
      <c r="I33" s="9">
        <v>0.33</v>
      </c>
      <c r="J33" s="9" t="s">
        <v>34</v>
      </c>
      <c r="K33" s="9">
        <v>0.11</v>
      </c>
      <c r="L33" s="9">
        <v>0.92</v>
      </c>
      <c r="M33" s="9"/>
      <c r="N33" s="9">
        <v>35</v>
      </c>
      <c r="O33" s="9">
        <v>25</v>
      </c>
      <c r="P33" s="9">
        <v>60</v>
      </c>
      <c r="Q33" s="9">
        <f t="shared" si="4"/>
        <v>600</v>
      </c>
      <c r="R33" s="28" t="s">
        <v>99</v>
      </c>
      <c r="S33" s="8"/>
    </row>
    <row r="34" spans="1:19" x14ac:dyDescent="0.2">
      <c r="A34" s="119" t="s">
        <v>141</v>
      </c>
      <c r="B34" s="120"/>
      <c r="C34" s="74">
        <f t="shared" si="1"/>
        <v>30</v>
      </c>
      <c r="D34" s="9" t="s">
        <v>31</v>
      </c>
      <c r="E34" s="9" t="s">
        <v>40</v>
      </c>
      <c r="F34" s="9" t="s">
        <v>101</v>
      </c>
      <c r="G34" s="9" t="s">
        <v>100</v>
      </c>
      <c r="H34" s="9">
        <v>3.4500000000000003E-2</v>
      </c>
      <c r="I34" s="9">
        <v>0.33</v>
      </c>
      <c r="J34" s="9" t="s">
        <v>34</v>
      </c>
      <c r="K34" s="9">
        <v>0.11</v>
      </c>
      <c r="L34" s="9">
        <v>0.92</v>
      </c>
      <c r="M34" s="9"/>
      <c r="N34" s="9">
        <v>35</v>
      </c>
      <c r="O34" s="9">
        <v>25</v>
      </c>
      <c r="P34" s="9">
        <v>60</v>
      </c>
      <c r="Q34" s="9">
        <f t="shared" si="4"/>
        <v>700</v>
      </c>
      <c r="R34" s="28" t="s">
        <v>66</v>
      </c>
      <c r="S34" s="8"/>
    </row>
    <row r="35" spans="1:19" x14ac:dyDescent="0.2">
      <c r="A35" s="119" t="s">
        <v>142</v>
      </c>
      <c r="B35" s="120"/>
      <c r="C35" s="74">
        <f t="shared" si="1"/>
        <v>31</v>
      </c>
      <c r="D35" s="9" t="s">
        <v>31</v>
      </c>
      <c r="E35" s="9" t="s">
        <v>40</v>
      </c>
      <c r="F35" s="9" t="s">
        <v>101</v>
      </c>
      <c r="G35" s="9" t="s">
        <v>100</v>
      </c>
      <c r="H35" s="9">
        <v>3.4500000000000003E-2</v>
      </c>
      <c r="I35" s="9">
        <v>0.33</v>
      </c>
      <c r="J35" s="9" t="s">
        <v>34</v>
      </c>
      <c r="K35" s="9">
        <v>0.11</v>
      </c>
      <c r="L35" s="9">
        <v>0.92</v>
      </c>
      <c r="M35" s="9"/>
      <c r="N35" s="9">
        <v>35</v>
      </c>
      <c r="O35" s="9">
        <v>25</v>
      </c>
      <c r="P35" s="9">
        <v>60</v>
      </c>
      <c r="Q35" s="9">
        <f t="shared" si="4"/>
        <v>800</v>
      </c>
      <c r="R35" s="28">
        <v>0</v>
      </c>
      <c r="S35" s="8"/>
    </row>
    <row r="36" spans="1:19" x14ac:dyDescent="0.2">
      <c r="A36" s="119" t="s">
        <v>143</v>
      </c>
      <c r="B36" s="120"/>
      <c r="C36" s="74">
        <f t="shared" si="1"/>
        <v>32</v>
      </c>
      <c r="D36" s="9" t="s">
        <v>31</v>
      </c>
      <c r="E36" s="9" t="s">
        <v>40</v>
      </c>
      <c r="F36" s="9" t="s">
        <v>101</v>
      </c>
      <c r="G36" s="9" t="s">
        <v>100</v>
      </c>
      <c r="H36" s="9">
        <v>3.4500000000000003E-2</v>
      </c>
      <c r="I36" s="9">
        <v>0.33</v>
      </c>
      <c r="J36" s="9" t="s">
        <v>34</v>
      </c>
      <c r="K36" s="9">
        <v>0.11</v>
      </c>
      <c r="L36" s="9">
        <v>0.92</v>
      </c>
      <c r="M36" s="9"/>
      <c r="N36" s="9">
        <v>35</v>
      </c>
      <c r="O36" s="9">
        <v>25</v>
      </c>
      <c r="P36" s="9">
        <v>60</v>
      </c>
      <c r="Q36" s="9">
        <f t="shared" si="4"/>
        <v>900</v>
      </c>
      <c r="R36" s="28">
        <v>0</v>
      </c>
      <c r="S36" s="8"/>
    </row>
    <row r="37" spans="1:19" x14ac:dyDescent="0.2">
      <c r="A37" s="123" t="s">
        <v>254</v>
      </c>
      <c r="B37" s="124"/>
      <c r="C37" s="74">
        <f t="shared" si="1"/>
        <v>33</v>
      </c>
      <c r="D37" s="9" t="s">
        <v>31</v>
      </c>
      <c r="E37" s="9" t="s">
        <v>40</v>
      </c>
      <c r="F37" s="9" t="s">
        <v>101</v>
      </c>
      <c r="G37" s="9" t="s">
        <v>100</v>
      </c>
      <c r="H37" s="9">
        <v>3.4500000000000003E-2</v>
      </c>
      <c r="I37" s="9">
        <v>0.33</v>
      </c>
      <c r="J37" s="9" t="s">
        <v>34</v>
      </c>
      <c r="K37" s="9">
        <v>0.11</v>
      </c>
      <c r="L37" s="9">
        <v>0.92</v>
      </c>
      <c r="M37" s="9"/>
      <c r="N37" s="9">
        <v>35</v>
      </c>
      <c r="O37" s="9">
        <v>25</v>
      </c>
      <c r="P37" s="9">
        <v>60</v>
      </c>
      <c r="Q37" s="9">
        <f t="shared" si="4"/>
        <v>1000</v>
      </c>
      <c r="R37" s="28">
        <v>0</v>
      </c>
      <c r="S37" s="8"/>
    </row>
    <row r="38" spans="1:19" x14ac:dyDescent="0.2">
      <c r="A38" s="8"/>
      <c r="B38" s="82"/>
      <c r="C38" s="74">
        <f t="shared" si="1"/>
        <v>34</v>
      </c>
      <c r="D38" s="9" t="s">
        <v>31</v>
      </c>
      <c r="E38" s="9" t="s">
        <v>41</v>
      </c>
      <c r="F38" s="9" t="s">
        <v>28</v>
      </c>
      <c r="G38" s="9" t="s">
        <v>100</v>
      </c>
      <c r="H38" s="9">
        <v>1.4500000000000001E-2</v>
      </c>
      <c r="I38" s="9">
        <v>0</v>
      </c>
      <c r="J38" s="9" t="s">
        <v>34</v>
      </c>
      <c r="K38" s="9">
        <v>0</v>
      </c>
      <c r="L38" s="9">
        <v>0</v>
      </c>
      <c r="M38" s="9"/>
      <c r="N38" s="9" t="s">
        <v>28</v>
      </c>
      <c r="O38" s="9">
        <v>60</v>
      </c>
      <c r="P38" s="9">
        <v>60</v>
      </c>
      <c r="Q38" s="9">
        <v>200</v>
      </c>
      <c r="R38" s="28" t="s">
        <v>71</v>
      </c>
      <c r="S38" s="8"/>
    </row>
    <row r="39" spans="1:19" x14ac:dyDescent="0.2">
      <c r="A39" s="8"/>
      <c r="B39" s="82"/>
      <c r="C39" s="74">
        <f t="shared" si="1"/>
        <v>35</v>
      </c>
      <c r="D39" s="9" t="s">
        <v>31</v>
      </c>
      <c r="E39" s="9" t="s">
        <v>41</v>
      </c>
      <c r="F39" s="9" t="s">
        <v>28</v>
      </c>
      <c r="G39" s="9" t="s">
        <v>100</v>
      </c>
      <c r="H39" s="9">
        <v>2.1499999999999998E-2</v>
      </c>
      <c r="I39" s="9">
        <v>0</v>
      </c>
      <c r="J39" s="9" t="s">
        <v>34</v>
      </c>
      <c r="K39" s="9">
        <v>0</v>
      </c>
      <c r="L39" s="9">
        <v>0</v>
      </c>
      <c r="M39" s="9"/>
      <c r="N39" s="9" t="s">
        <v>28</v>
      </c>
      <c r="O39" s="9">
        <v>40</v>
      </c>
      <c r="P39" s="9">
        <v>40</v>
      </c>
      <c r="Q39" s="9">
        <v>200</v>
      </c>
      <c r="R39" s="28" t="s">
        <v>64</v>
      </c>
      <c r="S39" s="8"/>
    </row>
    <row r="40" spans="1:19" x14ac:dyDescent="0.2">
      <c r="A40" s="8"/>
      <c r="B40" s="82"/>
      <c r="C40" s="74">
        <f t="shared" si="1"/>
        <v>36</v>
      </c>
      <c r="D40" s="9" t="s">
        <v>31</v>
      </c>
      <c r="E40" s="9" t="s">
        <v>41</v>
      </c>
      <c r="F40" s="9" t="s">
        <v>28</v>
      </c>
      <c r="G40" s="9" t="s">
        <v>100</v>
      </c>
      <c r="H40" s="9">
        <v>3.4500000000000003E-2</v>
      </c>
      <c r="I40" s="9">
        <v>0</v>
      </c>
      <c r="J40" s="9" t="s">
        <v>34</v>
      </c>
      <c r="K40" s="9">
        <v>0</v>
      </c>
      <c r="L40" s="9">
        <v>0</v>
      </c>
      <c r="M40" s="9"/>
      <c r="N40" s="9" t="s">
        <v>28</v>
      </c>
      <c r="O40" s="9">
        <v>25</v>
      </c>
      <c r="P40" s="9">
        <v>25</v>
      </c>
      <c r="Q40" s="9">
        <v>200</v>
      </c>
      <c r="R40" s="28">
        <v>0</v>
      </c>
      <c r="S40" s="8"/>
    </row>
    <row r="41" spans="1:19" x14ac:dyDescent="0.2">
      <c r="A41" s="8"/>
      <c r="B41" s="82"/>
      <c r="C41" s="74">
        <f t="shared" si="1"/>
        <v>37</v>
      </c>
      <c r="D41" s="9" t="s">
        <v>31</v>
      </c>
      <c r="E41" s="9" t="s">
        <v>41</v>
      </c>
      <c r="F41" s="9" t="s">
        <v>28</v>
      </c>
      <c r="G41" s="9" t="s">
        <v>100</v>
      </c>
      <c r="H41" s="9">
        <v>3.4500000000000003E-2</v>
      </c>
      <c r="I41" s="9">
        <v>0</v>
      </c>
      <c r="J41" s="9" t="s">
        <v>34</v>
      </c>
      <c r="K41" s="9">
        <v>0</v>
      </c>
      <c r="L41" s="9">
        <v>0</v>
      </c>
      <c r="M41" s="9"/>
      <c r="N41" s="9" t="s">
        <v>28</v>
      </c>
      <c r="O41" s="9">
        <v>25</v>
      </c>
      <c r="P41" s="9">
        <v>25</v>
      </c>
      <c r="Q41" s="9">
        <f>Q40+100</f>
        <v>300</v>
      </c>
      <c r="R41" s="28">
        <v>0</v>
      </c>
      <c r="S41" s="8"/>
    </row>
    <row r="42" spans="1:19" x14ac:dyDescent="0.2">
      <c r="A42" s="8"/>
      <c r="B42" s="82"/>
      <c r="C42" s="74">
        <f t="shared" si="1"/>
        <v>38</v>
      </c>
      <c r="D42" s="9" t="s">
        <v>31</v>
      </c>
      <c r="E42" s="9" t="s">
        <v>41</v>
      </c>
      <c r="F42" s="9" t="s">
        <v>28</v>
      </c>
      <c r="G42" s="9" t="s">
        <v>100</v>
      </c>
      <c r="H42" s="9">
        <v>3.4500000000000003E-2</v>
      </c>
      <c r="I42" s="9">
        <v>0</v>
      </c>
      <c r="J42" s="9" t="s">
        <v>34</v>
      </c>
      <c r="K42" s="9">
        <v>0</v>
      </c>
      <c r="L42" s="9">
        <v>0</v>
      </c>
      <c r="M42" s="9"/>
      <c r="N42" s="9" t="s">
        <v>28</v>
      </c>
      <c r="O42" s="9">
        <v>25</v>
      </c>
      <c r="P42" s="9">
        <v>25</v>
      </c>
      <c r="Q42" s="9">
        <f t="shared" ref="Q42:Q48" si="5">Q41+100</f>
        <v>400</v>
      </c>
      <c r="R42" s="28">
        <v>0</v>
      </c>
      <c r="S42" s="8"/>
    </row>
    <row r="43" spans="1:19" x14ac:dyDescent="0.2">
      <c r="A43" s="8"/>
      <c r="B43" s="82"/>
      <c r="C43" s="74">
        <f t="shared" si="1"/>
        <v>39</v>
      </c>
      <c r="D43" s="9" t="s">
        <v>31</v>
      </c>
      <c r="E43" s="9" t="s">
        <v>41</v>
      </c>
      <c r="F43" s="9" t="s">
        <v>28</v>
      </c>
      <c r="G43" s="9" t="s">
        <v>100</v>
      </c>
      <c r="H43" s="9">
        <v>3.4500000000000003E-2</v>
      </c>
      <c r="I43" s="9">
        <v>0</v>
      </c>
      <c r="J43" s="9" t="s">
        <v>34</v>
      </c>
      <c r="K43" s="9">
        <v>0</v>
      </c>
      <c r="L43" s="9">
        <v>0</v>
      </c>
      <c r="M43" s="9"/>
      <c r="N43" s="9" t="s">
        <v>28</v>
      </c>
      <c r="O43" s="9">
        <v>25</v>
      </c>
      <c r="P43" s="9">
        <v>25</v>
      </c>
      <c r="Q43" s="9">
        <f t="shared" si="5"/>
        <v>500</v>
      </c>
      <c r="R43" s="28">
        <v>0</v>
      </c>
      <c r="S43" s="8"/>
    </row>
    <row r="44" spans="1:19" x14ac:dyDescent="0.2">
      <c r="A44" s="8"/>
      <c r="B44" s="82"/>
      <c r="C44" s="74">
        <f t="shared" si="1"/>
        <v>40</v>
      </c>
      <c r="D44" s="9" t="s">
        <v>31</v>
      </c>
      <c r="E44" s="9" t="s">
        <v>41</v>
      </c>
      <c r="F44" s="9" t="s">
        <v>28</v>
      </c>
      <c r="G44" s="9" t="s">
        <v>100</v>
      </c>
      <c r="H44" s="9">
        <v>3.4500000000000003E-2</v>
      </c>
      <c r="I44" s="9">
        <v>0</v>
      </c>
      <c r="J44" s="9" t="s">
        <v>34</v>
      </c>
      <c r="K44" s="9">
        <v>0</v>
      </c>
      <c r="L44" s="9">
        <v>0</v>
      </c>
      <c r="M44" s="9"/>
      <c r="N44" s="9" t="s">
        <v>28</v>
      </c>
      <c r="O44" s="9">
        <v>25</v>
      </c>
      <c r="P44" s="9">
        <v>25</v>
      </c>
      <c r="Q44" s="9">
        <f t="shared" si="5"/>
        <v>600</v>
      </c>
      <c r="R44" s="28">
        <v>0</v>
      </c>
      <c r="S44" s="8"/>
    </row>
    <row r="45" spans="1:19" x14ac:dyDescent="0.2">
      <c r="A45" s="8"/>
      <c r="B45" s="82"/>
      <c r="C45" s="74">
        <f t="shared" si="1"/>
        <v>41</v>
      </c>
      <c r="D45" s="9" t="s">
        <v>31</v>
      </c>
      <c r="E45" s="9" t="s">
        <v>41</v>
      </c>
      <c r="F45" s="9" t="s">
        <v>28</v>
      </c>
      <c r="G45" s="9" t="s">
        <v>100</v>
      </c>
      <c r="H45" s="9">
        <v>3.4500000000000003E-2</v>
      </c>
      <c r="I45" s="9">
        <v>0</v>
      </c>
      <c r="J45" s="9" t="s">
        <v>34</v>
      </c>
      <c r="K45" s="9">
        <v>0</v>
      </c>
      <c r="L45" s="9">
        <v>0</v>
      </c>
      <c r="M45" s="9"/>
      <c r="N45" s="9" t="s">
        <v>28</v>
      </c>
      <c r="O45" s="9">
        <v>25</v>
      </c>
      <c r="P45" s="9">
        <v>25</v>
      </c>
      <c r="Q45" s="9">
        <f t="shared" si="5"/>
        <v>700</v>
      </c>
      <c r="R45" s="28">
        <v>0</v>
      </c>
      <c r="S45" s="8"/>
    </row>
    <row r="46" spans="1:19" x14ac:dyDescent="0.2">
      <c r="A46" s="8"/>
      <c r="B46" s="82"/>
      <c r="C46" s="74">
        <f t="shared" si="1"/>
        <v>42</v>
      </c>
      <c r="D46" s="9" t="s">
        <v>31</v>
      </c>
      <c r="E46" s="9" t="s">
        <v>41</v>
      </c>
      <c r="F46" s="9" t="s">
        <v>28</v>
      </c>
      <c r="G46" s="9" t="s">
        <v>100</v>
      </c>
      <c r="H46" s="9">
        <v>3.4500000000000003E-2</v>
      </c>
      <c r="I46" s="9">
        <v>0</v>
      </c>
      <c r="J46" s="9" t="s">
        <v>34</v>
      </c>
      <c r="K46" s="9">
        <v>0</v>
      </c>
      <c r="L46" s="9">
        <v>0</v>
      </c>
      <c r="M46" s="9"/>
      <c r="N46" s="9" t="s">
        <v>28</v>
      </c>
      <c r="O46" s="9">
        <v>25</v>
      </c>
      <c r="P46" s="9">
        <v>25</v>
      </c>
      <c r="Q46" s="9">
        <f t="shared" si="5"/>
        <v>800</v>
      </c>
      <c r="R46" s="28">
        <v>0</v>
      </c>
      <c r="S46" s="8"/>
    </row>
    <row r="47" spans="1:19" x14ac:dyDescent="0.2">
      <c r="A47" s="8"/>
      <c r="B47" s="82"/>
      <c r="C47" s="74">
        <f t="shared" si="1"/>
        <v>43</v>
      </c>
      <c r="D47" s="9" t="s">
        <v>31</v>
      </c>
      <c r="E47" s="9" t="s">
        <v>41</v>
      </c>
      <c r="F47" s="9" t="s">
        <v>28</v>
      </c>
      <c r="G47" s="9" t="s">
        <v>100</v>
      </c>
      <c r="H47" s="9">
        <v>3.4500000000000003E-2</v>
      </c>
      <c r="I47" s="9">
        <v>0</v>
      </c>
      <c r="J47" s="9" t="s">
        <v>34</v>
      </c>
      <c r="K47" s="9">
        <v>0</v>
      </c>
      <c r="L47" s="9">
        <v>0</v>
      </c>
      <c r="M47" s="9"/>
      <c r="N47" s="9" t="s">
        <v>28</v>
      </c>
      <c r="O47" s="9">
        <v>25</v>
      </c>
      <c r="P47" s="9">
        <v>25</v>
      </c>
      <c r="Q47" s="9">
        <f t="shared" si="5"/>
        <v>900</v>
      </c>
      <c r="R47" s="28">
        <v>0</v>
      </c>
      <c r="S47" s="8"/>
    </row>
    <row r="48" spans="1:19" x14ac:dyDescent="0.2">
      <c r="A48" s="25"/>
      <c r="B48" s="33"/>
      <c r="C48" s="14">
        <f t="shared" si="1"/>
        <v>44</v>
      </c>
      <c r="D48" s="63" t="s">
        <v>31</v>
      </c>
      <c r="E48" s="63" t="s">
        <v>41</v>
      </c>
      <c r="F48" s="63" t="s">
        <v>28</v>
      </c>
      <c r="G48" s="63" t="s">
        <v>100</v>
      </c>
      <c r="H48" s="63">
        <v>3.4500000000000003E-2</v>
      </c>
      <c r="I48" s="63">
        <v>0</v>
      </c>
      <c r="J48" s="63" t="s">
        <v>34</v>
      </c>
      <c r="K48" s="63">
        <v>0</v>
      </c>
      <c r="L48" s="63">
        <v>0</v>
      </c>
      <c r="M48" s="63"/>
      <c r="N48" s="63" t="s">
        <v>28</v>
      </c>
      <c r="O48" s="63">
        <v>25</v>
      </c>
      <c r="P48" s="63">
        <v>25</v>
      </c>
      <c r="Q48" s="63">
        <f t="shared" si="5"/>
        <v>1000</v>
      </c>
      <c r="R48" s="34">
        <v>0</v>
      </c>
      <c r="S48" s="8"/>
    </row>
    <row r="49" spans="1:19" x14ac:dyDescent="0.2">
      <c r="A49" s="8"/>
      <c r="B49" s="8"/>
      <c r="C49" s="9"/>
      <c r="D49" s="8"/>
      <c r="E49" s="8"/>
      <c r="F49" s="8"/>
      <c r="G49" s="8"/>
      <c r="H49" s="8"/>
      <c r="J49" s="8"/>
      <c r="L49" s="8"/>
      <c r="M49" s="8"/>
      <c r="N49" s="8"/>
      <c r="O49" s="8"/>
      <c r="P49" s="8"/>
      <c r="Q49" s="8"/>
      <c r="R49" s="8"/>
      <c r="S49" s="8"/>
    </row>
    <row r="50" spans="1:19" x14ac:dyDescent="0.2">
      <c r="A50" s="8" t="s">
        <v>302</v>
      </c>
      <c r="B50" s="8"/>
      <c r="C50" s="8"/>
      <c r="D50" s="8"/>
      <c r="E50" s="8" t="s">
        <v>257</v>
      </c>
      <c r="F50" s="8"/>
      <c r="G50" s="8"/>
      <c r="H50" s="8"/>
      <c r="J50" s="8"/>
      <c r="L50" s="8"/>
      <c r="M50" s="8"/>
      <c r="N50" s="8"/>
      <c r="O50" s="8"/>
      <c r="P50" s="8"/>
      <c r="Q50" s="8"/>
      <c r="R50" s="8"/>
      <c r="S50" s="8"/>
    </row>
    <row r="51" spans="1:19" x14ac:dyDescent="0.2">
      <c r="A51" s="8" t="s">
        <v>255</v>
      </c>
      <c r="B51" s="8"/>
      <c r="C51" s="8"/>
      <c r="D51" s="8"/>
      <c r="E51" s="8" t="s">
        <v>258</v>
      </c>
      <c r="F51" s="8"/>
      <c r="G51" s="8"/>
      <c r="H51" s="8"/>
      <c r="J51" s="8"/>
      <c r="L51" s="8"/>
      <c r="M51" s="8"/>
      <c r="N51" s="8"/>
      <c r="O51" s="8"/>
      <c r="P51" s="8"/>
      <c r="Q51" s="8"/>
      <c r="R51" s="8"/>
      <c r="S51" s="8"/>
    </row>
    <row r="52" spans="1:19" x14ac:dyDescent="0.2">
      <c r="A52" s="8" t="s">
        <v>256</v>
      </c>
      <c r="B52" s="8"/>
      <c r="C52" s="8"/>
      <c r="D52" s="8"/>
      <c r="E52" s="8" t="s">
        <v>259</v>
      </c>
      <c r="F52" s="8"/>
      <c r="G52" s="8"/>
      <c r="H52" s="8"/>
      <c r="J52" s="8"/>
      <c r="L52" s="8"/>
      <c r="M52" s="8"/>
      <c r="N52" s="8"/>
      <c r="O52" s="8"/>
      <c r="P52" s="8"/>
      <c r="Q52" s="8"/>
      <c r="R52" s="8"/>
      <c r="S52" s="8"/>
    </row>
    <row r="53" spans="1:19" x14ac:dyDescent="0.2">
      <c r="A53" s="8"/>
      <c r="B53" s="8"/>
      <c r="C53" s="8"/>
      <c r="D53" s="8"/>
      <c r="E53" s="8" t="s">
        <v>260</v>
      </c>
      <c r="F53" s="8"/>
      <c r="G53" s="8"/>
      <c r="H53" s="8"/>
      <c r="J53" s="8"/>
      <c r="L53" s="8"/>
      <c r="M53" s="8"/>
      <c r="N53" s="8"/>
      <c r="O53" s="8"/>
      <c r="P53" s="8"/>
      <c r="Q53" s="8"/>
      <c r="R53" s="8"/>
      <c r="S53" s="8"/>
    </row>
    <row r="54" spans="1:19" x14ac:dyDescent="0.2">
      <c r="C54" s="10"/>
      <c r="E54" s="10"/>
      <c r="F54" s="10"/>
      <c r="G54" s="10"/>
      <c r="H54" s="10"/>
      <c r="I54" s="10"/>
      <c r="K54" s="10"/>
      <c r="S54" s="8"/>
    </row>
    <row r="55" spans="1:19" x14ac:dyDescent="0.2">
      <c r="C55" s="10"/>
      <c r="E55" s="10"/>
      <c r="F55" s="10"/>
      <c r="G55" s="10"/>
      <c r="H55" s="10"/>
      <c r="I55" s="10"/>
      <c r="K55" s="10"/>
    </row>
    <row r="56" spans="1:19" x14ac:dyDescent="0.2">
      <c r="C56" s="10"/>
      <c r="E56" s="10"/>
      <c r="F56" s="10"/>
      <c r="G56" s="10"/>
      <c r="H56" s="10"/>
      <c r="I56" s="10"/>
      <c r="K56" s="10"/>
    </row>
    <row r="57" spans="1:19" x14ac:dyDescent="0.2">
      <c r="C57" s="10"/>
      <c r="E57" s="10"/>
      <c r="F57" s="10"/>
      <c r="G57" s="10"/>
      <c r="H57" s="10"/>
      <c r="I57" s="10"/>
      <c r="K57" s="10"/>
    </row>
    <row r="58" spans="1:19" x14ac:dyDescent="0.2">
      <c r="C58" s="10"/>
      <c r="E58" s="10"/>
      <c r="F58" s="10"/>
      <c r="G58" s="10"/>
      <c r="H58" s="10"/>
      <c r="I58" s="10"/>
      <c r="K58" s="10"/>
    </row>
    <row r="59" spans="1:19" x14ac:dyDescent="0.2">
      <c r="C59" s="10"/>
      <c r="E59" s="10"/>
      <c r="F59" s="10"/>
      <c r="G59" s="10"/>
      <c r="H59" s="10"/>
      <c r="I59" s="10"/>
      <c r="K59" s="10"/>
    </row>
    <row r="60" spans="1:19" x14ac:dyDescent="0.2">
      <c r="C60" s="10"/>
      <c r="E60" s="10"/>
      <c r="F60" s="10"/>
      <c r="G60" s="10"/>
      <c r="H60" s="10"/>
      <c r="I60" s="10"/>
      <c r="K60" s="10"/>
    </row>
    <row r="61" spans="1:19" x14ac:dyDescent="0.2">
      <c r="C61" s="10"/>
      <c r="E61" s="10"/>
      <c r="F61" s="10"/>
      <c r="G61" s="10"/>
      <c r="H61" s="10"/>
      <c r="I61" s="10"/>
      <c r="K61" s="10"/>
    </row>
    <row r="62" spans="1:19" x14ac:dyDescent="0.2">
      <c r="C62" s="10"/>
      <c r="E62" s="10"/>
      <c r="F62" s="10"/>
      <c r="G62" s="10"/>
      <c r="H62" s="10"/>
      <c r="I62" s="10"/>
      <c r="K62" s="10"/>
    </row>
    <row r="63" spans="1:19" x14ac:dyDescent="0.2">
      <c r="C63" s="10"/>
      <c r="E63" s="10"/>
      <c r="F63" s="10"/>
      <c r="G63" s="10"/>
      <c r="H63" s="10"/>
      <c r="I63" s="10"/>
      <c r="K63" s="10"/>
    </row>
    <row r="64" spans="1:19" x14ac:dyDescent="0.2">
      <c r="C64" s="10"/>
      <c r="E64" s="10"/>
      <c r="F64" s="10"/>
      <c r="G64" s="10"/>
      <c r="H64" s="10"/>
      <c r="I64" s="10"/>
      <c r="K64" s="10"/>
    </row>
    <row r="65" s="10" customFormat="1" x14ac:dyDescent="0.2"/>
    <row r="66" s="10" customFormat="1" x14ac:dyDescent="0.2"/>
    <row r="67" s="10" customFormat="1" x14ac:dyDescent="0.2"/>
    <row r="68" s="10" customFormat="1" x14ac:dyDescent="0.2"/>
    <row r="69" s="10" customFormat="1" x14ac:dyDescent="0.2"/>
    <row r="70" s="10" customFormat="1" x14ac:dyDescent="0.2"/>
    <row r="71" s="10" customFormat="1" x14ac:dyDescent="0.2"/>
    <row r="72" s="10" customFormat="1" x14ac:dyDescent="0.2"/>
    <row r="73" s="10" customFormat="1" x14ac:dyDescent="0.2"/>
    <row r="74" s="10" customFormat="1" x14ac:dyDescent="0.2"/>
    <row r="75" s="10" customFormat="1" x14ac:dyDescent="0.2"/>
    <row r="76" s="10" customFormat="1" x14ac:dyDescent="0.2"/>
    <row r="77" s="10" customFormat="1" x14ac:dyDescent="0.2"/>
    <row r="78" s="10" customFormat="1" x14ac:dyDescent="0.2"/>
    <row r="79" s="10" customFormat="1" x14ac:dyDescent="0.2"/>
    <row r="80" s="10" customFormat="1" x14ac:dyDescent="0.2"/>
    <row r="81" s="10" customFormat="1" x14ac:dyDescent="0.2"/>
    <row r="82" s="10" customFormat="1" x14ac:dyDescent="0.2"/>
    <row r="83" s="10" customFormat="1" x14ac:dyDescent="0.2"/>
    <row r="84" s="10" customFormat="1" x14ac:dyDescent="0.2"/>
    <row r="85" s="10" customFormat="1" x14ac:dyDescent="0.2"/>
    <row r="86" s="10" customFormat="1" x14ac:dyDescent="0.2"/>
    <row r="87" s="10" customFormat="1" x14ac:dyDescent="0.2"/>
    <row r="88" s="10" customFormat="1" x14ac:dyDescent="0.2"/>
    <row r="89" s="10" customFormat="1" x14ac:dyDescent="0.2"/>
    <row r="90" s="10" customFormat="1" x14ac:dyDescent="0.2"/>
    <row r="91" s="10" customFormat="1" x14ac:dyDescent="0.2"/>
    <row r="92" s="10" customFormat="1" x14ac:dyDescent="0.2"/>
    <row r="93" s="10" customFormat="1" x14ac:dyDescent="0.2"/>
    <row r="94" s="10" customFormat="1" x14ac:dyDescent="0.2"/>
    <row r="95" s="10" customFormat="1" x14ac:dyDescent="0.2"/>
    <row r="96" s="10" customFormat="1" x14ac:dyDescent="0.2"/>
    <row r="97" s="10" customFormat="1" x14ac:dyDescent="0.2"/>
    <row r="98" s="10" customFormat="1" x14ac:dyDescent="0.2"/>
    <row r="99" s="10" customFormat="1" x14ac:dyDescent="0.2"/>
    <row r="100" s="10" customFormat="1" x14ac:dyDescent="0.2"/>
    <row r="101" s="10" customFormat="1" x14ac:dyDescent="0.2"/>
    <row r="102" s="10" customFormat="1" x14ac:dyDescent="0.2"/>
    <row r="103" s="10" customFormat="1" x14ac:dyDescent="0.2"/>
    <row r="104" s="10" customFormat="1" x14ac:dyDescent="0.2"/>
    <row r="105" s="10" customFormat="1" x14ac:dyDescent="0.2"/>
    <row r="106" s="10" customFormat="1" x14ac:dyDescent="0.2"/>
    <row r="107" s="10" customFormat="1" x14ac:dyDescent="0.2"/>
    <row r="108" s="10" customFormat="1" x14ac:dyDescent="0.2"/>
    <row r="109" s="10" customFormat="1" x14ac:dyDescent="0.2"/>
    <row r="110" s="10" customFormat="1" x14ac:dyDescent="0.2"/>
    <row r="111" s="10" customFormat="1" x14ac:dyDescent="0.2"/>
    <row r="112" s="10" customFormat="1" x14ac:dyDescent="0.2"/>
    <row r="113" s="10" customFormat="1" x14ac:dyDescent="0.2"/>
    <row r="114" s="10" customFormat="1" x14ac:dyDescent="0.2"/>
    <row r="115" s="10" customFormat="1" x14ac:dyDescent="0.2"/>
    <row r="116" s="10" customFormat="1" x14ac:dyDescent="0.2"/>
    <row r="117" s="10" customFormat="1" x14ac:dyDescent="0.2"/>
    <row r="118" s="10" customFormat="1" x14ac:dyDescent="0.2"/>
    <row r="119" s="10" customFormat="1" x14ac:dyDescent="0.2"/>
    <row r="120" s="10" customFormat="1" x14ac:dyDescent="0.2"/>
    <row r="121" s="10" customFormat="1" x14ac:dyDescent="0.2"/>
    <row r="122" s="10" customFormat="1" x14ac:dyDescent="0.2"/>
    <row r="123" s="10" customFormat="1" x14ac:dyDescent="0.2"/>
    <row r="124" s="10" customFormat="1" x14ac:dyDescent="0.2"/>
    <row r="125" s="10" customFormat="1" x14ac:dyDescent="0.2"/>
    <row r="126" s="10" customFormat="1" x14ac:dyDescent="0.2"/>
    <row r="127" s="10" customFormat="1" x14ac:dyDescent="0.2"/>
    <row r="128" s="10" customFormat="1" x14ac:dyDescent="0.2"/>
    <row r="129" s="10" customFormat="1" x14ac:dyDescent="0.2"/>
    <row r="130" s="10" customFormat="1" x14ac:dyDescent="0.2"/>
    <row r="131" s="10" customFormat="1" x14ac:dyDescent="0.2"/>
    <row r="132" s="10" customFormat="1" x14ac:dyDescent="0.2"/>
    <row r="133" s="10" customFormat="1" x14ac:dyDescent="0.2"/>
    <row r="134" s="10" customFormat="1" x14ac:dyDescent="0.2"/>
    <row r="135" s="10" customFormat="1" x14ac:dyDescent="0.2"/>
    <row r="136" s="10" customFormat="1" x14ac:dyDescent="0.2"/>
    <row r="137" s="10" customFormat="1" x14ac:dyDescent="0.2"/>
    <row r="138" s="10" customFormat="1" x14ac:dyDescent="0.2"/>
    <row r="139" s="10" customFormat="1" x14ac:dyDescent="0.2"/>
    <row r="140" s="10" customFormat="1" x14ac:dyDescent="0.2"/>
    <row r="141" s="10" customFormat="1" x14ac:dyDescent="0.2"/>
    <row r="142" s="10" customFormat="1" x14ac:dyDescent="0.2"/>
    <row r="143" s="10" customFormat="1" x14ac:dyDescent="0.2"/>
    <row r="144" s="10" customFormat="1" x14ac:dyDescent="0.2"/>
    <row r="145" s="10" customFormat="1" x14ac:dyDescent="0.2"/>
    <row r="146" s="10" customFormat="1" x14ac:dyDescent="0.2"/>
    <row r="147" s="10" customFormat="1" x14ac:dyDescent="0.2"/>
    <row r="148" s="10" customFormat="1" x14ac:dyDescent="0.2"/>
    <row r="149" s="10" customFormat="1" x14ac:dyDescent="0.2"/>
    <row r="150" s="10" customFormat="1" x14ac:dyDescent="0.2"/>
    <row r="151" s="10" customFormat="1" x14ac:dyDescent="0.2"/>
    <row r="152" s="10" customFormat="1" x14ac:dyDescent="0.2"/>
    <row r="153" s="10" customFormat="1" x14ac:dyDescent="0.2"/>
    <row r="154" s="10" customFormat="1" x14ac:dyDescent="0.2"/>
    <row r="155" s="10" customFormat="1" x14ac:dyDescent="0.2"/>
    <row r="156" s="10" customFormat="1" x14ac:dyDescent="0.2"/>
    <row r="157" s="10" customFormat="1" x14ac:dyDescent="0.2"/>
    <row r="158" s="10" customFormat="1" x14ac:dyDescent="0.2"/>
    <row r="159" s="10" customFormat="1" x14ac:dyDescent="0.2"/>
    <row r="160" s="10" customFormat="1" x14ac:dyDescent="0.2"/>
    <row r="161" s="10" customFormat="1" x14ac:dyDescent="0.2"/>
    <row r="162" s="10" customFormat="1" x14ac:dyDescent="0.2"/>
    <row r="163" s="10" customFormat="1" x14ac:dyDescent="0.2"/>
    <row r="164" s="10" customFormat="1" x14ac:dyDescent="0.2"/>
    <row r="165" s="10" customFormat="1" x14ac:dyDescent="0.2"/>
    <row r="166" s="10" customFormat="1" x14ac:dyDescent="0.2"/>
    <row r="167" s="10" customFormat="1" x14ac:dyDescent="0.2"/>
    <row r="168" s="10" customFormat="1" x14ac:dyDescent="0.2"/>
    <row r="169" s="10" customFormat="1" x14ac:dyDescent="0.2"/>
    <row r="170" s="10" customFormat="1" x14ac:dyDescent="0.2"/>
    <row r="171" s="10" customFormat="1" x14ac:dyDescent="0.2"/>
    <row r="172" s="10" customFormat="1" x14ac:dyDescent="0.2"/>
    <row r="173" s="10" customFormat="1" x14ac:dyDescent="0.2"/>
    <row r="174" s="10" customFormat="1" x14ac:dyDescent="0.2"/>
    <row r="175" s="10" customFormat="1" x14ac:dyDescent="0.2"/>
    <row r="176" s="10" customFormat="1" x14ac:dyDescent="0.2"/>
    <row r="177" s="10" customFormat="1" x14ac:dyDescent="0.2"/>
    <row r="178" s="10" customFormat="1" x14ac:dyDescent="0.2"/>
    <row r="179" s="10" customFormat="1" x14ac:dyDescent="0.2"/>
    <row r="180" s="10" customFormat="1" x14ac:dyDescent="0.2"/>
    <row r="181" s="10" customFormat="1" x14ac:dyDescent="0.2"/>
    <row r="182" s="10" customFormat="1" x14ac:dyDescent="0.2"/>
    <row r="183" s="10" customFormat="1" x14ac:dyDescent="0.2"/>
    <row r="184" s="10" customFormat="1" x14ac:dyDescent="0.2"/>
    <row r="185" s="10" customFormat="1" x14ac:dyDescent="0.2"/>
    <row r="186" s="10" customFormat="1" x14ac:dyDescent="0.2"/>
    <row r="187" s="10" customFormat="1" x14ac:dyDescent="0.2"/>
    <row r="188" s="10" customFormat="1" x14ac:dyDescent="0.2"/>
    <row r="189" s="10" customFormat="1" x14ac:dyDescent="0.2"/>
    <row r="190" s="10" customFormat="1" x14ac:dyDescent="0.2"/>
    <row r="191" s="10" customFormat="1" x14ac:dyDescent="0.2"/>
    <row r="192" s="10" customFormat="1" x14ac:dyDescent="0.2"/>
    <row r="193" s="10" customFormat="1" x14ac:dyDescent="0.2"/>
    <row r="194" s="10" customFormat="1" x14ac:dyDescent="0.2"/>
    <row r="195" s="10" customFormat="1" x14ac:dyDescent="0.2"/>
    <row r="196" s="10" customFormat="1" x14ac:dyDescent="0.2"/>
    <row r="197" s="10" customFormat="1" x14ac:dyDescent="0.2"/>
    <row r="198" s="10" customFormat="1" x14ac:dyDescent="0.2"/>
    <row r="199" s="10" customFormat="1" x14ac:dyDescent="0.2"/>
    <row r="200" s="10" customFormat="1" x14ac:dyDescent="0.2"/>
    <row r="201" s="10" customFormat="1" x14ac:dyDescent="0.2"/>
    <row r="202" s="10" customFormat="1" x14ac:dyDescent="0.2"/>
    <row r="203" s="10" customFormat="1" x14ac:dyDescent="0.2"/>
    <row r="204" s="10" customFormat="1" x14ac:dyDescent="0.2"/>
    <row r="205" s="10" customFormat="1" x14ac:dyDescent="0.2"/>
    <row r="206" s="10" customFormat="1" x14ac:dyDescent="0.2"/>
    <row r="207" s="10" customFormat="1" x14ac:dyDescent="0.2"/>
    <row r="208" s="10" customFormat="1" x14ac:dyDescent="0.2"/>
    <row r="209" s="10" customFormat="1" x14ac:dyDescent="0.2"/>
    <row r="210" s="10" customFormat="1" x14ac:dyDescent="0.2"/>
    <row r="211" s="10" customFormat="1" x14ac:dyDescent="0.2"/>
    <row r="212" s="10" customFormat="1" x14ac:dyDescent="0.2"/>
    <row r="213" s="10" customFormat="1" x14ac:dyDescent="0.2"/>
    <row r="214" s="10" customFormat="1" x14ac:dyDescent="0.2"/>
    <row r="215" s="10" customFormat="1" x14ac:dyDescent="0.2"/>
    <row r="216" s="10" customFormat="1" x14ac:dyDescent="0.2"/>
    <row r="217" s="10" customFormat="1" x14ac:dyDescent="0.2"/>
    <row r="218" s="10" customFormat="1" x14ac:dyDescent="0.2"/>
    <row r="219" s="10" customFormat="1" x14ac:dyDescent="0.2"/>
    <row r="220" s="10" customFormat="1" x14ac:dyDescent="0.2"/>
    <row r="221" s="10" customFormat="1" x14ac:dyDescent="0.2"/>
    <row r="222" s="10" customFormat="1" x14ac:dyDescent="0.2"/>
    <row r="223" s="10" customFormat="1" x14ac:dyDescent="0.2"/>
    <row r="224" s="10" customFormat="1" x14ac:dyDescent="0.2"/>
    <row r="225" s="10" customFormat="1" x14ac:dyDescent="0.2"/>
    <row r="226" s="10" customFormat="1" x14ac:dyDescent="0.2"/>
    <row r="227" s="10" customFormat="1" x14ac:dyDescent="0.2"/>
    <row r="228" s="10" customFormat="1" x14ac:dyDescent="0.2"/>
    <row r="229" s="10" customFormat="1" x14ac:dyDescent="0.2"/>
    <row r="230" s="10" customFormat="1" x14ac:dyDescent="0.2"/>
    <row r="231" s="10" customFormat="1" x14ac:dyDescent="0.2"/>
    <row r="232" s="10" customFormat="1" x14ac:dyDescent="0.2"/>
    <row r="233" s="10" customFormat="1" x14ac:dyDescent="0.2"/>
    <row r="234" s="10" customFormat="1" x14ac:dyDescent="0.2"/>
    <row r="235" s="10" customFormat="1" x14ac:dyDescent="0.2"/>
    <row r="236" s="10" customFormat="1" x14ac:dyDescent="0.2"/>
    <row r="237" s="10" customFormat="1" x14ac:dyDescent="0.2"/>
    <row r="238" s="10" customFormat="1" x14ac:dyDescent="0.2"/>
    <row r="239" s="10" customFormat="1" x14ac:dyDescent="0.2"/>
    <row r="240" s="10" customFormat="1" x14ac:dyDescent="0.2"/>
    <row r="241" s="10" customFormat="1" x14ac:dyDescent="0.2"/>
    <row r="242" s="10" customFormat="1" x14ac:dyDescent="0.2"/>
    <row r="243" s="10" customFormat="1" x14ac:dyDescent="0.2"/>
    <row r="244" s="10" customFormat="1" x14ac:dyDescent="0.2"/>
    <row r="245" s="10" customFormat="1" x14ac:dyDescent="0.2"/>
    <row r="246" s="10" customFormat="1" x14ac:dyDescent="0.2"/>
    <row r="247" s="10" customFormat="1" x14ac:dyDescent="0.2"/>
    <row r="248" s="10" customFormat="1" x14ac:dyDescent="0.2"/>
    <row r="249" s="10" customFormat="1" x14ac:dyDescent="0.2"/>
    <row r="250" s="10" customFormat="1" x14ac:dyDescent="0.2"/>
    <row r="251" s="10" customFormat="1" x14ac:dyDescent="0.2"/>
    <row r="252" s="10" customFormat="1" x14ac:dyDescent="0.2"/>
    <row r="253" s="10" customFormat="1" x14ac:dyDescent="0.2"/>
    <row r="254" s="10" customFormat="1" x14ac:dyDescent="0.2"/>
    <row r="255" s="10" customFormat="1" x14ac:dyDescent="0.2"/>
    <row r="256" s="10" customFormat="1" x14ac:dyDescent="0.2"/>
    <row r="257" s="10" customFormat="1" x14ac:dyDescent="0.2"/>
    <row r="258" s="10" customFormat="1" x14ac:dyDescent="0.2"/>
    <row r="259" s="10" customFormat="1" x14ac:dyDescent="0.2"/>
    <row r="260" s="10" customFormat="1" x14ac:dyDescent="0.2"/>
    <row r="261" s="10" customFormat="1" x14ac:dyDescent="0.2"/>
    <row r="262" s="10" customFormat="1" x14ac:dyDescent="0.2"/>
    <row r="263" s="10" customFormat="1" x14ac:dyDescent="0.2"/>
    <row r="264" s="10" customFormat="1" x14ac:dyDescent="0.2"/>
    <row r="265" s="10" customFormat="1" x14ac:dyDescent="0.2"/>
    <row r="266" s="10" customFormat="1" x14ac:dyDescent="0.2"/>
    <row r="267" s="10" customFormat="1" x14ac:dyDescent="0.2"/>
    <row r="268" s="10" customFormat="1" x14ac:dyDescent="0.2"/>
    <row r="269" s="10" customFormat="1" x14ac:dyDescent="0.2"/>
    <row r="270" s="10" customFormat="1" x14ac:dyDescent="0.2"/>
    <row r="271" s="10" customFormat="1" x14ac:dyDescent="0.2"/>
    <row r="272" s="10" customFormat="1" x14ac:dyDescent="0.2"/>
    <row r="273" s="10" customFormat="1" x14ac:dyDescent="0.2"/>
    <row r="274" s="10" customFormat="1" x14ac:dyDescent="0.2"/>
    <row r="275" s="10" customFormat="1" x14ac:dyDescent="0.2"/>
    <row r="276" s="10" customFormat="1" x14ac:dyDescent="0.2"/>
    <row r="277" s="10" customFormat="1" x14ac:dyDescent="0.2"/>
    <row r="278" s="10" customFormat="1" x14ac:dyDescent="0.2"/>
    <row r="279" s="10" customFormat="1" x14ac:dyDescent="0.2"/>
    <row r="280" s="10" customFormat="1" x14ac:dyDescent="0.2"/>
    <row r="281" s="10" customFormat="1" x14ac:dyDescent="0.2"/>
    <row r="282" s="10" customFormat="1" x14ac:dyDescent="0.2"/>
    <row r="283" s="10" customFormat="1" x14ac:dyDescent="0.2"/>
    <row r="284" s="10" customFormat="1" x14ac:dyDescent="0.2"/>
    <row r="285" s="10" customFormat="1" x14ac:dyDescent="0.2"/>
    <row r="286" s="10" customFormat="1" x14ac:dyDescent="0.2"/>
    <row r="287" s="10" customFormat="1" x14ac:dyDescent="0.2"/>
    <row r="288" s="10" customFormat="1" x14ac:dyDescent="0.2"/>
    <row r="289" s="10" customFormat="1" x14ac:dyDescent="0.2"/>
    <row r="290" s="10" customFormat="1" x14ac:dyDescent="0.2"/>
    <row r="291" s="10" customFormat="1" x14ac:dyDescent="0.2"/>
    <row r="292" s="10" customFormat="1" x14ac:dyDescent="0.2"/>
    <row r="293" s="10" customFormat="1" x14ac:dyDescent="0.2"/>
    <row r="294" s="10" customFormat="1" x14ac:dyDescent="0.2"/>
    <row r="295" s="10" customFormat="1" x14ac:dyDescent="0.2"/>
    <row r="296" s="10" customFormat="1" x14ac:dyDescent="0.2"/>
    <row r="297" s="10" customFormat="1" x14ac:dyDescent="0.2"/>
    <row r="298" s="10" customFormat="1" x14ac:dyDescent="0.2"/>
    <row r="299" s="10" customFormat="1" x14ac:dyDescent="0.2"/>
    <row r="300" s="10" customFormat="1" x14ac:dyDescent="0.2"/>
    <row r="301" s="10" customFormat="1" x14ac:dyDescent="0.2"/>
    <row r="302" s="10" customFormat="1" x14ac:dyDescent="0.2"/>
    <row r="303" s="10" customFormat="1" x14ac:dyDescent="0.2"/>
    <row r="304" s="10" customFormat="1" x14ac:dyDescent="0.2"/>
    <row r="305" s="10" customFormat="1" x14ac:dyDescent="0.2"/>
    <row r="306" s="10" customFormat="1" x14ac:dyDescent="0.2"/>
    <row r="307" s="10" customFormat="1" x14ac:dyDescent="0.2"/>
    <row r="308" s="10" customFormat="1" x14ac:dyDescent="0.2"/>
    <row r="309" s="10" customFormat="1" x14ac:dyDescent="0.2"/>
    <row r="310" s="10" customFormat="1" x14ac:dyDescent="0.2"/>
    <row r="311" s="10" customFormat="1" x14ac:dyDescent="0.2"/>
    <row r="312" s="10" customFormat="1" x14ac:dyDescent="0.2"/>
    <row r="313" s="10" customFormat="1" x14ac:dyDescent="0.2"/>
    <row r="314" s="10" customFormat="1" x14ac:dyDescent="0.2"/>
    <row r="315" s="10" customFormat="1" x14ac:dyDescent="0.2"/>
    <row r="316" s="10" customFormat="1" x14ac:dyDescent="0.2"/>
    <row r="317" s="10" customFormat="1" x14ac:dyDescent="0.2"/>
    <row r="318" s="10" customFormat="1" x14ac:dyDescent="0.2"/>
    <row r="319" s="10" customFormat="1" x14ac:dyDescent="0.2"/>
    <row r="320" s="10" customFormat="1" x14ac:dyDescent="0.2"/>
    <row r="321" s="10" customFormat="1" x14ac:dyDescent="0.2"/>
    <row r="322" s="10" customFormat="1" x14ac:dyDescent="0.2"/>
    <row r="323" s="10" customFormat="1" x14ac:dyDescent="0.2"/>
    <row r="324" s="10" customFormat="1" x14ac:dyDescent="0.2"/>
    <row r="325" s="10" customFormat="1" x14ac:dyDescent="0.2"/>
    <row r="326" s="10" customFormat="1" x14ac:dyDescent="0.2"/>
    <row r="327" s="10" customFormat="1" x14ac:dyDescent="0.2"/>
    <row r="328" s="10" customFormat="1" x14ac:dyDescent="0.2"/>
    <row r="329" s="10" customFormat="1" x14ac:dyDescent="0.2"/>
    <row r="330" s="10" customFormat="1" x14ac:dyDescent="0.2"/>
    <row r="331" s="10" customFormat="1" x14ac:dyDescent="0.2"/>
    <row r="332" s="10" customFormat="1" x14ac:dyDescent="0.2"/>
    <row r="333" s="10" customFormat="1" x14ac:dyDescent="0.2"/>
    <row r="334" s="10" customFormat="1" x14ac:dyDescent="0.2"/>
    <row r="335" s="10" customFormat="1" x14ac:dyDescent="0.2"/>
    <row r="336" s="10" customFormat="1" x14ac:dyDescent="0.2"/>
    <row r="337" s="10" customFormat="1" x14ac:dyDescent="0.2"/>
    <row r="338" s="10" customFormat="1" x14ac:dyDescent="0.2"/>
    <row r="339" s="10" customFormat="1" x14ac:dyDescent="0.2"/>
    <row r="340" s="10" customFormat="1" x14ac:dyDescent="0.2"/>
    <row r="341" s="10" customFormat="1" x14ac:dyDescent="0.2"/>
    <row r="342" s="10" customFormat="1" x14ac:dyDescent="0.2"/>
    <row r="343" s="10" customFormat="1" x14ac:dyDescent="0.2"/>
    <row r="344" s="10" customFormat="1" x14ac:dyDescent="0.2"/>
    <row r="345" s="10" customFormat="1" x14ac:dyDescent="0.2"/>
    <row r="346" s="10" customFormat="1" x14ac:dyDescent="0.2"/>
    <row r="347" s="10" customFormat="1" x14ac:dyDescent="0.2"/>
    <row r="348" s="10" customFormat="1" x14ac:dyDescent="0.2"/>
    <row r="349" s="10" customFormat="1" x14ac:dyDescent="0.2"/>
    <row r="350" s="10" customFormat="1" x14ac:dyDescent="0.2"/>
    <row r="351" s="10" customFormat="1" x14ac:dyDescent="0.2"/>
    <row r="352" s="10" customFormat="1" x14ac:dyDescent="0.2"/>
    <row r="353" s="10" customFormat="1" x14ac:dyDescent="0.2"/>
    <row r="354" s="10" customFormat="1" x14ac:dyDescent="0.2"/>
    <row r="355" s="10" customFormat="1" x14ac:dyDescent="0.2"/>
    <row r="356" s="10" customFormat="1" x14ac:dyDescent="0.2"/>
    <row r="357" s="10" customFormat="1" x14ac:dyDescent="0.2"/>
    <row r="358" s="10" customFormat="1" x14ac:dyDescent="0.2"/>
    <row r="359" s="10" customFormat="1" x14ac:dyDescent="0.2"/>
    <row r="360" s="10" customFormat="1" x14ac:dyDescent="0.2"/>
    <row r="361" s="10" customFormat="1" x14ac:dyDescent="0.2"/>
    <row r="362" s="10" customFormat="1" x14ac:dyDescent="0.2"/>
    <row r="363" s="10" customFormat="1" x14ac:dyDescent="0.2"/>
    <row r="364" s="10" customFormat="1" x14ac:dyDescent="0.2"/>
    <row r="365" s="10" customFormat="1" x14ac:dyDescent="0.2"/>
    <row r="366" s="10" customFormat="1" x14ac:dyDescent="0.2"/>
    <row r="367" s="10" customFormat="1" x14ac:dyDescent="0.2"/>
    <row r="368" s="10" customFormat="1" x14ac:dyDescent="0.2"/>
    <row r="369" s="10" customFormat="1" x14ac:dyDescent="0.2"/>
    <row r="370" s="10" customFormat="1" x14ac:dyDescent="0.2"/>
    <row r="371" s="10" customFormat="1" x14ac:dyDescent="0.2"/>
    <row r="372" s="10" customFormat="1" x14ac:dyDescent="0.2"/>
    <row r="373" s="10" customFormat="1" x14ac:dyDescent="0.2"/>
    <row r="374" s="10" customFormat="1" x14ac:dyDescent="0.2"/>
    <row r="375" s="10" customFormat="1" x14ac:dyDescent="0.2"/>
    <row r="376" s="10" customFormat="1" x14ac:dyDescent="0.2"/>
    <row r="377" s="10" customFormat="1" x14ac:dyDescent="0.2"/>
    <row r="378" s="10" customFormat="1" x14ac:dyDescent="0.2"/>
    <row r="379" s="10" customFormat="1" x14ac:dyDescent="0.2"/>
    <row r="380" s="10" customFormat="1" x14ac:dyDescent="0.2"/>
    <row r="381" s="10" customFormat="1" x14ac:dyDescent="0.2"/>
    <row r="382" s="10" customFormat="1" x14ac:dyDescent="0.2"/>
    <row r="383" s="10" customFormat="1" x14ac:dyDescent="0.2"/>
    <row r="384" s="10" customFormat="1" x14ac:dyDescent="0.2"/>
    <row r="385" s="10" customFormat="1" x14ac:dyDescent="0.2"/>
    <row r="386" s="10" customFormat="1" x14ac:dyDescent="0.2"/>
    <row r="387" s="10" customFormat="1" x14ac:dyDescent="0.2"/>
    <row r="388" s="10" customFormat="1" x14ac:dyDescent="0.2"/>
    <row r="389" s="10" customFormat="1" x14ac:dyDescent="0.2"/>
    <row r="390" s="10" customFormat="1" x14ac:dyDescent="0.2"/>
    <row r="391" s="10" customFormat="1" x14ac:dyDescent="0.2"/>
    <row r="392" s="10" customFormat="1" x14ac:dyDescent="0.2"/>
    <row r="393" s="10" customFormat="1" x14ac:dyDescent="0.2"/>
    <row r="394" s="10" customFormat="1" x14ac:dyDescent="0.2"/>
    <row r="395" s="10" customFormat="1" x14ac:dyDescent="0.2"/>
    <row r="396" s="10" customFormat="1" x14ac:dyDescent="0.2"/>
    <row r="397" s="10" customFormat="1" x14ac:dyDescent="0.2"/>
    <row r="398" s="10" customFormat="1" x14ac:dyDescent="0.2"/>
    <row r="399" s="10" customFormat="1" x14ac:dyDescent="0.2"/>
    <row r="400" s="10" customFormat="1" x14ac:dyDescent="0.2"/>
    <row r="401" s="10" customFormat="1" x14ac:dyDescent="0.2"/>
    <row r="402" s="10" customFormat="1" x14ac:dyDescent="0.2"/>
    <row r="403" s="10" customFormat="1" x14ac:dyDescent="0.2"/>
    <row r="404" s="10" customFormat="1" x14ac:dyDescent="0.2"/>
    <row r="405" s="10" customFormat="1" x14ac:dyDescent="0.2"/>
    <row r="406" s="10" customFormat="1" x14ac:dyDescent="0.2"/>
    <row r="407" s="10" customFormat="1" x14ac:dyDescent="0.2"/>
    <row r="408" s="10" customFormat="1" x14ac:dyDescent="0.2"/>
    <row r="409" s="10" customFormat="1" x14ac:dyDescent="0.2"/>
    <row r="410" s="10" customFormat="1" x14ac:dyDescent="0.2"/>
    <row r="411" s="10" customFormat="1" x14ac:dyDescent="0.2"/>
    <row r="412" s="10" customFormat="1" x14ac:dyDescent="0.2"/>
    <row r="413" s="10" customFormat="1" x14ac:dyDescent="0.2"/>
    <row r="414" s="10" customFormat="1" x14ac:dyDescent="0.2"/>
    <row r="415" s="10" customFormat="1" x14ac:dyDescent="0.2"/>
    <row r="416" s="10" customFormat="1" x14ac:dyDescent="0.2"/>
    <row r="417" s="10" customFormat="1" x14ac:dyDescent="0.2"/>
    <row r="418" s="10" customFormat="1" x14ac:dyDescent="0.2"/>
    <row r="419" s="10" customFormat="1" x14ac:dyDescent="0.2"/>
    <row r="420" s="10" customFormat="1" x14ac:dyDescent="0.2"/>
    <row r="421" s="10" customFormat="1" x14ac:dyDescent="0.2"/>
    <row r="422" s="10" customFormat="1" x14ac:dyDescent="0.2"/>
    <row r="423" s="10" customFormat="1" x14ac:dyDescent="0.2"/>
    <row r="424" s="10" customFormat="1" x14ac:dyDescent="0.2"/>
    <row r="425" s="10" customFormat="1" x14ac:dyDescent="0.2"/>
    <row r="426" s="10" customFormat="1" x14ac:dyDescent="0.2"/>
    <row r="427" s="10" customFormat="1" x14ac:dyDescent="0.2"/>
    <row r="428" s="10" customFormat="1" x14ac:dyDescent="0.2"/>
    <row r="429" s="10" customFormat="1" x14ac:dyDescent="0.2"/>
    <row r="430" s="10" customFormat="1" x14ac:dyDescent="0.2"/>
    <row r="431" s="10" customFormat="1" x14ac:dyDescent="0.2"/>
    <row r="432" s="10" customFormat="1" x14ac:dyDescent="0.2"/>
    <row r="433" s="10" customFormat="1" x14ac:dyDescent="0.2"/>
    <row r="434" s="10" customFormat="1" x14ac:dyDescent="0.2"/>
    <row r="435" s="10" customFormat="1" x14ac:dyDescent="0.2"/>
    <row r="436" s="10" customFormat="1" x14ac:dyDescent="0.2"/>
    <row r="437" s="10" customFormat="1" x14ac:dyDescent="0.2"/>
    <row r="438" s="10" customFormat="1" x14ac:dyDescent="0.2"/>
    <row r="439" s="10" customFormat="1" x14ac:dyDescent="0.2"/>
    <row r="440" s="10" customFormat="1" x14ac:dyDescent="0.2"/>
    <row r="441" s="10" customFormat="1" x14ac:dyDescent="0.2"/>
    <row r="442" s="10" customFormat="1" x14ac:dyDescent="0.2"/>
    <row r="443" s="10" customFormat="1" x14ac:dyDescent="0.2"/>
    <row r="444" s="10" customFormat="1" x14ac:dyDescent="0.2"/>
    <row r="445" s="10" customFormat="1" x14ac:dyDescent="0.2"/>
    <row r="446" s="10" customFormat="1" x14ac:dyDescent="0.2"/>
    <row r="447" s="10" customFormat="1" x14ac:dyDescent="0.2"/>
    <row r="448" s="10" customFormat="1" x14ac:dyDescent="0.2"/>
    <row r="449" s="10" customFormat="1" x14ac:dyDescent="0.2"/>
    <row r="450" s="10" customFormat="1" x14ac:dyDescent="0.2"/>
    <row r="451" s="10" customFormat="1" x14ac:dyDescent="0.2"/>
    <row r="452" s="10" customFormat="1" x14ac:dyDescent="0.2"/>
    <row r="453" s="10" customFormat="1" x14ac:dyDescent="0.2"/>
    <row r="454" s="10" customFormat="1" x14ac:dyDescent="0.2"/>
    <row r="455" s="10" customFormat="1" x14ac:dyDescent="0.2"/>
    <row r="456" s="10" customFormat="1" x14ac:dyDescent="0.2"/>
    <row r="457" s="10" customFormat="1" x14ac:dyDescent="0.2"/>
    <row r="458" s="10" customFormat="1" x14ac:dyDescent="0.2"/>
    <row r="459" s="10" customFormat="1" x14ac:dyDescent="0.2"/>
    <row r="460" s="10" customFormat="1" x14ac:dyDescent="0.2"/>
    <row r="461" s="10" customFormat="1" x14ac:dyDescent="0.2"/>
    <row r="462" s="10" customFormat="1" x14ac:dyDescent="0.2"/>
    <row r="463" s="10" customFormat="1" x14ac:dyDescent="0.2"/>
    <row r="464" s="10" customFormat="1" x14ac:dyDescent="0.2"/>
    <row r="465" s="10" customFormat="1" x14ac:dyDescent="0.2"/>
    <row r="466" s="10" customFormat="1" x14ac:dyDescent="0.2"/>
    <row r="467" s="10" customFormat="1" x14ac:dyDescent="0.2"/>
    <row r="468" s="10" customFormat="1" x14ac:dyDescent="0.2"/>
    <row r="469" s="10" customFormat="1" x14ac:dyDescent="0.2"/>
    <row r="470" s="10" customFormat="1" x14ac:dyDescent="0.2"/>
    <row r="471" s="10" customFormat="1" x14ac:dyDescent="0.2"/>
    <row r="472" s="10" customFormat="1" x14ac:dyDescent="0.2"/>
    <row r="473" s="10" customFormat="1" x14ac:dyDescent="0.2"/>
    <row r="474" s="10" customFormat="1" x14ac:dyDescent="0.2"/>
    <row r="475" s="10" customFormat="1" x14ac:dyDescent="0.2"/>
    <row r="476" s="10" customFormat="1" x14ac:dyDescent="0.2"/>
    <row r="477" s="10" customFormat="1" x14ac:dyDescent="0.2"/>
    <row r="478" s="10" customFormat="1" x14ac:dyDescent="0.2"/>
    <row r="479" s="10" customFormat="1" x14ac:dyDescent="0.2"/>
    <row r="480" s="10" customFormat="1" x14ac:dyDescent="0.2"/>
    <row r="481" s="10" customFormat="1" x14ac:dyDescent="0.2"/>
    <row r="482" s="10" customFormat="1" x14ac:dyDescent="0.2"/>
    <row r="483" s="10" customFormat="1" x14ac:dyDescent="0.2"/>
    <row r="484" s="10" customFormat="1" x14ac:dyDescent="0.2"/>
    <row r="485" s="10" customFormat="1" x14ac:dyDescent="0.2"/>
    <row r="486" s="10" customFormat="1" x14ac:dyDescent="0.2"/>
    <row r="487" s="10" customFormat="1" x14ac:dyDescent="0.2"/>
    <row r="488" s="10" customFormat="1" x14ac:dyDescent="0.2"/>
    <row r="489" s="10" customFormat="1" x14ac:dyDescent="0.2"/>
    <row r="490" s="10" customFormat="1" x14ac:dyDescent="0.2"/>
    <row r="491" s="10" customFormat="1" x14ac:dyDescent="0.2"/>
    <row r="492" s="10" customFormat="1" x14ac:dyDescent="0.2"/>
    <row r="493" s="10" customFormat="1" x14ac:dyDescent="0.2"/>
    <row r="494" s="10" customFormat="1" x14ac:dyDescent="0.2"/>
    <row r="495" s="10" customFormat="1" x14ac:dyDescent="0.2"/>
    <row r="496" s="10" customFormat="1" x14ac:dyDescent="0.2"/>
    <row r="497" s="10" customFormat="1" x14ac:dyDescent="0.2"/>
    <row r="498" s="10" customFormat="1" x14ac:dyDescent="0.2"/>
    <row r="499" s="10" customFormat="1" x14ac:dyDescent="0.2"/>
    <row r="500" s="10" customFormat="1" x14ac:dyDescent="0.2"/>
    <row r="501" s="10" customFormat="1" x14ac:dyDescent="0.2"/>
    <row r="502" s="10" customFormat="1" x14ac:dyDescent="0.2"/>
    <row r="503" s="10" customFormat="1" x14ac:dyDescent="0.2"/>
    <row r="504" s="10" customFormat="1" x14ac:dyDescent="0.2"/>
    <row r="505" s="10" customFormat="1" x14ac:dyDescent="0.2"/>
    <row r="506" s="10" customFormat="1" x14ac:dyDescent="0.2"/>
    <row r="507" s="10" customFormat="1" x14ac:dyDescent="0.2"/>
    <row r="508" s="10" customFormat="1" x14ac:dyDescent="0.2"/>
    <row r="509" s="10" customFormat="1" x14ac:dyDescent="0.2"/>
    <row r="510" s="10" customFormat="1" x14ac:dyDescent="0.2"/>
    <row r="511" s="10" customFormat="1" x14ac:dyDescent="0.2"/>
    <row r="512" s="10" customFormat="1" x14ac:dyDescent="0.2"/>
    <row r="513" s="10" customFormat="1" x14ac:dyDescent="0.2"/>
    <row r="514" s="10" customFormat="1" x14ac:dyDescent="0.2"/>
    <row r="515" s="10" customFormat="1" x14ac:dyDescent="0.2"/>
    <row r="516" s="10" customFormat="1" x14ac:dyDescent="0.2"/>
    <row r="517" s="10" customFormat="1" x14ac:dyDescent="0.2"/>
    <row r="518" s="10" customFormat="1" x14ac:dyDescent="0.2"/>
    <row r="519" s="10" customFormat="1" x14ac:dyDescent="0.2"/>
    <row r="520" s="10" customFormat="1" x14ac:dyDescent="0.2"/>
    <row r="521" s="10" customFormat="1" x14ac:dyDescent="0.2"/>
    <row r="522" s="10" customFormat="1" x14ac:dyDescent="0.2"/>
    <row r="523" s="10" customFormat="1" x14ac:dyDescent="0.2"/>
    <row r="524" s="10" customFormat="1" x14ac:dyDescent="0.2"/>
    <row r="525" s="10" customFormat="1" x14ac:dyDescent="0.2"/>
    <row r="526" s="10" customFormat="1" x14ac:dyDescent="0.2"/>
    <row r="527" s="10" customFormat="1" x14ac:dyDescent="0.2"/>
    <row r="528" s="10" customFormat="1" x14ac:dyDescent="0.2"/>
    <row r="529" s="10" customFormat="1" x14ac:dyDescent="0.2"/>
    <row r="530" s="10" customFormat="1" x14ac:dyDescent="0.2"/>
    <row r="531" s="10" customFormat="1" x14ac:dyDescent="0.2"/>
    <row r="532" s="10" customFormat="1" x14ac:dyDescent="0.2"/>
    <row r="533" s="10" customFormat="1" x14ac:dyDescent="0.2"/>
    <row r="534" s="10" customFormat="1" x14ac:dyDescent="0.2"/>
    <row r="535" s="10" customFormat="1" x14ac:dyDescent="0.2"/>
    <row r="536" s="10" customFormat="1" x14ac:dyDescent="0.2"/>
    <row r="537" s="10" customFormat="1" x14ac:dyDescent="0.2"/>
    <row r="538" s="10" customFormat="1" x14ac:dyDescent="0.2"/>
    <row r="539" s="10" customFormat="1" x14ac:dyDescent="0.2"/>
    <row r="540" s="10" customFormat="1" x14ac:dyDescent="0.2"/>
    <row r="541" s="10" customFormat="1" x14ac:dyDescent="0.2"/>
    <row r="542" s="10" customFormat="1" x14ac:dyDescent="0.2"/>
    <row r="543" s="10" customFormat="1" x14ac:dyDescent="0.2"/>
    <row r="544" s="10" customFormat="1" x14ac:dyDescent="0.2"/>
    <row r="545" s="10" customFormat="1" x14ac:dyDescent="0.2"/>
    <row r="546" s="10" customFormat="1" x14ac:dyDescent="0.2"/>
    <row r="547" s="10" customFormat="1" x14ac:dyDescent="0.2"/>
    <row r="548" s="10" customFormat="1" x14ac:dyDescent="0.2"/>
    <row r="549" s="10" customFormat="1" x14ac:dyDescent="0.2"/>
    <row r="550" s="10" customFormat="1" x14ac:dyDescent="0.2"/>
    <row r="551" s="10" customFormat="1" x14ac:dyDescent="0.2"/>
    <row r="552" s="10" customFormat="1" x14ac:dyDescent="0.2"/>
    <row r="553" s="10" customFormat="1" x14ac:dyDescent="0.2"/>
    <row r="554" s="10" customFormat="1" x14ac:dyDescent="0.2"/>
    <row r="555" s="10" customFormat="1" x14ac:dyDescent="0.2"/>
    <row r="556" s="10" customFormat="1" x14ac:dyDescent="0.2"/>
    <row r="557" s="10" customFormat="1" x14ac:dyDescent="0.2"/>
    <row r="558" s="10" customFormat="1" x14ac:dyDescent="0.2"/>
    <row r="559" s="10" customFormat="1" x14ac:dyDescent="0.2"/>
    <row r="560" s="10" customFormat="1" x14ac:dyDescent="0.2"/>
    <row r="561" s="10" customFormat="1" x14ac:dyDescent="0.2"/>
    <row r="562" s="10" customFormat="1" x14ac:dyDescent="0.2"/>
    <row r="563" s="10" customFormat="1" x14ac:dyDescent="0.2"/>
    <row r="564" s="10" customFormat="1" x14ac:dyDescent="0.2"/>
    <row r="565" s="10" customFormat="1" x14ac:dyDescent="0.2"/>
    <row r="566" s="10" customFormat="1" x14ac:dyDescent="0.2"/>
    <row r="567" s="10" customFormat="1" x14ac:dyDescent="0.2"/>
    <row r="568" s="10" customFormat="1" x14ac:dyDescent="0.2"/>
    <row r="569" s="10" customFormat="1" x14ac:dyDescent="0.2"/>
    <row r="570" s="10" customFormat="1" x14ac:dyDescent="0.2"/>
    <row r="571" s="10" customFormat="1" x14ac:dyDescent="0.2"/>
    <row r="572" s="10" customFormat="1" x14ac:dyDescent="0.2"/>
    <row r="573" s="10" customFormat="1" x14ac:dyDescent="0.2"/>
    <row r="574" s="10" customFormat="1" x14ac:dyDescent="0.2"/>
    <row r="575" s="10" customFormat="1" x14ac:dyDescent="0.2"/>
    <row r="576" s="10" customFormat="1" x14ac:dyDescent="0.2"/>
    <row r="577" s="10" customFormat="1" x14ac:dyDescent="0.2"/>
    <row r="578" s="10" customFormat="1" x14ac:dyDescent="0.2"/>
    <row r="579" s="10" customFormat="1" x14ac:dyDescent="0.2"/>
    <row r="580" s="10" customFormat="1" x14ac:dyDescent="0.2"/>
    <row r="581" s="10" customFormat="1" x14ac:dyDescent="0.2"/>
    <row r="582" s="10" customFormat="1" x14ac:dyDescent="0.2"/>
    <row r="583" s="10" customFormat="1" x14ac:dyDescent="0.2"/>
    <row r="584" s="10" customFormat="1" x14ac:dyDescent="0.2"/>
    <row r="585" s="10" customFormat="1" x14ac:dyDescent="0.2"/>
    <row r="586" s="10" customFormat="1" x14ac:dyDescent="0.2"/>
    <row r="587" s="10" customFormat="1" x14ac:dyDescent="0.2"/>
    <row r="588" s="10" customFormat="1" x14ac:dyDescent="0.2"/>
    <row r="589" s="10" customFormat="1" x14ac:dyDescent="0.2"/>
    <row r="590" s="10" customFormat="1" x14ac:dyDescent="0.2"/>
    <row r="591" s="10" customFormat="1" x14ac:dyDescent="0.2"/>
    <row r="592" s="10" customFormat="1" x14ac:dyDescent="0.2"/>
    <row r="593" s="10" customFormat="1" x14ac:dyDescent="0.2"/>
    <row r="594" s="10" customFormat="1" x14ac:dyDescent="0.2"/>
    <row r="595" s="10" customFormat="1" x14ac:dyDescent="0.2"/>
    <row r="596" s="10" customFormat="1" x14ac:dyDescent="0.2"/>
    <row r="597" s="10" customFormat="1" x14ac:dyDescent="0.2"/>
    <row r="598" s="10" customFormat="1" x14ac:dyDescent="0.2"/>
    <row r="599" s="10" customFormat="1" x14ac:dyDescent="0.2"/>
    <row r="600" s="10" customFormat="1" x14ac:dyDescent="0.2"/>
    <row r="601" s="10" customFormat="1" x14ac:dyDescent="0.2"/>
    <row r="602" s="10" customFormat="1" x14ac:dyDescent="0.2"/>
    <row r="603" s="10" customFormat="1" x14ac:dyDescent="0.2"/>
    <row r="604" s="10" customFormat="1" x14ac:dyDescent="0.2"/>
    <row r="605" s="10" customFormat="1" x14ac:dyDescent="0.2"/>
    <row r="606" s="10" customFormat="1" x14ac:dyDescent="0.2"/>
    <row r="607" s="10" customFormat="1" x14ac:dyDescent="0.2"/>
    <row r="608" s="10" customFormat="1" x14ac:dyDescent="0.2"/>
    <row r="609" s="10" customFormat="1" x14ac:dyDescent="0.2"/>
    <row r="610" s="10" customFormat="1" x14ac:dyDescent="0.2"/>
    <row r="611" s="10" customFormat="1" x14ac:dyDescent="0.2"/>
    <row r="612" s="10" customFormat="1" x14ac:dyDescent="0.2"/>
    <row r="613" s="10" customFormat="1" x14ac:dyDescent="0.2"/>
    <row r="614" s="10" customFormat="1" x14ac:dyDescent="0.2"/>
    <row r="615" s="10" customFormat="1" x14ac:dyDescent="0.2"/>
    <row r="616" s="10" customFormat="1" x14ac:dyDescent="0.2"/>
    <row r="617" s="10" customFormat="1" x14ac:dyDescent="0.2"/>
    <row r="618" s="10" customFormat="1" x14ac:dyDescent="0.2"/>
    <row r="619" s="10" customFormat="1" x14ac:dyDescent="0.2"/>
    <row r="620" s="10" customFormat="1" x14ac:dyDescent="0.2"/>
    <row r="621" s="10" customFormat="1" x14ac:dyDescent="0.2"/>
    <row r="622" s="10" customFormat="1" x14ac:dyDescent="0.2"/>
    <row r="623" s="10" customFormat="1" x14ac:dyDescent="0.2"/>
    <row r="624" s="10" customFormat="1" x14ac:dyDescent="0.2"/>
    <row r="625" s="10" customFormat="1" x14ac:dyDescent="0.2"/>
    <row r="626" s="10" customFormat="1" x14ac:dyDescent="0.2"/>
    <row r="627" s="10" customFormat="1" x14ac:dyDescent="0.2"/>
    <row r="628" s="10" customFormat="1" x14ac:dyDescent="0.2"/>
    <row r="629" s="10" customFormat="1" x14ac:dyDescent="0.2"/>
    <row r="630" s="10" customFormat="1" x14ac:dyDescent="0.2"/>
    <row r="631" s="10" customFormat="1" x14ac:dyDescent="0.2"/>
    <row r="632" s="10" customFormat="1" x14ac:dyDescent="0.2"/>
    <row r="633" s="10" customFormat="1" x14ac:dyDescent="0.2"/>
    <row r="634" s="10" customFormat="1" x14ac:dyDescent="0.2"/>
    <row r="635" s="10" customFormat="1" x14ac:dyDescent="0.2"/>
    <row r="636" s="10" customFormat="1" x14ac:dyDescent="0.2"/>
    <row r="637" s="10" customFormat="1" x14ac:dyDescent="0.2"/>
    <row r="638" s="10" customFormat="1" x14ac:dyDescent="0.2"/>
    <row r="639" s="10" customFormat="1" x14ac:dyDescent="0.2"/>
    <row r="640" s="10" customFormat="1" x14ac:dyDescent="0.2"/>
    <row r="641" s="10" customFormat="1" x14ac:dyDescent="0.2"/>
    <row r="642" s="10" customFormat="1" x14ac:dyDescent="0.2"/>
    <row r="643" s="10" customFormat="1" x14ac:dyDescent="0.2"/>
    <row r="644" s="10" customFormat="1" x14ac:dyDescent="0.2"/>
    <row r="645" s="10" customFormat="1" x14ac:dyDescent="0.2"/>
    <row r="646" s="10" customFormat="1" x14ac:dyDescent="0.2"/>
    <row r="647" s="10" customFormat="1" x14ac:dyDescent="0.2"/>
    <row r="648" s="10" customFormat="1" x14ac:dyDescent="0.2"/>
    <row r="649" s="10" customFormat="1" x14ac:dyDescent="0.2"/>
    <row r="650" s="10" customFormat="1" x14ac:dyDescent="0.2"/>
    <row r="651" s="10" customFormat="1" x14ac:dyDescent="0.2"/>
    <row r="652" s="10" customFormat="1" x14ac:dyDescent="0.2"/>
    <row r="653" s="10" customFormat="1" x14ac:dyDescent="0.2"/>
    <row r="654" s="10" customFormat="1" x14ac:dyDescent="0.2"/>
    <row r="655" s="10" customFormat="1" x14ac:dyDescent="0.2"/>
    <row r="656" s="10" customFormat="1" x14ac:dyDescent="0.2"/>
    <row r="657" s="10" customFormat="1" x14ac:dyDescent="0.2"/>
    <row r="658" s="10" customFormat="1" x14ac:dyDescent="0.2"/>
    <row r="659" s="10" customFormat="1" x14ac:dyDescent="0.2"/>
    <row r="660" s="10" customFormat="1" x14ac:dyDescent="0.2"/>
    <row r="661" s="10" customFormat="1" x14ac:dyDescent="0.2"/>
    <row r="662" s="10" customFormat="1" x14ac:dyDescent="0.2"/>
    <row r="663" s="10" customFormat="1" x14ac:dyDescent="0.2"/>
    <row r="664" s="10" customFormat="1" x14ac:dyDescent="0.2"/>
    <row r="665" s="10" customFormat="1" x14ac:dyDescent="0.2"/>
    <row r="666" s="10" customFormat="1" x14ac:dyDescent="0.2"/>
    <row r="667" s="10" customFormat="1" x14ac:dyDescent="0.2"/>
    <row r="668" s="10" customFormat="1" x14ac:dyDescent="0.2"/>
    <row r="669" s="10" customFormat="1" x14ac:dyDescent="0.2"/>
    <row r="670" s="10" customFormat="1" x14ac:dyDescent="0.2"/>
    <row r="671" s="10" customFormat="1" x14ac:dyDescent="0.2"/>
    <row r="672" s="10" customFormat="1" x14ac:dyDescent="0.2"/>
    <row r="673" s="10" customFormat="1" x14ac:dyDescent="0.2"/>
    <row r="674" s="10" customFormat="1" x14ac:dyDescent="0.2"/>
    <row r="675" s="10" customFormat="1" x14ac:dyDescent="0.2"/>
    <row r="676" s="10" customFormat="1" x14ac:dyDescent="0.2"/>
    <row r="677" s="10" customFormat="1" x14ac:dyDescent="0.2"/>
    <row r="678" s="10" customFormat="1" x14ac:dyDescent="0.2"/>
    <row r="679" s="10" customFormat="1" x14ac:dyDescent="0.2"/>
    <row r="680" s="10" customFormat="1" x14ac:dyDescent="0.2"/>
    <row r="681" s="10" customFormat="1" x14ac:dyDescent="0.2"/>
    <row r="682" s="10" customFormat="1" x14ac:dyDescent="0.2"/>
    <row r="683" s="10" customFormat="1" x14ac:dyDescent="0.2"/>
    <row r="684" s="10" customFormat="1" x14ac:dyDescent="0.2"/>
    <row r="685" s="10" customFormat="1" x14ac:dyDescent="0.2"/>
    <row r="686" s="10" customFormat="1" x14ac:dyDescent="0.2"/>
    <row r="687" s="10" customFormat="1" x14ac:dyDescent="0.2"/>
    <row r="688" s="10" customFormat="1" x14ac:dyDescent="0.2"/>
    <row r="689" s="10" customFormat="1" x14ac:dyDescent="0.2"/>
    <row r="690" s="10" customFormat="1" x14ac:dyDescent="0.2"/>
    <row r="691" s="10" customFormat="1" x14ac:dyDescent="0.2"/>
    <row r="692" s="10" customFormat="1" x14ac:dyDescent="0.2"/>
    <row r="693" s="10" customFormat="1" x14ac:dyDescent="0.2"/>
    <row r="694" s="10" customFormat="1" x14ac:dyDescent="0.2"/>
    <row r="695" s="10" customFormat="1" x14ac:dyDescent="0.2"/>
    <row r="696" s="10" customFormat="1" x14ac:dyDescent="0.2"/>
    <row r="697" s="10" customFormat="1" x14ac:dyDescent="0.2"/>
    <row r="698" s="10" customFormat="1" x14ac:dyDescent="0.2"/>
    <row r="699" s="10" customFormat="1" x14ac:dyDescent="0.2"/>
    <row r="700" s="10" customFormat="1" x14ac:dyDescent="0.2"/>
    <row r="701" s="10" customFormat="1" x14ac:dyDescent="0.2"/>
    <row r="702" s="10" customFormat="1" x14ac:dyDescent="0.2"/>
    <row r="703" s="10" customFormat="1" x14ac:dyDescent="0.2"/>
    <row r="704" s="10" customFormat="1" x14ac:dyDescent="0.2"/>
    <row r="705" s="10" customFormat="1" x14ac:dyDescent="0.2"/>
    <row r="706" s="10" customFormat="1" x14ac:dyDescent="0.2"/>
    <row r="707" s="10" customFormat="1" x14ac:dyDescent="0.2"/>
    <row r="708" s="10" customFormat="1" x14ac:dyDescent="0.2"/>
    <row r="709" s="10" customFormat="1" x14ac:dyDescent="0.2"/>
    <row r="710" s="10" customFormat="1" x14ac:dyDescent="0.2"/>
    <row r="711" s="10" customFormat="1" x14ac:dyDescent="0.2"/>
    <row r="712" s="10" customFormat="1" x14ac:dyDescent="0.2"/>
    <row r="713" s="10" customFormat="1" x14ac:dyDescent="0.2"/>
    <row r="714" s="10" customFormat="1" x14ac:dyDescent="0.2"/>
    <row r="715" s="10" customFormat="1" x14ac:dyDescent="0.2"/>
    <row r="716" s="10" customFormat="1" x14ac:dyDescent="0.2"/>
    <row r="717" s="10" customFormat="1" x14ac:dyDescent="0.2"/>
    <row r="718" s="10" customFormat="1" x14ac:dyDescent="0.2"/>
    <row r="719" s="10" customFormat="1" x14ac:dyDescent="0.2"/>
    <row r="720" s="10" customFormat="1" x14ac:dyDescent="0.2"/>
    <row r="721" s="10" customFormat="1" x14ac:dyDescent="0.2"/>
    <row r="722" s="10" customFormat="1" x14ac:dyDescent="0.2"/>
    <row r="723" s="10" customFormat="1" x14ac:dyDescent="0.2"/>
    <row r="724" s="10" customFormat="1" x14ac:dyDescent="0.2"/>
    <row r="725" s="10" customFormat="1" x14ac:dyDescent="0.2"/>
    <row r="726" s="10" customFormat="1" x14ac:dyDescent="0.2"/>
    <row r="727" s="10" customFormat="1" x14ac:dyDescent="0.2"/>
    <row r="728" s="10" customFormat="1" x14ac:dyDescent="0.2"/>
    <row r="729" s="10" customFormat="1" x14ac:dyDescent="0.2"/>
    <row r="730" s="10" customFormat="1" x14ac:dyDescent="0.2"/>
    <row r="731" s="10" customFormat="1" x14ac:dyDescent="0.2"/>
    <row r="732" s="10" customFormat="1" x14ac:dyDescent="0.2"/>
    <row r="733" s="10" customFormat="1" x14ac:dyDescent="0.2"/>
    <row r="734" s="10" customFormat="1" x14ac:dyDescent="0.2"/>
    <row r="735" s="10" customFormat="1" x14ac:dyDescent="0.2"/>
    <row r="736" s="10" customFormat="1" x14ac:dyDescent="0.2"/>
    <row r="737" s="10" customFormat="1" x14ac:dyDescent="0.2"/>
    <row r="738" s="10" customFormat="1" x14ac:dyDescent="0.2"/>
    <row r="739" s="10" customFormat="1" x14ac:dyDescent="0.2"/>
    <row r="740" s="10" customFormat="1" x14ac:dyDescent="0.2"/>
    <row r="741" s="10" customFormat="1" x14ac:dyDescent="0.2"/>
    <row r="742" s="10" customFormat="1" x14ac:dyDescent="0.2"/>
    <row r="743" s="10" customFormat="1" x14ac:dyDescent="0.2"/>
    <row r="744" s="10" customFormat="1" x14ac:dyDescent="0.2"/>
    <row r="745" s="10" customFormat="1" x14ac:dyDescent="0.2"/>
    <row r="746" s="10" customFormat="1" x14ac:dyDescent="0.2"/>
    <row r="747" s="10" customFormat="1" x14ac:dyDescent="0.2"/>
    <row r="748" s="10" customFormat="1" x14ac:dyDescent="0.2"/>
    <row r="749" s="10" customFormat="1" x14ac:dyDescent="0.2"/>
    <row r="750" s="10" customFormat="1" x14ac:dyDescent="0.2"/>
    <row r="751" s="10" customFormat="1" x14ac:dyDescent="0.2"/>
    <row r="752" s="10" customFormat="1" x14ac:dyDescent="0.2"/>
    <row r="753" s="10" customFormat="1" x14ac:dyDescent="0.2"/>
    <row r="754" s="10" customFormat="1" x14ac:dyDescent="0.2"/>
    <row r="755" s="10" customFormat="1" x14ac:dyDescent="0.2"/>
    <row r="756" s="10" customFormat="1" x14ac:dyDescent="0.2"/>
    <row r="757" s="10" customFormat="1" x14ac:dyDescent="0.2"/>
    <row r="758" s="10" customFormat="1" x14ac:dyDescent="0.2"/>
    <row r="759" s="10" customFormat="1" x14ac:dyDescent="0.2"/>
    <row r="760" s="10" customFormat="1" x14ac:dyDescent="0.2"/>
    <row r="761" s="10" customFormat="1" x14ac:dyDescent="0.2"/>
    <row r="762" s="10" customFormat="1" x14ac:dyDescent="0.2"/>
    <row r="763" s="10" customFormat="1" x14ac:dyDescent="0.2"/>
    <row r="764" s="10" customFormat="1" x14ac:dyDescent="0.2"/>
    <row r="765" s="10" customFormat="1" x14ac:dyDescent="0.2"/>
    <row r="766" s="10" customFormat="1" x14ac:dyDescent="0.2"/>
    <row r="767" s="10" customFormat="1" x14ac:dyDescent="0.2"/>
    <row r="768" s="10" customFormat="1" x14ac:dyDescent="0.2"/>
    <row r="769" s="10" customFormat="1" x14ac:dyDescent="0.2"/>
    <row r="770" s="10" customFormat="1" x14ac:dyDescent="0.2"/>
    <row r="771" s="10" customFormat="1" x14ac:dyDescent="0.2"/>
    <row r="772" s="10" customFormat="1" x14ac:dyDescent="0.2"/>
    <row r="773" s="10" customFormat="1" x14ac:dyDescent="0.2"/>
    <row r="774" s="10" customFormat="1" x14ac:dyDescent="0.2"/>
    <row r="775" s="10" customFormat="1" x14ac:dyDescent="0.2"/>
    <row r="776" s="10" customFormat="1" x14ac:dyDescent="0.2"/>
    <row r="777" s="10" customFormat="1" x14ac:dyDescent="0.2"/>
    <row r="778" s="10" customFormat="1" x14ac:dyDescent="0.2"/>
    <row r="779" s="10" customFormat="1" x14ac:dyDescent="0.2"/>
    <row r="780" s="10" customFormat="1" x14ac:dyDescent="0.2"/>
    <row r="781" s="10" customFormat="1" x14ac:dyDescent="0.2"/>
    <row r="782" s="10" customFormat="1" x14ac:dyDescent="0.2"/>
    <row r="783" s="10" customFormat="1" x14ac:dyDescent="0.2"/>
    <row r="784" s="10" customFormat="1" x14ac:dyDescent="0.2"/>
    <row r="785" s="10" customFormat="1" x14ac:dyDescent="0.2"/>
    <row r="786" s="10" customFormat="1" x14ac:dyDescent="0.2"/>
    <row r="787" s="10" customFormat="1" x14ac:dyDescent="0.2"/>
    <row r="788" s="10" customFormat="1" x14ac:dyDescent="0.2"/>
    <row r="789" s="10" customFormat="1" x14ac:dyDescent="0.2"/>
    <row r="790" s="10" customFormat="1" x14ac:dyDescent="0.2"/>
    <row r="791" s="10" customFormat="1" x14ac:dyDescent="0.2"/>
    <row r="792" s="10" customFormat="1" x14ac:dyDescent="0.2"/>
    <row r="793" s="10" customFormat="1" x14ac:dyDescent="0.2"/>
    <row r="794" s="10" customFormat="1" x14ac:dyDescent="0.2"/>
    <row r="795" s="10" customFormat="1" x14ac:dyDescent="0.2"/>
    <row r="796" s="10" customFormat="1" x14ac:dyDescent="0.2"/>
    <row r="797" s="10" customFormat="1" x14ac:dyDescent="0.2"/>
    <row r="798" s="10" customFormat="1" x14ac:dyDescent="0.2"/>
    <row r="799" s="10" customFormat="1" x14ac:dyDescent="0.2"/>
    <row r="800" s="10" customFormat="1" x14ac:dyDescent="0.2"/>
    <row r="801" s="10" customFormat="1" x14ac:dyDescent="0.2"/>
    <row r="802" s="10" customFormat="1" x14ac:dyDescent="0.2"/>
    <row r="803" s="10" customFormat="1" x14ac:dyDescent="0.2"/>
    <row r="804" s="10" customFormat="1" x14ac:dyDescent="0.2"/>
    <row r="805" s="10" customFormat="1" x14ac:dyDescent="0.2"/>
    <row r="806" s="10" customFormat="1" x14ac:dyDescent="0.2"/>
    <row r="807" s="10" customFormat="1" x14ac:dyDescent="0.2"/>
    <row r="808" s="10" customFormat="1" x14ac:dyDescent="0.2"/>
    <row r="809" s="10" customFormat="1" x14ac:dyDescent="0.2"/>
    <row r="810" s="10" customFormat="1" x14ac:dyDescent="0.2"/>
    <row r="811" s="10" customFormat="1" x14ac:dyDescent="0.2"/>
    <row r="812" s="10" customFormat="1" x14ac:dyDescent="0.2"/>
    <row r="813" s="10" customFormat="1" x14ac:dyDescent="0.2"/>
    <row r="814" s="10" customFormat="1" x14ac:dyDescent="0.2"/>
    <row r="815" s="10" customFormat="1" x14ac:dyDescent="0.2"/>
    <row r="816" s="10" customFormat="1" x14ac:dyDescent="0.2"/>
    <row r="817" s="10" customFormat="1" x14ac:dyDescent="0.2"/>
    <row r="818" s="10" customFormat="1" x14ac:dyDescent="0.2"/>
    <row r="819" s="10" customFormat="1" x14ac:dyDescent="0.2"/>
    <row r="820" s="10" customFormat="1" x14ac:dyDescent="0.2"/>
    <row r="821" s="10" customFormat="1" x14ac:dyDescent="0.2"/>
    <row r="822" s="10" customFormat="1" x14ac:dyDescent="0.2"/>
    <row r="823" s="10" customFormat="1" x14ac:dyDescent="0.2"/>
    <row r="824" s="10" customFormat="1" x14ac:dyDescent="0.2"/>
    <row r="825" s="10" customFormat="1" x14ac:dyDescent="0.2"/>
    <row r="826" s="10" customFormat="1" x14ac:dyDescent="0.2"/>
    <row r="827" s="10" customFormat="1" x14ac:dyDescent="0.2"/>
    <row r="828" s="10" customFormat="1" x14ac:dyDescent="0.2"/>
    <row r="829" s="10" customFormat="1" x14ac:dyDescent="0.2"/>
    <row r="830" s="10" customFormat="1" x14ac:dyDescent="0.2"/>
    <row r="831" s="10" customFormat="1" x14ac:dyDescent="0.2"/>
    <row r="832" s="10" customFormat="1" x14ac:dyDescent="0.2"/>
    <row r="833" s="10" customFormat="1" x14ac:dyDescent="0.2"/>
    <row r="834" s="10" customFormat="1" x14ac:dyDescent="0.2"/>
    <row r="835" s="10" customFormat="1" x14ac:dyDescent="0.2"/>
    <row r="836" s="10" customFormat="1" x14ac:dyDescent="0.2"/>
    <row r="837" s="10" customFormat="1" x14ac:dyDescent="0.2"/>
    <row r="838" s="10" customFormat="1" x14ac:dyDescent="0.2"/>
    <row r="839" s="10" customFormat="1" x14ac:dyDescent="0.2"/>
    <row r="840" s="10" customFormat="1" x14ac:dyDescent="0.2"/>
    <row r="841" s="10" customFormat="1" x14ac:dyDescent="0.2"/>
    <row r="842" s="10" customFormat="1" x14ac:dyDescent="0.2"/>
    <row r="843" s="10" customFormat="1" x14ac:dyDescent="0.2"/>
    <row r="844" s="10" customFormat="1" x14ac:dyDescent="0.2"/>
    <row r="845" s="10" customFormat="1" x14ac:dyDescent="0.2"/>
    <row r="846" s="10" customFormat="1" x14ac:dyDescent="0.2"/>
    <row r="847" s="10" customFormat="1" x14ac:dyDescent="0.2"/>
    <row r="848" s="10" customFormat="1" x14ac:dyDescent="0.2"/>
    <row r="849" s="10" customFormat="1" x14ac:dyDescent="0.2"/>
    <row r="850" s="10" customFormat="1" x14ac:dyDescent="0.2"/>
    <row r="851" s="10" customFormat="1" x14ac:dyDescent="0.2"/>
    <row r="852" s="10" customFormat="1" x14ac:dyDescent="0.2"/>
    <row r="853" s="10" customFormat="1" x14ac:dyDescent="0.2"/>
    <row r="854" s="10" customFormat="1" x14ac:dyDescent="0.2"/>
    <row r="855" s="10" customFormat="1" x14ac:dyDescent="0.2"/>
    <row r="856" s="10" customFormat="1" x14ac:dyDescent="0.2"/>
    <row r="857" s="10" customFormat="1" x14ac:dyDescent="0.2"/>
    <row r="858" s="10" customFormat="1" x14ac:dyDescent="0.2"/>
    <row r="859" s="10" customFormat="1" x14ac:dyDescent="0.2"/>
    <row r="860" s="10" customFormat="1" x14ac:dyDescent="0.2"/>
    <row r="861" s="10" customFormat="1" x14ac:dyDescent="0.2"/>
    <row r="862" s="10" customFormat="1" x14ac:dyDescent="0.2"/>
    <row r="863" s="10" customFormat="1" x14ac:dyDescent="0.2"/>
    <row r="864" s="10" customFormat="1" x14ac:dyDescent="0.2"/>
    <row r="865" s="10" customFormat="1" x14ac:dyDescent="0.2"/>
    <row r="866" s="10" customFormat="1" x14ac:dyDescent="0.2"/>
    <row r="867" s="10" customFormat="1" x14ac:dyDescent="0.2"/>
    <row r="868" s="10" customFormat="1" x14ac:dyDescent="0.2"/>
    <row r="869" s="10" customFormat="1" x14ac:dyDescent="0.2"/>
    <row r="870" s="10" customFormat="1" x14ac:dyDescent="0.2"/>
    <row r="871" s="10" customFormat="1" x14ac:dyDescent="0.2"/>
    <row r="872" s="10" customFormat="1" x14ac:dyDescent="0.2"/>
    <row r="873" s="10" customFormat="1" x14ac:dyDescent="0.2"/>
    <row r="874" s="10" customFormat="1" x14ac:dyDescent="0.2"/>
    <row r="875" s="10" customFormat="1" x14ac:dyDescent="0.2"/>
    <row r="876" s="10" customFormat="1" x14ac:dyDescent="0.2"/>
    <row r="877" s="10" customFormat="1" x14ac:dyDescent="0.2"/>
    <row r="878" s="10" customFormat="1" x14ac:dyDescent="0.2"/>
    <row r="879" s="10" customFormat="1" x14ac:dyDescent="0.2"/>
    <row r="880" s="10" customFormat="1" x14ac:dyDescent="0.2"/>
    <row r="881" s="10" customFormat="1" x14ac:dyDescent="0.2"/>
    <row r="882" s="10" customFormat="1" x14ac:dyDescent="0.2"/>
    <row r="883" s="10" customFormat="1" x14ac:dyDescent="0.2"/>
    <row r="884" s="10" customFormat="1" x14ac:dyDescent="0.2"/>
    <row r="885" s="10" customFormat="1" x14ac:dyDescent="0.2"/>
    <row r="886" s="10" customFormat="1" x14ac:dyDescent="0.2"/>
    <row r="887" s="10" customFormat="1" x14ac:dyDescent="0.2"/>
    <row r="888" s="10" customFormat="1" x14ac:dyDescent="0.2"/>
    <row r="889" s="10" customFormat="1" x14ac:dyDescent="0.2"/>
    <row r="890" s="10" customFormat="1" x14ac:dyDescent="0.2"/>
    <row r="891" s="10" customFormat="1" x14ac:dyDescent="0.2"/>
    <row r="892" s="10" customFormat="1" x14ac:dyDescent="0.2"/>
    <row r="893" s="10" customFormat="1" x14ac:dyDescent="0.2"/>
    <row r="894" s="10" customFormat="1" x14ac:dyDescent="0.2"/>
    <row r="895" s="10" customFormat="1" x14ac:dyDescent="0.2"/>
    <row r="896" s="10" customFormat="1" x14ac:dyDescent="0.2"/>
    <row r="897" s="10" customFormat="1" x14ac:dyDescent="0.2"/>
    <row r="898" s="10" customFormat="1" x14ac:dyDescent="0.2"/>
    <row r="899" s="10" customFormat="1" x14ac:dyDescent="0.2"/>
    <row r="900" s="10" customFormat="1" x14ac:dyDescent="0.2"/>
    <row r="901" s="10" customFormat="1" x14ac:dyDescent="0.2"/>
    <row r="902" s="10" customFormat="1" x14ac:dyDescent="0.2"/>
    <row r="903" s="10" customFormat="1" x14ac:dyDescent="0.2"/>
    <row r="904" s="10" customFormat="1" x14ac:dyDescent="0.2"/>
    <row r="905" s="10" customFormat="1" x14ac:dyDescent="0.2"/>
    <row r="906" s="10" customFormat="1" x14ac:dyDescent="0.2"/>
    <row r="907" s="10" customFormat="1" x14ac:dyDescent="0.2"/>
    <row r="908" s="10" customFormat="1" x14ac:dyDescent="0.2"/>
    <row r="909" s="10" customFormat="1" x14ac:dyDescent="0.2"/>
    <row r="910" s="10" customFormat="1" x14ac:dyDescent="0.2"/>
    <row r="911" s="10" customFormat="1" x14ac:dyDescent="0.2"/>
    <row r="912" s="10" customFormat="1" x14ac:dyDescent="0.2"/>
    <row r="913" s="10" customFormat="1" x14ac:dyDescent="0.2"/>
    <row r="914" s="10" customFormat="1" x14ac:dyDescent="0.2"/>
    <row r="915" s="10" customFormat="1" x14ac:dyDescent="0.2"/>
    <row r="916" s="10" customFormat="1" x14ac:dyDescent="0.2"/>
    <row r="917" s="10" customFormat="1" x14ac:dyDescent="0.2"/>
    <row r="918" s="10" customFormat="1" x14ac:dyDescent="0.2"/>
    <row r="919" s="10" customFormat="1" x14ac:dyDescent="0.2"/>
    <row r="920" s="10" customFormat="1" x14ac:dyDescent="0.2"/>
    <row r="921" s="10" customFormat="1" x14ac:dyDescent="0.2"/>
    <row r="922" s="10" customFormat="1" x14ac:dyDescent="0.2"/>
    <row r="923" s="10" customFormat="1" x14ac:dyDescent="0.2"/>
    <row r="924" s="10" customFormat="1" x14ac:dyDescent="0.2"/>
    <row r="925" s="10" customFormat="1" x14ac:dyDescent="0.2"/>
    <row r="926" s="10" customFormat="1" x14ac:dyDescent="0.2"/>
    <row r="927" s="10" customFormat="1" x14ac:dyDescent="0.2"/>
    <row r="928" s="10" customFormat="1" x14ac:dyDescent="0.2"/>
    <row r="929" s="10" customFormat="1" x14ac:dyDescent="0.2"/>
    <row r="930" s="10" customFormat="1" x14ac:dyDescent="0.2"/>
    <row r="931" s="10" customFormat="1" x14ac:dyDescent="0.2"/>
    <row r="932" s="10" customFormat="1" x14ac:dyDescent="0.2"/>
    <row r="933" s="10" customFormat="1" x14ac:dyDescent="0.2"/>
    <row r="934" s="10" customFormat="1" x14ac:dyDescent="0.2"/>
    <row r="935" s="10" customFormat="1" x14ac:dyDescent="0.2"/>
    <row r="936" s="10" customFormat="1" x14ac:dyDescent="0.2"/>
    <row r="937" s="10" customFormat="1" x14ac:dyDescent="0.2"/>
    <row r="938" s="10" customFormat="1" x14ac:dyDescent="0.2"/>
    <row r="939" s="10" customFormat="1" x14ac:dyDescent="0.2"/>
    <row r="940" s="10" customFormat="1" x14ac:dyDescent="0.2"/>
    <row r="941" s="10" customFormat="1" x14ac:dyDescent="0.2"/>
    <row r="942" s="10" customFormat="1" x14ac:dyDescent="0.2"/>
    <row r="943" s="10" customFormat="1" x14ac:dyDescent="0.2"/>
    <row r="944" s="10" customFormat="1" x14ac:dyDescent="0.2"/>
    <row r="945" s="10" customFormat="1" x14ac:dyDescent="0.2"/>
    <row r="946" s="10" customFormat="1" x14ac:dyDescent="0.2"/>
    <row r="947" s="10" customFormat="1" x14ac:dyDescent="0.2"/>
    <row r="948" s="10" customFormat="1" x14ac:dyDescent="0.2"/>
    <row r="949" s="10" customFormat="1" x14ac:dyDescent="0.2"/>
    <row r="950" s="10" customFormat="1" x14ac:dyDescent="0.2"/>
    <row r="951" s="10" customFormat="1" x14ac:dyDescent="0.2"/>
    <row r="952" s="10" customFormat="1" x14ac:dyDescent="0.2"/>
    <row r="953" s="10" customFormat="1" x14ac:dyDescent="0.2"/>
    <row r="954" s="10" customFormat="1" x14ac:dyDescent="0.2"/>
    <row r="955" s="10" customFormat="1" x14ac:dyDescent="0.2"/>
    <row r="956" s="10" customFormat="1" x14ac:dyDescent="0.2"/>
    <row r="957" s="10" customFormat="1" x14ac:dyDescent="0.2"/>
    <row r="958" s="10" customFormat="1" x14ac:dyDescent="0.2"/>
    <row r="959" s="10" customFormat="1" x14ac:dyDescent="0.2"/>
    <row r="960" s="10" customFormat="1" x14ac:dyDescent="0.2"/>
    <row r="961" s="10" customFormat="1" x14ac:dyDescent="0.2"/>
    <row r="962" s="10" customFormat="1" x14ac:dyDescent="0.2"/>
    <row r="963" s="10" customFormat="1" x14ac:dyDescent="0.2"/>
    <row r="964" s="10" customFormat="1" x14ac:dyDescent="0.2"/>
    <row r="965" s="10" customFormat="1" x14ac:dyDescent="0.2"/>
    <row r="966" s="10" customFormat="1" x14ac:dyDescent="0.2"/>
    <row r="967" s="10" customFormat="1" x14ac:dyDescent="0.2"/>
    <row r="968" s="10" customFormat="1" x14ac:dyDescent="0.2"/>
    <row r="969" s="10" customFormat="1" x14ac:dyDescent="0.2"/>
    <row r="970" s="10" customFormat="1" x14ac:dyDescent="0.2"/>
    <row r="971" s="10" customFormat="1" x14ac:dyDescent="0.2"/>
    <row r="972" s="10" customFormat="1" x14ac:dyDescent="0.2"/>
    <row r="973" s="10" customFormat="1" x14ac:dyDescent="0.2"/>
    <row r="974" s="10" customFormat="1" x14ac:dyDescent="0.2"/>
    <row r="975" s="10" customFormat="1" x14ac:dyDescent="0.2"/>
    <row r="976" s="10" customFormat="1" x14ac:dyDescent="0.2"/>
    <row r="977" s="10" customFormat="1" x14ac:dyDescent="0.2"/>
    <row r="978" s="10" customFormat="1" x14ac:dyDescent="0.2"/>
    <row r="979" s="10" customFormat="1" x14ac:dyDescent="0.2"/>
    <row r="980" s="10" customFormat="1" x14ac:dyDescent="0.2"/>
    <row r="981" s="10" customFormat="1" x14ac:dyDescent="0.2"/>
    <row r="982" s="10" customFormat="1" x14ac:dyDescent="0.2"/>
    <row r="983" s="10" customFormat="1" x14ac:dyDescent="0.2"/>
    <row r="984" s="10" customFormat="1" x14ac:dyDescent="0.2"/>
    <row r="985" s="10" customFormat="1" x14ac:dyDescent="0.2"/>
    <row r="986" s="10" customFormat="1" x14ac:dyDescent="0.2"/>
    <row r="987" s="10" customFormat="1" x14ac:dyDescent="0.2"/>
    <row r="988" s="10" customFormat="1" x14ac:dyDescent="0.2"/>
    <row r="989" s="10" customFormat="1" x14ac:dyDescent="0.2"/>
    <row r="990" s="10" customFormat="1" x14ac:dyDescent="0.2"/>
    <row r="991" s="10" customFormat="1" x14ac:dyDescent="0.2"/>
    <row r="992" s="10" customFormat="1" x14ac:dyDescent="0.2"/>
    <row r="993" s="10" customFormat="1" x14ac:dyDescent="0.2"/>
    <row r="994" s="10" customFormat="1" x14ac:dyDescent="0.2"/>
    <row r="995" s="10" customFormat="1" x14ac:dyDescent="0.2"/>
    <row r="996" s="10" customFormat="1" x14ac:dyDescent="0.2"/>
    <row r="997" s="10" customFormat="1" x14ac:dyDescent="0.2"/>
    <row r="998" s="10" customFormat="1" x14ac:dyDescent="0.2"/>
    <row r="999" s="10" customFormat="1" x14ac:dyDescent="0.2"/>
    <row r="1000" s="10" customFormat="1" x14ac:dyDescent="0.2"/>
    <row r="1001" s="10" customFormat="1" x14ac:dyDescent="0.2"/>
    <row r="1002" s="10" customFormat="1" x14ac:dyDescent="0.2"/>
    <row r="1003" s="10" customFormat="1" x14ac:dyDescent="0.2"/>
    <row r="1004" s="10" customFormat="1" x14ac:dyDescent="0.2"/>
    <row r="1005" s="10" customFormat="1" x14ac:dyDescent="0.2"/>
    <row r="1006" s="10" customFormat="1" x14ac:dyDescent="0.2"/>
    <row r="1007" s="10" customFormat="1" x14ac:dyDescent="0.2"/>
    <row r="1008" s="10" customFormat="1" x14ac:dyDescent="0.2"/>
    <row r="1009" s="10" customFormat="1" x14ac:dyDescent="0.2"/>
    <row r="1010" s="10" customFormat="1" x14ac:dyDescent="0.2"/>
    <row r="1011" s="10" customFormat="1" x14ac:dyDescent="0.2"/>
    <row r="1012" s="10" customFormat="1" x14ac:dyDescent="0.2"/>
    <row r="1013" s="10" customFormat="1" x14ac:dyDescent="0.2"/>
    <row r="1014" s="10" customFormat="1" x14ac:dyDescent="0.2"/>
    <row r="1015" s="10" customFormat="1" x14ac:dyDescent="0.2"/>
    <row r="1016" s="10" customFormat="1" x14ac:dyDescent="0.2"/>
    <row r="1017" s="10" customFormat="1" x14ac:dyDescent="0.2"/>
    <row r="1018" s="10" customFormat="1" x14ac:dyDescent="0.2"/>
    <row r="1019" s="10" customFormat="1" x14ac:dyDescent="0.2"/>
    <row r="1020" s="10" customFormat="1" x14ac:dyDescent="0.2"/>
    <row r="1021" s="10" customFormat="1" x14ac:dyDescent="0.2"/>
    <row r="1022" s="10" customFormat="1" x14ac:dyDescent="0.2"/>
    <row r="1023" s="10" customFormat="1" x14ac:dyDescent="0.2"/>
    <row r="1024" s="10" customFormat="1" x14ac:dyDescent="0.2"/>
    <row r="1025" s="10" customFormat="1" x14ac:dyDescent="0.2"/>
    <row r="1026" s="10" customFormat="1" x14ac:dyDescent="0.2"/>
    <row r="1027" s="10" customFormat="1" x14ac:dyDescent="0.2"/>
    <row r="1028" s="10" customFormat="1" x14ac:dyDescent="0.2"/>
    <row r="1029" s="10" customFormat="1" x14ac:dyDescent="0.2"/>
    <row r="1030" s="10" customFormat="1" x14ac:dyDescent="0.2"/>
    <row r="1031" s="10" customFormat="1" x14ac:dyDescent="0.2"/>
    <row r="1032" s="10" customFormat="1" x14ac:dyDescent="0.2"/>
    <row r="1033" s="10" customFormat="1" x14ac:dyDescent="0.2"/>
    <row r="1034" s="10" customFormat="1" x14ac:dyDescent="0.2"/>
    <row r="1035" s="10" customFormat="1" x14ac:dyDescent="0.2"/>
    <row r="1036" s="10" customFormat="1" x14ac:dyDescent="0.2"/>
    <row r="1037" s="10" customFormat="1" x14ac:dyDescent="0.2"/>
    <row r="1038" s="10" customFormat="1" x14ac:dyDescent="0.2"/>
    <row r="1039" s="10" customFormat="1" x14ac:dyDescent="0.2"/>
    <row r="1040" s="10" customFormat="1" x14ac:dyDescent="0.2"/>
    <row r="1041" s="10" customFormat="1" x14ac:dyDescent="0.2"/>
    <row r="1042" s="10" customFormat="1" x14ac:dyDescent="0.2"/>
    <row r="1043" s="10" customFormat="1" x14ac:dyDescent="0.2"/>
    <row r="1044" s="10" customFormat="1" x14ac:dyDescent="0.2"/>
    <row r="1045" s="10" customFormat="1" x14ac:dyDescent="0.2"/>
    <row r="1046" s="10" customFormat="1" x14ac:dyDescent="0.2"/>
    <row r="1047" s="10" customFormat="1" x14ac:dyDescent="0.2"/>
    <row r="1048" s="10" customFormat="1" x14ac:dyDescent="0.2"/>
    <row r="1049" s="10" customFormat="1" x14ac:dyDescent="0.2"/>
    <row r="1050" s="10" customFormat="1" x14ac:dyDescent="0.2"/>
    <row r="1051" s="10" customFormat="1" x14ac:dyDescent="0.2"/>
    <row r="1052" s="10" customFormat="1" x14ac:dyDescent="0.2"/>
    <row r="1053" s="10" customFormat="1" x14ac:dyDescent="0.2"/>
    <row r="1054" s="10" customFormat="1" x14ac:dyDescent="0.2"/>
    <row r="1055" s="10" customFormat="1" x14ac:dyDescent="0.2"/>
    <row r="1056" s="10" customFormat="1" x14ac:dyDescent="0.2"/>
    <row r="1057" s="10" customFormat="1" x14ac:dyDescent="0.2"/>
    <row r="1058" s="10" customFormat="1" x14ac:dyDescent="0.2"/>
    <row r="1059" s="10" customFormat="1" x14ac:dyDescent="0.2"/>
    <row r="1060" s="10" customFormat="1" x14ac:dyDescent="0.2"/>
    <row r="1061" s="10" customFormat="1" x14ac:dyDescent="0.2"/>
    <row r="1062" s="10" customFormat="1" x14ac:dyDescent="0.2"/>
    <row r="1063" s="10" customFormat="1" x14ac:dyDescent="0.2"/>
    <row r="1064" s="10" customFormat="1" x14ac:dyDescent="0.2"/>
    <row r="1065" s="10" customFormat="1" x14ac:dyDescent="0.2"/>
    <row r="1066" s="10" customFormat="1" x14ac:dyDescent="0.2"/>
    <row r="1067" s="10" customFormat="1" x14ac:dyDescent="0.2"/>
    <row r="1068" s="10" customFormat="1" x14ac:dyDescent="0.2"/>
    <row r="1069" s="10" customFormat="1" x14ac:dyDescent="0.2"/>
    <row r="1070" s="10" customFormat="1" x14ac:dyDescent="0.2"/>
    <row r="1071" s="10" customFormat="1" x14ac:dyDescent="0.2"/>
    <row r="1072" s="10" customFormat="1" x14ac:dyDescent="0.2"/>
    <row r="1073" s="10" customFormat="1" x14ac:dyDescent="0.2"/>
    <row r="1074" s="10" customFormat="1" x14ac:dyDescent="0.2"/>
    <row r="1075" s="10" customFormat="1" x14ac:dyDescent="0.2"/>
    <row r="1076" s="10" customFormat="1" x14ac:dyDescent="0.2"/>
    <row r="1077" s="10" customFormat="1" x14ac:dyDescent="0.2"/>
    <row r="1078" s="10" customFormat="1" x14ac:dyDescent="0.2"/>
    <row r="1079" s="10" customFormat="1" x14ac:dyDescent="0.2"/>
    <row r="1080" s="10" customFormat="1" x14ac:dyDescent="0.2"/>
    <row r="1081" s="10" customFormat="1" x14ac:dyDescent="0.2"/>
    <row r="1082" s="10" customFormat="1" x14ac:dyDescent="0.2"/>
    <row r="1083" s="10" customFormat="1" x14ac:dyDescent="0.2"/>
    <row r="1084" s="10" customFormat="1" x14ac:dyDescent="0.2"/>
    <row r="1085" s="10" customFormat="1" x14ac:dyDescent="0.2"/>
    <row r="1086" s="10" customFormat="1" x14ac:dyDescent="0.2"/>
    <row r="1087" s="10" customFormat="1" x14ac:dyDescent="0.2"/>
    <row r="1088" s="10" customFormat="1" x14ac:dyDescent="0.2"/>
    <row r="1089" s="10" customFormat="1" x14ac:dyDescent="0.2"/>
    <row r="1090" s="10" customFormat="1" x14ac:dyDescent="0.2"/>
    <row r="1091" s="10" customFormat="1" x14ac:dyDescent="0.2"/>
    <row r="1092" s="10" customFormat="1" x14ac:dyDescent="0.2"/>
    <row r="1093" s="10" customFormat="1" x14ac:dyDescent="0.2"/>
    <row r="1094" s="10" customFormat="1" x14ac:dyDescent="0.2"/>
    <row r="1095" s="10" customFormat="1" x14ac:dyDescent="0.2"/>
    <row r="1096" s="10" customFormat="1" x14ac:dyDescent="0.2"/>
    <row r="1097" s="10" customFormat="1" x14ac:dyDescent="0.2"/>
    <row r="1098" s="10" customFormat="1" x14ac:dyDescent="0.2"/>
    <row r="1099" s="10" customFormat="1" x14ac:dyDescent="0.2"/>
    <row r="1100" s="10" customFormat="1" x14ac:dyDescent="0.2"/>
    <row r="1101" s="10" customFormat="1" x14ac:dyDescent="0.2"/>
    <row r="1102" s="10" customFormat="1" x14ac:dyDescent="0.2"/>
    <row r="1103" s="10" customFormat="1" x14ac:dyDescent="0.2"/>
    <row r="1104" s="10" customFormat="1" x14ac:dyDescent="0.2"/>
    <row r="1105" s="10" customFormat="1" x14ac:dyDescent="0.2"/>
    <row r="1106" s="10" customFormat="1" x14ac:dyDescent="0.2"/>
    <row r="1107" s="10" customFormat="1" x14ac:dyDescent="0.2"/>
    <row r="1108" s="10" customFormat="1" x14ac:dyDescent="0.2"/>
    <row r="1109" s="10" customFormat="1" x14ac:dyDescent="0.2"/>
    <row r="1110" s="10" customFormat="1" x14ac:dyDescent="0.2"/>
    <row r="1111" s="10" customFormat="1" x14ac:dyDescent="0.2"/>
    <row r="1112" s="10" customFormat="1" x14ac:dyDescent="0.2"/>
    <row r="1113" s="10" customFormat="1" x14ac:dyDescent="0.2"/>
    <row r="1114" s="10" customFormat="1" x14ac:dyDescent="0.2"/>
    <row r="1115" s="10" customFormat="1" x14ac:dyDescent="0.2"/>
    <row r="1116" s="10" customFormat="1" x14ac:dyDescent="0.2"/>
    <row r="1117" s="10" customFormat="1" x14ac:dyDescent="0.2"/>
    <row r="1118" s="10" customFormat="1" x14ac:dyDescent="0.2"/>
    <row r="1119" s="10" customFormat="1" x14ac:dyDescent="0.2"/>
    <row r="1120" s="10" customFormat="1" x14ac:dyDescent="0.2"/>
    <row r="1121" s="10" customFormat="1" x14ac:dyDescent="0.2"/>
    <row r="1122" s="10" customFormat="1" x14ac:dyDescent="0.2"/>
    <row r="1123" s="10" customFormat="1" x14ac:dyDescent="0.2"/>
    <row r="1124" s="10" customFormat="1" x14ac:dyDescent="0.2"/>
    <row r="1125" s="10" customFormat="1" x14ac:dyDescent="0.2"/>
    <row r="1126" s="10" customFormat="1" x14ac:dyDescent="0.2"/>
    <row r="1127" s="10" customFormat="1" x14ac:dyDescent="0.2"/>
    <row r="1128" s="10" customFormat="1" x14ac:dyDescent="0.2"/>
    <row r="1129" s="10" customFormat="1" x14ac:dyDescent="0.2"/>
    <row r="1130" s="10" customFormat="1" x14ac:dyDescent="0.2"/>
    <row r="1131" s="10" customFormat="1" x14ac:dyDescent="0.2"/>
    <row r="1132" s="10" customFormat="1" x14ac:dyDescent="0.2"/>
    <row r="1133" s="10" customFormat="1" x14ac:dyDescent="0.2"/>
    <row r="1134" s="10" customFormat="1" x14ac:dyDescent="0.2"/>
    <row r="1135" s="10" customFormat="1" x14ac:dyDescent="0.2"/>
    <row r="1136" s="10" customFormat="1" x14ac:dyDescent="0.2"/>
    <row r="1137" s="10" customFormat="1" x14ac:dyDescent="0.2"/>
    <row r="1138" s="10" customFormat="1" x14ac:dyDescent="0.2"/>
    <row r="1139" s="10" customFormat="1" x14ac:dyDescent="0.2"/>
    <row r="1140" s="10" customFormat="1" x14ac:dyDescent="0.2"/>
    <row r="1141" s="10" customFormat="1" x14ac:dyDescent="0.2"/>
    <row r="1142" s="10" customFormat="1" x14ac:dyDescent="0.2"/>
    <row r="1143" s="10" customFormat="1" x14ac:dyDescent="0.2"/>
    <row r="1144" s="10" customFormat="1" x14ac:dyDescent="0.2"/>
    <row r="1145" s="10" customFormat="1" x14ac:dyDescent="0.2"/>
    <row r="1146" s="10" customFormat="1" x14ac:dyDescent="0.2"/>
    <row r="1147" s="10" customFormat="1" x14ac:dyDescent="0.2"/>
    <row r="1148" s="10" customFormat="1" x14ac:dyDescent="0.2"/>
    <row r="1149" s="10" customFormat="1" x14ac:dyDescent="0.2"/>
    <row r="1150" s="10" customFormat="1" x14ac:dyDescent="0.2"/>
    <row r="1151" s="10" customFormat="1" x14ac:dyDescent="0.2"/>
    <row r="1152" s="10" customFormat="1" x14ac:dyDescent="0.2"/>
    <row r="1153" s="10" customFormat="1" x14ac:dyDescent="0.2"/>
    <row r="1154" s="10" customFormat="1" x14ac:dyDescent="0.2"/>
    <row r="1155" s="10" customFormat="1" x14ac:dyDescent="0.2"/>
    <row r="1156" s="10" customFormat="1" x14ac:dyDescent="0.2"/>
    <row r="1157" s="10" customFormat="1" x14ac:dyDescent="0.2"/>
    <row r="1158" s="10" customFormat="1" x14ac:dyDescent="0.2"/>
    <row r="1159" s="10" customFormat="1" x14ac:dyDescent="0.2"/>
    <row r="1160" s="10" customFormat="1" x14ac:dyDescent="0.2"/>
    <row r="1161" s="10" customFormat="1" x14ac:dyDescent="0.2"/>
    <row r="1162" s="10" customFormat="1" x14ac:dyDescent="0.2"/>
    <row r="1163" s="10" customFormat="1" x14ac:dyDescent="0.2"/>
    <row r="1164" s="10" customFormat="1" x14ac:dyDescent="0.2"/>
    <row r="1165" s="10" customFormat="1" x14ac:dyDescent="0.2"/>
    <row r="1166" s="10" customFormat="1" x14ac:dyDescent="0.2"/>
    <row r="1167" s="10" customFormat="1" x14ac:dyDescent="0.2"/>
    <row r="1168" s="10" customFormat="1" x14ac:dyDescent="0.2"/>
    <row r="1169" s="10" customFormat="1" x14ac:dyDescent="0.2"/>
    <row r="1170" s="10" customFormat="1" x14ac:dyDescent="0.2"/>
    <row r="1171" s="10" customFormat="1" x14ac:dyDescent="0.2"/>
    <row r="1172" s="10" customFormat="1" x14ac:dyDescent="0.2"/>
    <row r="1173" s="10" customFormat="1" x14ac:dyDescent="0.2"/>
    <row r="1174" s="10" customFormat="1" x14ac:dyDescent="0.2"/>
    <row r="1175" s="10" customFormat="1" x14ac:dyDescent="0.2"/>
    <row r="1176" s="10" customFormat="1" x14ac:dyDescent="0.2"/>
    <row r="1177" s="10" customFormat="1" x14ac:dyDescent="0.2"/>
    <row r="1178" s="10" customFormat="1" x14ac:dyDescent="0.2"/>
    <row r="1179" s="10" customFormat="1" x14ac:dyDescent="0.2"/>
    <row r="1180" s="10" customFormat="1" x14ac:dyDescent="0.2"/>
    <row r="1181" s="10" customFormat="1" x14ac:dyDescent="0.2"/>
    <row r="1182" s="10" customFormat="1" x14ac:dyDescent="0.2"/>
    <row r="1183" s="10" customFormat="1" x14ac:dyDescent="0.2"/>
    <row r="1184" s="10" customFormat="1" x14ac:dyDescent="0.2"/>
    <row r="1185" s="10" customFormat="1" x14ac:dyDescent="0.2"/>
    <row r="1186" s="10" customFormat="1" x14ac:dyDescent="0.2"/>
    <row r="1187" s="10" customFormat="1" x14ac:dyDescent="0.2"/>
    <row r="1188" s="10" customFormat="1" x14ac:dyDescent="0.2"/>
    <row r="1189" s="10" customFormat="1" x14ac:dyDescent="0.2"/>
    <row r="1190" s="10" customFormat="1" x14ac:dyDescent="0.2"/>
    <row r="1191" s="10" customFormat="1" x14ac:dyDescent="0.2"/>
    <row r="1192" s="10" customFormat="1" x14ac:dyDescent="0.2"/>
    <row r="1193" s="10" customFormat="1" x14ac:dyDescent="0.2"/>
    <row r="1194" s="10" customFormat="1" x14ac:dyDescent="0.2"/>
    <row r="1195" s="10" customFormat="1" x14ac:dyDescent="0.2"/>
    <row r="1196" s="10" customFormat="1" x14ac:dyDescent="0.2"/>
    <row r="1197" s="10" customFormat="1" x14ac:dyDescent="0.2"/>
    <row r="1198" s="10" customFormat="1" x14ac:dyDescent="0.2"/>
    <row r="1199" s="10" customFormat="1" x14ac:dyDescent="0.2"/>
    <row r="1200" s="10" customFormat="1" x14ac:dyDescent="0.2"/>
    <row r="1201" s="10" customFormat="1" x14ac:dyDescent="0.2"/>
    <row r="1202" s="10" customFormat="1" x14ac:dyDescent="0.2"/>
    <row r="1203" s="10" customFormat="1" x14ac:dyDescent="0.2"/>
    <row r="1204" s="10" customFormat="1" x14ac:dyDescent="0.2"/>
    <row r="1205" s="10" customFormat="1" x14ac:dyDescent="0.2"/>
    <row r="1206" s="10" customFormat="1" x14ac:dyDescent="0.2"/>
    <row r="1207" s="10" customFormat="1" x14ac:dyDescent="0.2"/>
    <row r="1208" s="10" customFormat="1" x14ac:dyDescent="0.2"/>
    <row r="1209" s="10" customFormat="1" x14ac:dyDescent="0.2"/>
    <row r="1210" s="10" customFormat="1" x14ac:dyDescent="0.2"/>
    <row r="1211" s="10" customFormat="1" x14ac:dyDescent="0.2"/>
    <row r="1212" s="10" customFormat="1" x14ac:dyDescent="0.2"/>
    <row r="1213" s="10" customFormat="1" x14ac:dyDescent="0.2"/>
    <row r="1214" s="10" customFormat="1" x14ac:dyDescent="0.2"/>
    <row r="1215" s="10" customFormat="1" x14ac:dyDescent="0.2"/>
    <row r="1216" s="10" customFormat="1" x14ac:dyDescent="0.2"/>
    <row r="1217" s="10" customFormat="1" x14ac:dyDescent="0.2"/>
    <row r="1218" s="10" customFormat="1" x14ac:dyDescent="0.2"/>
    <row r="1219" s="10" customFormat="1" x14ac:dyDescent="0.2"/>
    <row r="1220" s="10" customFormat="1" x14ac:dyDescent="0.2"/>
    <row r="1221" s="10" customFormat="1" x14ac:dyDescent="0.2"/>
    <row r="1222" s="10" customFormat="1" x14ac:dyDescent="0.2"/>
    <row r="1223" s="10" customFormat="1" x14ac:dyDescent="0.2"/>
    <row r="1224" s="10" customFormat="1" x14ac:dyDescent="0.2"/>
    <row r="1225" s="10" customFormat="1" x14ac:dyDescent="0.2"/>
    <row r="1226" s="10" customFormat="1" x14ac:dyDescent="0.2"/>
    <row r="1227" s="10" customFormat="1" x14ac:dyDescent="0.2"/>
    <row r="1228" s="10" customFormat="1" x14ac:dyDescent="0.2"/>
    <row r="1229" s="10" customFormat="1" x14ac:dyDescent="0.2"/>
    <row r="1230" s="10" customFormat="1" x14ac:dyDescent="0.2"/>
    <row r="1231" s="10" customFormat="1" x14ac:dyDescent="0.2"/>
    <row r="1232" s="10" customFormat="1" x14ac:dyDescent="0.2"/>
    <row r="1233" s="10" customFormat="1" x14ac:dyDescent="0.2"/>
    <row r="1234" s="10" customFormat="1" x14ac:dyDescent="0.2"/>
    <row r="1235" s="10" customFormat="1" x14ac:dyDescent="0.2"/>
    <row r="1236" s="10" customFormat="1" x14ac:dyDescent="0.2"/>
    <row r="1237" s="10" customFormat="1" x14ac:dyDescent="0.2"/>
    <row r="1238" s="10" customFormat="1" x14ac:dyDescent="0.2"/>
    <row r="1239" s="10" customFormat="1" x14ac:dyDescent="0.2"/>
    <row r="1240" s="10" customFormat="1" x14ac:dyDescent="0.2"/>
    <row r="1241" s="10" customFormat="1" x14ac:dyDescent="0.2"/>
    <row r="1242" s="10" customFormat="1" x14ac:dyDescent="0.2"/>
    <row r="1243" s="10" customFormat="1" x14ac:dyDescent="0.2"/>
    <row r="1244" s="10" customFormat="1" x14ac:dyDescent="0.2"/>
    <row r="1245" s="10" customFormat="1" x14ac:dyDescent="0.2"/>
    <row r="1246" s="10" customFormat="1" x14ac:dyDescent="0.2"/>
    <row r="1247" s="10" customFormat="1" x14ac:dyDescent="0.2"/>
    <row r="1248" s="10" customFormat="1" x14ac:dyDescent="0.2"/>
    <row r="1249" s="10" customFormat="1" x14ac:dyDescent="0.2"/>
    <row r="1250" s="10" customFormat="1" x14ac:dyDescent="0.2"/>
    <row r="1251" s="10" customFormat="1" x14ac:dyDescent="0.2"/>
    <row r="1252" s="10" customFormat="1" x14ac:dyDescent="0.2"/>
    <row r="1253" s="10" customFormat="1" x14ac:dyDescent="0.2"/>
    <row r="1254" s="10" customFormat="1" x14ac:dyDescent="0.2"/>
    <row r="1255" s="10" customFormat="1" x14ac:dyDescent="0.2"/>
    <row r="1256" s="10" customFormat="1" x14ac:dyDescent="0.2"/>
    <row r="1257" s="10" customFormat="1" x14ac:dyDescent="0.2"/>
    <row r="1258" s="10" customFormat="1" x14ac:dyDescent="0.2"/>
    <row r="1259" s="10" customFormat="1" x14ac:dyDescent="0.2"/>
    <row r="1260" s="10" customFormat="1" x14ac:dyDescent="0.2"/>
    <row r="1261" s="10" customFormat="1" x14ac:dyDescent="0.2"/>
    <row r="1262" s="10" customFormat="1" x14ac:dyDescent="0.2"/>
    <row r="1263" s="10" customFormat="1" x14ac:dyDescent="0.2"/>
    <row r="1264" s="10" customFormat="1" x14ac:dyDescent="0.2"/>
    <row r="1265" s="10" customFormat="1" x14ac:dyDescent="0.2"/>
    <row r="1266" s="10" customFormat="1" x14ac:dyDescent="0.2"/>
    <row r="1267" s="10" customFormat="1" x14ac:dyDescent="0.2"/>
    <row r="1268" s="10" customFormat="1" x14ac:dyDescent="0.2"/>
    <row r="1269" s="10" customFormat="1" x14ac:dyDescent="0.2"/>
    <row r="1270" s="10" customFormat="1" x14ac:dyDescent="0.2"/>
    <row r="1271" s="10" customFormat="1" x14ac:dyDescent="0.2"/>
    <row r="1272" s="10" customFormat="1" x14ac:dyDescent="0.2"/>
    <row r="1273" s="10" customFormat="1" x14ac:dyDescent="0.2"/>
    <row r="1274" s="10" customFormat="1" x14ac:dyDescent="0.2"/>
    <row r="1275" s="10" customFormat="1" x14ac:dyDescent="0.2"/>
    <row r="1276" s="10" customFormat="1" x14ac:dyDescent="0.2"/>
    <row r="1277" s="10" customFormat="1" x14ac:dyDescent="0.2"/>
    <row r="1278" s="10" customFormat="1" x14ac:dyDescent="0.2"/>
    <row r="1279" s="10" customFormat="1" x14ac:dyDescent="0.2"/>
    <row r="1280" s="10" customFormat="1" x14ac:dyDescent="0.2"/>
    <row r="1281" s="10" customFormat="1" x14ac:dyDescent="0.2"/>
    <row r="1282" s="10" customFormat="1" x14ac:dyDescent="0.2"/>
    <row r="1283" s="10" customFormat="1" x14ac:dyDescent="0.2"/>
    <row r="1284" s="10" customFormat="1" x14ac:dyDescent="0.2"/>
    <row r="1285" s="10" customFormat="1" x14ac:dyDescent="0.2"/>
    <row r="1286" s="10" customFormat="1" x14ac:dyDescent="0.2"/>
    <row r="1287" s="10" customFormat="1" x14ac:dyDescent="0.2"/>
    <row r="1288" s="10" customFormat="1" x14ac:dyDescent="0.2"/>
    <row r="1289" s="10" customFormat="1" x14ac:dyDescent="0.2"/>
    <row r="1290" s="10" customFormat="1" x14ac:dyDescent="0.2"/>
    <row r="1291" s="10" customFormat="1" x14ac:dyDescent="0.2"/>
    <row r="1292" s="10" customFormat="1" x14ac:dyDescent="0.2"/>
    <row r="1293" s="10" customFormat="1" x14ac:dyDescent="0.2"/>
    <row r="1294" s="10" customFormat="1" x14ac:dyDescent="0.2"/>
    <row r="1295" s="10" customFormat="1" x14ac:dyDescent="0.2"/>
    <row r="1296" s="10" customFormat="1" x14ac:dyDescent="0.2"/>
    <row r="1297" s="10" customFormat="1" x14ac:dyDescent="0.2"/>
    <row r="1298" s="10" customFormat="1" x14ac:dyDescent="0.2"/>
    <row r="1299" s="10" customFormat="1" x14ac:dyDescent="0.2"/>
    <row r="1300" s="10" customFormat="1" x14ac:dyDescent="0.2"/>
    <row r="1301" s="10" customFormat="1" x14ac:dyDescent="0.2"/>
    <row r="1302" s="10" customFormat="1" x14ac:dyDescent="0.2"/>
    <row r="1303" s="10" customFormat="1" x14ac:dyDescent="0.2"/>
    <row r="1304" s="10" customFormat="1" x14ac:dyDescent="0.2"/>
    <row r="1305" s="10" customFormat="1" x14ac:dyDescent="0.2"/>
    <row r="1306" s="10" customFormat="1" x14ac:dyDescent="0.2"/>
    <row r="1307" s="10" customFormat="1" x14ac:dyDescent="0.2"/>
    <row r="1308" s="10" customFormat="1" x14ac:dyDescent="0.2"/>
    <row r="1309" s="10" customFormat="1" x14ac:dyDescent="0.2"/>
    <row r="1310" s="10" customFormat="1" x14ac:dyDescent="0.2"/>
    <row r="1311" s="10" customFormat="1" x14ac:dyDescent="0.2"/>
    <row r="1312" s="10" customFormat="1" x14ac:dyDescent="0.2"/>
    <row r="1313" s="10" customFormat="1" x14ac:dyDescent="0.2"/>
    <row r="1314" s="10" customFormat="1" x14ac:dyDescent="0.2"/>
    <row r="1315" s="10" customFormat="1" x14ac:dyDescent="0.2"/>
    <row r="1316" s="10" customFormat="1" x14ac:dyDescent="0.2"/>
    <row r="1317" s="10" customFormat="1" x14ac:dyDescent="0.2"/>
    <row r="1318" s="10" customFormat="1" x14ac:dyDescent="0.2"/>
    <row r="1319" s="10" customFormat="1" x14ac:dyDescent="0.2"/>
    <row r="1320" s="10" customFormat="1" x14ac:dyDescent="0.2"/>
    <row r="1321" s="10" customFormat="1" x14ac:dyDescent="0.2"/>
    <row r="1322" s="10" customFormat="1" x14ac:dyDescent="0.2"/>
    <row r="1323" s="10" customFormat="1" x14ac:dyDescent="0.2"/>
    <row r="1324" s="10" customFormat="1" x14ac:dyDescent="0.2"/>
    <row r="1325" s="10" customFormat="1" x14ac:dyDescent="0.2"/>
    <row r="1326" s="10" customFormat="1" x14ac:dyDescent="0.2"/>
    <row r="1327" s="10" customFormat="1" x14ac:dyDescent="0.2"/>
    <row r="1328" s="10" customFormat="1" x14ac:dyDescent="0.2"/>
    <row r="1329" s="10" customFormat="1" x14ac:dyDescent="0.2"/>
    <row r="1330" s="10" customFormat="1" x14ac:dyDescent="0.2"/>
    <row r="1331" s="10" customFormat="1" x14ac:dyDescent="0.2"/>
    <row r="1332" s="10" customFormat="1" x14ac:dyDescent="0.2"/>
    <row r="1333" s="10" customFormat="1" x14ac:dyDescent="0.2"/>
    <row r="1334" s="10" customFormat="1" x14ac:dyDescent="0.2"/>
    <row r="1335" s="10" customFormat="1" x14ac:dyDescent="0.2"/>
    <row r="1336" s="10" customFormat="1" x14ac:dyDescent="0.2"/>
    <row r="1337" s="10" customFormat="1" x14ac:dyDescent="0.2"/>
    <row r="1338" s="10" customFormat="1" x14ac:dyDescent="0.2"/>
    <row r="1339" s="10" customFormat="1" x14ac:dyDescent="0.2"/>
    <row r="1340" s="10" customFormat="1" x14ac:dyDescent="0.2"/>
    <row r="1341" s="10" customFormat="1" x14ac:dyDescent="0.2"/>
    <row r="1342" s="10" customFormat="1" x14ac:dyDescent="0.2"/>
    <row r="1343" s="10" customFormat="1" x14ac:dyDescent="0.2"/>
    <row r="1344" s="10" customFormat="1" x14ac:dyDescent="0.2"/>
    <row r="1345" s="10" customFormat="1" x14ac:dyDescent="0.2"/>
    <row r="1346" s="10" customFormat="1" x14ac:dyDescent="0.2"/>
    <row r="1347" s="10" customFormat="1" x14ac:dyDescent="0.2"/>
    <row r="1348" s="10" customFormat="1" x14ac:dyDescent="0.2"/>
    <row r="1349" s="10" customFormat="1" x14ac:dyDescent="0.2"/>
    <row r="1350" s="10" customFormat="1" x14ac:dyDescent="0.2"/>
    <row r="1351" s="10" customFormat="1" x14ac:dyDescent="0.2"/>
    <row r="1352" s="10" customFormat="1" x14ac:dyDescent="0.2"/>
    <row r="1353" s="10" customFormat="1" x14ac:dyDescent="0.2"/>
    <row r="1354" s="10" customFormat="1" x14ac:dyDescent="0.2"/>
    <row r="1355" s="10" customFormat="1" x14ac:dyDescent="0.2"/>
    <row r="1356" s="10" customFormat="1" x14ac:dyDescent="0.2"/>
    <row r="1357" s="10" customFormat="1" x14ac:dyDescent="0.2"/>
    <row r="1358" s="10" customFormat="1" x14ac:dyDescent="0.2"/>
    <row r="1359" s="10" customFormat="1" x14ac:dyDescent="0.2"/>
    <row r="1360" s="10" customFormat="1" x14ac:dyDescent="0.2"/>
    <row r="1361" s="10" customFormat="1" x14ac:dyDescent="0.2"/>
    <row r="1362" s="10" customFormat="1" x14ac:dyDescent="0.2"/>
    <row r="1363" s="10" customFormat="1" x14ac:dyDescent="0.2"/>
    <row r="1364" s="10" customFormat="1" x14ac:dyDescent="0.2"/>
    <row r="1365" s="10" customFormat="1" x14ac:dyDescent="0.2"/>
    <row r="1366" s="10" customFormat="1" x14ac:dyDescent="0.2"/>
    <row r="1367" s="10" customFormat="1" x14ac:dyDescent="0.2"/>
    <row r="1368" s="10" customFormat="1" x14ac:dyDescent="0.2"/>
    <row r="1369" s="10" customFormat="1" x14ac:dyDescent="0.2"/>
    <row r="1370" s="10" customFormat="1" x14ac:dyDescent="0.2"/>
    <row r="1371" s="10" customFormat="1" x14ac:dyDescent="0.2"/>
    <row r="1372" s="10" customFormat="1" x14ac:dyDescent="0.2"/>
    <row r="1373" s="10" customFormat="1" x14ac:dyDescent="0.2"/>
    <row r="1374" s="10" customFormat="1" x14ac:dyDescent="0.2"/>
    <row r="1375" s="10" customFormat="1" x14ac:dyDescent="0.2"/>
    <row r="1376" s="10" customFormat="1" x14ac:dyDescent="0.2"/>
    <row r="1377" s="10" customFormat="1" x14ac:dyDescent="0.2"/>
    <row r="1378" s="10" customFormat="1" x14ac:dyDescent="0.2"/>
    <row r="1379" s="10" customFormat="1" x14ac:dyDescent="0.2"/>
    <row r="1380" s="10" customFormat="1" x14ac:dyDescent="0.2"/>
    <row r="1381" s="10" customFormat="1" x14ac:dyDescent="0.2"/>
    <row r="1382" s="10" customFormat="1" x14ac:dyDescent="0.2"/>
    <row r="1383" s="10" customFormat="1" x14ac:dyDescent="0.2"/>
    <row r="1384" s="10" customFormat="1" x14ac:dyDescent="0.2"/>
    <row r="1385" s="10" customFormat="1" x14ac:dyDescent="0.2"/>
    <row r="1386" s="10" customFormat="1" x14ac:dyDescent="0.2"/>
    <row r="1387" s="10" customFormat="1" x14ac:dyDescent="0.2"/>
    <row r="1388" s="10" customFormat="1" x14ac:dyDescent="0.2"/>
    <row r="1389" s="10" customFormat="1" x14ac:dyDescent="0.2"/>
    <row r="1390" s="10" customFormat="1" x14ac:dyDescent="0.2"/>
    <row r="1391" s="10" customFormat="1" x14ac:dyDescent="0.2"/>
    <row r="1392" s="10" customFormat="1" x14ac:dyDescent="0.2"/>
    <row r="1393" s="10" customFormat="1" x14ac:dyDescent="0.2"/>
    <row r="1394" s="10" customFormat="1" x14ac:dyDescent="0.2"/>
    <row r="1395" s="10" customFormat="1" x14ac:dyDescent="0.2"/>
    <row r="1396" s="10" customFormat="1" x14ac:dyDescent="0.2"/>
    <row r="1397" s="10" customFormat="1" x14ac:dyDescent="0.2"/>
    <row r="1398" s="10" customFormat="1" x14ac:dyDescent="0.2"/>
    <row r="1399" s="10" customFormat="1" x14ac:dyDescent="0.2"/>
    <row r="1400" s="10" customFormat="1" x14ac:dyDescent="0.2"/>
    <row r="1401" s="10" customFormat="1" x14ac:dyDescent="0.2"/>
    <row r="1402" s="10" customFormat="1" x14ac:dyDescent="0.2"/>
    <row r="1403" s="10" customFormat="1" x14ac:dyDescent="0.2"/>
    <row r="1404" s="10" customFormat="1" x14ac:dyDescent="0.2"/>
    <row r="1405" s="10" customFormat="1" x14ac:dyDescent="0.2"/>
    <row r="1406" s="10" customFormat="1" x14ac:dyDescent="0.2"/>
    <row r="1407" s="10" customFormat="1" x14ac:dyDescent="0.2"/>
    <row r="1408" s="10" customFormat="1" x14ac:dyDescent="0.2"/>
    <row r="1409" s="10" customFormat="1" x14ac:dyDescent="0.2"/>
    <row r="1410" s="10" customFormat="1" x14ac:dyDescent="0.2"/>
    <row r="1411" s="10" customFormat="1" x14ac:dyDescent="0.2"/>
    <row r="1412" s="10" customFormat="1" x14ac:dyDescent="0.2"/>
    <row r="1413" s="10" customFormat="1" x14ac:dyDescent="0.2"/>
    <row r="1414" s="10" customFormat="1" x14ac:dyDescent="0.2"/>
    <row r="1415" s="10" customFormat="1" x14ac:dyDescent="0.2"/>
    <row r="1416" s="10" customFormat="1" x14ac:dyDescent="0.2"/>
    <row r="1417" s="10" customFormat="1" x14ac:dyDescent="0.2"/>
    <row r="1418" s="10" customFormat="1" x14ac:dyDescent="0.2"/>
    <row r="1419" s="10" customFormat="1" x14ac:dyDescent="0.2"/>
    <row r="1420" s="10" customFormat="1" x14ac:dyDescent="0.2"/>
    <row r="1421" s="10" customFormat="1" x14ac:dyDescent="0.2"/>
    <row r="1422" s="10" customFormat="1" x14ac:dyDescent="0.2"/>
    <row r="1423" s="10" customFormat="1" x14ac:dyDescent="0.2"/>
    <row r="1424" s="10" customFormat="1" x14ac:dyDescent="0.2"/>
    <row r="1425" s="10" customFormat="1" x14ac:dyDescent="0.2"/>
    <row r="1426" s="10" customFormat="1" x14ac:dyDescent="0.2"/>
    <row r="1427" s="10" customFormat="1" x14ac:dyDescent="0.2"/>
    <row r="1428" s="10" customFormat="1" x14ac:dyDescent="0.2"/>
    <row r="1429" s="10" customFormat="1" x14ac:dyDescent="0.2"/>
    <row r="1430" s="10" customFormat="1" x14ac:dyDescent="0.2"/>
    <row r="1431" s="10" customFormat="1" x14ac:dyDescent="0.2"/>
    <row r="1432" s="10" customFormat="1" x14ac:dyDescent="0.2"/>
    <row r="1433" s="10" customFormat="1" x14ac:dyDescent="0.2"/>
    <row r="1434" s="10" customFormat="1" x14ac:dyDescent="0.2"/>
    <row r="1435" s="10" customFormat="1" x14ac:dyDescent="0.2"/>
    <row r="1436" s="10" customFormat="1" x14ac:dyDescent="0.2"/>
    <row r="1437" s="10" customFormat="1" x14ac:dyDescent="0.2"/>
    <row r="1438" s="10" customFormat="1" x14ac:dyDescent="0.2"/>
    <row r="1439" s="10" customFormat="1" x14ac:dyDescent="0.2"/>
    <row r="1440" s="10" customFormat="1" x14ac:dyDescent="0.2"/>
    <row r="1441" s="10" customFormat="1" x14ac:dyDescent="0.2"/>
    <row r="1442" s="10" customFormat="1" x14ac:dyDescent="0.2"/>
    <row r="1443" s="10" customFormat="1" x14ac:dyDescent="0.2"/>
    <row r="1444" s="10" customFormat="1" x14ac:dyDescent="0.2"/>
    <row r="1445" s="10" customFormat="1" x14ac:dyDescent="0.2"/>
    <row r="1446" s="10" customFormat="1" x14ac:dyDescent="0.2"/>
    <row r="1447" s="10" customFormat="1" x14ac:dyDescent="0.2"/>
    <row r="1448" s="10" customFormat="1" x14ac:dyDescent="0.2"/>
    <row r="1449" s="10" customFormat="1" x14ac:dyDescent="0.2"/>
    <row r="1450" s="10" customFormat="1" x14ac:dyDescent="0.2"/>
    <row r="1451" s="10" customFormat="1" x14ac:dyDescent="0.2"/>
    <row r="1452" s="10" customFormat="1" x14ac:dyDescent="0.2"/>
    <row r="1453" s="10" customFormat="1" x14ac:dyDescent="0.2"/>
    <row r="1454" s="10" customFormat="1" x14ac:dyDescent="0.2"/>
    <row r="1455" s="10" customFormat="1" x14ac:dyDescent="0.2"/>
    <row r="1456" s="10" customFormat="1" x14ac:dyDescent="0.2"/>
    <row r="1457" s="10" customFormat="1" x14ac:dyDescent="0.2"/>
    <row r="1458" s="10" customFormat="1" x14ac:dyDescent="0.2"/>
    <row r="1459" s="10" customFormat="1" x14ac:dyDescent="0.2"/>
    <row r="1460" s="10" customFormat="1" x14ac:dyDescent="0.2"/>
    <row r="1461" s="10" customFormat="1" x14ac:dyDescent="0.2"/>
    <row r="1462" s="10" customFormat="1" x14ac:dyDescent="0.2"/>
    <row r="1463" s="10" customFormat="1" x14ac:dyDescent="0.2"/>
    <row r="1464" s="10" customFormat="1" x14ac:dyDescent="0.2"/>
    <row r="1465" s="10" customFormat="1" x14ac:dyDescent="0.2"/>
    <row r="1466" s="10" customFormat="1" x14ac:dyDescent="0.2"/>
    <row r="1467" s="10" customFormat="1" x14ac:dyDescent="0.2"/>
    <row r="1468" s="10" customFormat="1" x14ac:dyDescent="0.2"/>
    <row r="1469" s="10" customFormat="1" x14ac:dyDescent="0.2"/>
    <row r="1470" s="10" customFormat="1" x14ac:dyDescent="0.2"/>
    <row r="1471" s="10" customFormat="1" x14ac:dyDescent="0.2"/>
    <row r="1472" s="10" customFormat="1" x14ac:dyDescent="0.2"/>
    <row r="1473" s="10" customFormat="1" x14ac:dyDescent="0.2"/>
    <row r="1474" s="10" customFormat="1" x14ac:dyDescent="0.2"/>
    <row r="1475" s="10" customFormat="1" x14ac:dyDescent="0.2"/>
    <row r="1476" s="10" customFormat="1" x14ac:dyDescent="0.2"/>
    <row r="1477" s="10" customFormat="1" x14ac:dyDescent="0.2"/>
    <row r="1478" s="10" customFormat="1" x14ac:dyDescent="0.2"/>
    <row r="1479" s="10" customFormat="1" x14ac:dyDescent="0.2"/>
    <row r="1480" s="10" customFormat="1" x14ac:dyDescent="0.2"/>
    <row r="1481" s="10" customFormat="1" x14ac:dyDescent="0.2"/>
    <row r="1482" s="10" customFormat="1" x14ac:dyDescent="0.2"/>
    <row r="1483" s="10" customFormat="1" x14ac:dyDescent="0.2"/>
    <row r="1484" s="10" customFormat="1" x14ac:dyDescent="0.2"/>
    <row r="1485" s="10" customFormat="1" x14ac:dyDescent="0.2"/>
    <row r="1486" s="10" customFormat="1" x14ac:dyDescent="0.2"/>
    <row r="1487" s="10" customFormat="1" x14ac:dyDescent="0.2"/>
    <row r="1488" s="10" customFormat="1" x14ac:dyDescent="0.2"/>
    <row r="1489" s="10" customFormat="1" x14ac:dyDescent="0.2"/>
    <row r="1490" s="10" customFormat="1" x14ac:dyDescent="0.2"/>
    <row r="1491" s="10" customFormat="1" x14ac:dyDescent="0.2"/>
    <row r="1492" s="10" customFormat="1" x14ac:dyDescent="0.2"/>
    <row r="1493" s="10" customFormat="1" x14ac:dyDescent="0.2"/>
    <row r="1494" s="10" customFormat="1" x14ac:dyDescent="0.2"/>
    <row r="1495" s="10" customFormat="1" x14ac:dyDescent="0.2"/>
    <row r="1496" s="10" customFormat="1" x14ac:dyDescent="0.2"/>
    <row r="1497" s="10" customFormat="1" x14ac:dyDescent="0.2"/>
    <row r="1498" s="10" customFormat="1" x14ac:dyDescent="0.2"/>
    <row r="1499" s="10" customFormat="1" x14ac:dyDescent="0.2"/>
    <row r="1500" s="10" customFormat="1" x14ac:dyDescent="0.2"/>
    <row r="1501" s="10" customFormat="1" x14ac:dyDescent="0.2"/>
    <row r="1502" s="10" customFormat="1" x14ac:dyDescent="0.2"/>
    <row r="1503" s="10" customFormat="1" x14ac:dyDescent="0.2"/>
    <row r="1504" s="10" customFormat="1" x14ac:dyDescent="0.2"/>
    <row r="1505" s="10" customFormat="1" x14ac:dyDescent="0.2"/>
    <row r="1506" s="10" customFormat="1" x14ac:dyDescent="0.2"/>
    <row r="1507" s="10" customFormat="1" x14ac:dyDescent="0.2"/>
    <row r="1508" s="10" customFormat="1" x14ac:dyDescent="0.2"/>
    <row r="1509" s="10" customFormat="1" x14ac:dyDescent="0.2"/>
    <row r="1510" s="10" customFormat="1" x14ac:dyDescent="0.2"/>
    <row r="1511" s="10" customFormat="1" x14ac:dyDescent="0.2"/>
    <row r="1512" s="10" customFormat="1" x14ac:dyDescent="0.2"/>
    <row r="1513" s="10" customFormat="1" x14ac:dyDescent="0.2"/>
    <row r="1514" s="10" customFormat="1" x14ac:dyDescent="0.2"/>
    <row r="1515" s="10" customFormat="1" x14ac:dyDescent="0.2"/>
    <row r="1516" s="10" customFormat="1" x14ac:dyDescent="0.2"/>
    <row r="1517" s="10" customFormat="1" x14ac:dyDescent="0.2"/>
    <row r="1518" s="10" customFormat="1" x14ac:dyDescent="0.2"/>
    <row r="1519" s="10" customFormat="1" x14ac:dyDescent="0.2"/>
    <row r="1520" s="10" customFormat="1" x14ac:dyDescent="0.2"/>
    <row r="1521" s="10" customFormat="1" x14ac:dyDescent="0.2"/>
    <row r="1522" s="10" customFormat="1" x14ac:dyDescent="0.2"/>
    <row r="1523" s="10" customFormat="1" x14ac:dyDescent="0.2"/>
    <row r="1524" s="10" customFormat="1" x14ac:dyDescent="0.2"/>
    <row r="1525" s="10" customFormat="1" x14ac:dyDescent="0.2"/>
    <row r="1526" s="10" customFormat="1" x14ac:dyDescent="0.2"/>
    <row r="1527" s="10" customFormat="1" x14ac:dyDescent="0.2"/>
    <row r="1528" s="10" customFormat="1" x14ac:dyDescent="0.2"/>
    <row r="1529" s="10" customFormat="1" x14ac:dyDescent="0.2"/>
    <row r="1530" s="10" customFormat="1" x14ac:dyDescent="0.2"/>
    <row r="1531" s="10" customFormat="1" x14ac:dyDescent="0.2"/>
    <row r="1532" s="10" customFormat="1" x14ac:dyDescent="0.2"/>
    <row r="1533" s="10" customFormat="1" x14ac:dyDescent="0.2"/>
    <row r="1534" s="10" customFormat="1" x14ac:dyDescent="0.2"/>
    <row r="1535" s="10" customFormat="1" x14ac:dyDescent="0.2"/>
    <row r="1536" s="10" customFormat="1" x14ac:dyDescent="0.2"/>
    <row r="1537" s="10" customFormat="1" x14ac:dyDescent="0.2"/>
    <row r="1538" s="10" customFormat="1" x14ac:dyDescent="0.2"/>
    <row r="1539" s="10" customFormat="1" x14ac:dyDescent="0.2"/>
    <row r="1540" s="10" customFormat="1" x14ac:dyDescent="0.2"/>
    <row r="1541" s="10" customFormat="1" x14ac:dyDescent="0.2"/>
    <row r="1542" s="10" customFormat="1" x14ac:dyDescent="0.2"/>
    <row r="1543" s="10" customFormat="1" x14ac:dyDescent="0.2"/>
    <row r="1544" s="10" customFormat="1" x14ac:dyDescent="0.2"/>
    <row r="1545" s="10" customFormat="1" x14ac:dyDescent="0.2"/>
    <row r="1546" s="10" customFormat="1" x14ac:dyDescent="0.2"/>
    <row r="1547" s="10" customFormat="1" x14ac:dyDescent="0.2"/>
    <row r="1548" s="10" customFormat="1" x14ac:dyDescent="0.2"/>
    <row r="1549" s="10" customFormat="1" x14ac:dyDescent="0.2"/>
    <row r="1550" s="10" customFormat="1" x14ac:dyDescent="0.2"/>
    <row r="1551" s="10" customFormat="1" x14ac:dyDescent="0.2"/>
    <row r="1552" s="10" customFormat="1" x14ac:dyDescent="0.2"/>
    <row r="1553" s="10" customFormat="1" x14ac:dyDescent="0.2"/>
    <row r="1554" s="10" customFormat="1" x14ac:dyDescent="0.2"/>
    <row r="1555" s="10" customFormat="1" x14ac:dyDescent="0.2"/>
    <row r="1556" s="10" customFormat="1" x14ac:dyDescent="0.2"/>
    <row r="1557" s="10" customFormat="1" x14ac:dyDescent="0.2"/>
    <row r="1558" s="10" customFormat="1" x14ac:dyDescent="0.2"/>
    <row r="1559" s="10" customFormat="1" x14ac:dyDescent="0.2"/>
    <row r="1560" s="10" customFormat="1" x14ac:dyDescent="0.2"/>
    <row r="1561" s="10" customFormat="1" x14ac:dyDescent="0.2"/>
    <row r="1562" s="10" customFormat="1" x14ac:dyDescent="0.2"/>
    <row r="1563" s="10" customFormat="1" x14ac:dyDescent="0.2"/>
    <row r="1564" s="10" customFormat="1" x14ac:dyDescent="0.2"/>
    <row r="1565" s="10" customFormat="1" x14ac:dyDescent="0.2"/>
    <row r="1566" s="10" customFormat="1" x14ac:dyDescent="0.2"/>
    <row r="1567" s="10" customFormat="1" x14ac:dyDescent="0.2"/>
    <row r="1568" s="10" customFormat="1" x14ac:dyDescent="0.2"/>
    <row r="1569" s="10" customFormat="1" x14ac:dyDescent="0.2"/>
    <row r="1570" s="10" customFormat="1" x14ac:dyDescent="0.2"/>
    <row r="1571" s="10" customFormat="1" x14ac:dyDescent="0.2"/>
    <row r="1572" s="10" customFormat="1" x14ac:dyDescent="0.2"/>
    <row r="1573" s="10" customFormat="1" x14ac:dyDescent="0.2"/>
    <row r="1574" s="10" customFormat="1" x14ac:dyDescent="0.2"/>
    <row r="1575" s="10" customFormat="1" x14ac:dyDescent="0.2"/>
    <row r="1576" s="10" customFormat="1" x14ac:dyDescent="0.2"/>
    <row r="1577" s="10" customFormat="1" x14ac:dyDescent="0.2"/>
    <row r="1578" s="10" customFormat="1" x14ac:dyDescent="0.2"/>
    <row r="1579" s="10" customFormat="1" x14ac:dyDescent="0.2"/>
    <row r="1580" s="10" customFormat="1" x14ac:dyDescent="0.2"/>
    <row r="1581" s="10" customFormat="1" x14ac:dyDescent="0.2"/>
    <row r="1582" s="10" customFormat="1" x14ac:dyDescent="0.2"/>
    <row r="1583" s="10" customFormat="1" x14ac:dyDescent="0.2"/>
    <row r="1584" s="10" customFormat="1" x14ac:dyDescent="0.2"/>
    <row r="1585" s="10" customFormat="1" x14ac:dyDescent="0.2"/>
    <row r="1586" s="10" customFormat="1" x14ac:dyDescent="0.2"/>
    <row r="1587" s="10" customFormat="1" x14ac:dyDescent="0.2"/>
    <row r="1588" s="10" customFormat="1" x14ac:dyDescent="0.2"/>
    <row r="1589" s="10" customFormat="1" x14ac:dyDescent="0.2"/>
    <row r="1590" s="10" customFormat="1" x14ac:dyDescent="0.2"/>
    <row r="1591" s="10" customFormat="1" x14ac:dyDescent="0.2"/>
    <row r="1592" s="10" customFormat="1" x14ac:dyDescent="0.2"/>
    <row r="1593" s="10" customFormat="1" x14ac:dyDescent="0.2"/>
    <row r="1594" s="10" customFormat="1" x14ac:dyDescent="0.2"/>
    <row r="1595" s="10" customFormat="1" x14ac:dyDescent="0.2"/>
    <row r="1596" s="10" customFormat="1" x14ac:dyDescent="0.2"/>
    <row r="1597" s="10" customFormat="1" x14ac:dyDescent="0.2"/>
    <row r="1598" s="10" customFormat="1" x14ac:dyDescent="0.2"/>
    <row r="1599" s="10" customFormat="1" x14ac:dyDescent="0.2"/>
    <row r="1600" s="10" customFormat="1" x14ac:dyDescent="0.2"/>
    <row r="1601" s="10" customFormat="1" x14ac:dyDescent="0.2"/>
    <row r="1602" s="10" customFormat="1" x14ac:dyDescent="0.2"/>
    <row r="1603" s="10" customFormat="1" x14ac:dyDescent="0.2"/>
    <row r="1604" s="10" customFormat="1" x14ac:dyDescent="0.2"/>
    <row r="1605" s="10" customFormat="1" x14ac:dyDescent="0.2"/>
    <row r="1606" s="10" customFormat="1" x14ac:dyDescent="0.2"/>
    <row r="1607" s="10" customFormat="1" x14ac:dyDescent="0.2"/>
    <row r="1608" s="10" customFormat="1" x14ac:dyDescent="0.2"/>
    <row r="1609" s="10" customFormat="1" x14ac:dyDescent="0.2"/>
    <row r="1610" s="10" customFormat="1" x14ac:dyDescent="0.2"/>
    <row r="1611" s="10" customFormat="1" x14ac:dyDescent="0.2"/>
    <row r="1612" s="10" customFormat="1" x14ac:dyDescent="0.2"/>
    <row r="1613" s="10" customFormat="1" x14ac:dyDescent="0.2"/>
    <row r="1614" s="10" customFormat="1" x14ac:dyDescent="0.2"/>
    <row r="1615" s="10" customFormat="1" x14ac:dyDescent="0.2"/>
    <row r="1616" s="10" customFormat="1" x14ac:dyDescent="0.2"/>
    <row r="1617" s="10" customFormat="1" x14ac:dyDescent="0.2"/>
    <row r="1618" s="10" customFormat="1" x14ac:dyDescent="0.2"/>
    <row r="1619" s="10" customFormat="1" x14ac:dyDescent="0.2"/>
    <row r="1620" s="10" customFormat="1" x14ac:dyDescent="0.2"/>
    <row r="1621" s="10" customFormat="1" x14ac:dyDescent="0.2"/>
    <row r="1622" s="10" customFormat="1" x14ac:dyDescent="0.2"/>
    <row r="1623" s="10" customFormat="1" x14ac:dyDescent="0.2"/>
    <row r="1624" s="10" customFormat="1" x14ac:dyDescent="0.2"/>
    <row r="1625" s="10" customFormat="1" x14ac:dyDescent="0.2"/>
    <row r="1626" s="10" customFormat="1" x14ac:dyDescent="0.2"/>
    <row r="1627" s="10" customFormat="1" x14ac:dyDescent="0.2"/>
    <row r="1628" s="10" customFormat="1" x14ac:dyDescent="0.2"/>
    <row r="1629" s="10" customFormat="1" x14ac:dyDescent="0.2"/>
    <row r="1630" s="10" customFormat="1" x14ac:dyDescent="0.2"/>
    <row r="1631" s="10" customFormat="1" x14ac:dyDescent="0.2"/>
    <row r="1632" s="10" customFormat="1" x14ac:dyDescent="0.2"/>
    <row r="1633" s="10" customFormat="1" x14ac:dyDescent="0.2"/>
    <row r="1634" s="10" customFormat="1" x14ac:dyDescent="0.2"/>
    <row r="1635" s="10" customFormat="1" x14ac:dyDescent="0.2"/>
    <row r="1636" s="10" customFormat="1" x14ac:dyDescent="0.2"/>
    <row r="1637" s="10" customFormat="1" x14ac:dyDescent="0.2"/>
    <row r="1638" s="10" customFormat="1" x14ac:dyDescent="0.2"/>
    <row r="1639" s="10" customFormat="1" x14ac:dyDescent="0.2"/>
    <row r="1640" s="10" customFormat="1" x14ac:dyDescent="0.2"/>
    <row r="1641" s="10" customFormat="1" x14ac:dyDescent="0.2"/>
    <row r="1642" s="10" customFormat="1" x14ac:dyDescent="0.2"/>
    <row r="1643" s="10" customFormat="1" x14ac:dyDescent="0.2"/>
    <row r="1644" s="10" customFormat="1" x14ac:dyDescent="0.2"/>
    <row r="1645" s="10" customFormat="1" x14ac:dyDescent="0.2"/>
    <row r="1646" s="10" customFormat="1" x14ac:dyDescent="0.2"/>
    <row r="1647" s="10" customFormat="1" x14ac:dyDescent="0.2"/>
    <row r="1648" s="10" customFormat="1" x14ac:dyDescent="0.2"/>
    <row r="1649" s="10" customFormat="1" x14ac:dyDescent="0.2"/>
    <row r="1650" s="10" customFormat="1" x14ac:dyDescent="0.2"/>
    <row r="1651" s="10" customFormat="1" x14ac:dyDescent="0.2"/>
    <row r="1652" s="10" customFormat="1" x14ac:dyDescent="0.2"/>
    <row r="1653" s="10" customFormat="1" x14ac:dyDescent="0.2"/>
    <row r="1654" s="10" customFormat="1" x14ac:dyDescent="0.2"/>
    <row r="1655" s="10" customFormat="1" x14ac:dyDescent="0.2"/>
    <row r="1656" s="10" customFormat="1" x14ac:dyDescent="0.2"/>
    <row r="1657" s="10" customFormat="1" x14ac:dyDescent="0.2"/>
    <row r="1658" s="10" customFormat="1" x14ac:dyDescent="0.2"/>
    <row r="1659" s="10" customFormat="1" x14ac:dyDescent="0.2"/>
    <row r="1660" s="10" customFormat="1" x14ac:dyDescent="0.2"/>
    <row r="1661" s="10" customFormat="1" x14ac:dyDescent="0.2"/>
    <row r="1662" s="10" customFormat="1" x14ac:dyDescent="0.2"/>
    <row r="1663" s="10" customFormat="1" x14ac:dyDescent="0.2"/>
    <row r="1664" s="10" customFormat="1" x14ac:dyDescent="0.2"/>
    <row r="1665" s="10" customFormat="1" x14ac:dyDescent="0.2"/>
    <row r="1666" s="10" customFormat="1" x14ac:dyDescent="0.2"/>
    <row r="1667" s="10" customFormat="1" x14ac:dyDescent="0.2"/>
    <row r="1668" s="10" customFormat="1" x14ac:dyDescent="0.2"/>
    <row r="1669" s="10" customFormat="1" x14ac:dyDescent="0.2"/>
    <row r="1670" s="10" customFormat="1" x14ac:dyDescent="0.2"/>
    <row r="1671" s="10" customFormat="1" x14ac:dyDescent="0.2"/>
    <row r="1672" s="10" customFormat="1" x14ac:dyDescent="0.2"/>
    <row r="1673" s="10" customFormat="1" x14ac:dyDescent="0.2"/>
    <row r="1674" s="10" customFormat="1" x14ac:dyDescent="0.2"/>
    <row r="1675" s="10" customFormat="1" x14ac:dyDescent="0.2"/>
    <row r="1676" s="10" customFormat="1" x14ac:dyDescent="0.2"/>
    <row r="1677" s="10" customFormat="1" x14ac:dyDescent="0.2"/>
    <row r="1678" s="10" customFormat="1" x14ac:dyDescent="0.2"/>
    <row r="1679" s="10" customFormat="1" x14ac:dyDescent="0.2"/>
    <row r="1680" s="10" customFormat="1" x14ac:dyDescent="0.2"/>
    <row r="1681" s="10" customFormat="1" x14ac:dyDescent="0.2"/>
    <row r="1682" s="10" customFormat="1" x14ac:dyDescent="0.2"/>
    <row r="1683" s="10" customFormat="1" x14ac:dyDescent="0.2"/>
    <row r="1684" s="10" customFormat="1" x14ac:dyDescent="0.2"/>
    <row r="1685" s="10" customFormat="1" x14ac:dyDescent="0.2"/>
    <row r="1686" s="10" customFormat="1" x14ac:dyDescent="0.2"/>
    <row r="1687" s="10" customFormat="1" x14ac:dyDescent="0.2"/>
    <row r="1688" s="10" customFormat="1" x14ac:dyDescent="0.2"/>
    <row r="1689" s="10" customFormat="1" x14ac:dyDescent="0.2"/>
    <row r="1690" s="10" customFormat="1" x14ac:dyDescent="0.2"/>
    <row r="1691" s="10" customFormat="1" x14ac:dyDescent="0.2"/>
    <row r="1692" s="10" customFormat="1" x14ac:dyDescent="0.2"/>
    <row r="1693" s="10" customFormat="1" x14ac:dyDescent="0.2"/>
    <row r="1694" s="10" customFormat="1" x14ac:dyDescent="0.2"/>
    <row r="1695" s="10" customFormat="1" x14ac:dyDescent="0.2"/>
    <row r="1696" s="10" customFormat="1" x14ac:dyDescent="0.2"/>
    <row r="1697" s="10" customFormat="1" x14ac:dyDescent="0.2"/>
    <row r="1698" s="10" customFormat="1" x14ac:dyDescent="0.2"/>
    <row r="1699" s="10" customFormat="1" x14ac:dyDescent="0.2"/>
    <row r="1700" s="10" customFormat="1" x14ac:dyDescent="0.2"/>
    <row r="1701" s="10" customFormat="1" x14ac:dyDescent="0.2"/>
    <row r="1702" s="10" customFormat="1" x14ac:dyDescent="0.2"/>
    <row r="1703" s="10" customFormat="1" x14ac:dyDescent="0.2"/>
    <row r="1704" s="10" customFormat="1" x14ac:dyDescent="0.2"/>
    <row r="1705" s="10" customFormat="1" x14ac:dyDescent="0.2"/>
    <row r="1706" s="10" customFormat="1" x14ac:dyDescent="0.2"/>
    <row r="1707" s="10" customFormat="1" x14ac:dyDescent="0.2"/>
    <row r="1708" s="10" customFormat="1" x14ac:dyDescent="0.2"/>
    <row r="1709" s="10" customFormat="1" x14ac:dyDescent="0.2"/>
    <row r="1710" s="10" customFormat="1" x14ac:dyDescent="0.2"/>
    <row r="1711" s="10" customFormat="1" x14ac:dyDescent="0.2"/>
    <row r="1712" s="10" customFormat="1" x14ac:dyDescent="0.2"/>
    <row r="1713" s="10" customFormat="1" x14ac:dyDescent="0.2"/>
    <row r="1714" s="10" customFormat="1" x14ac:dyDescent="0.2"/>
    <row r="1715" s="10" customFormat="1" x14ac:dyDescent="0.2"/>
    <row r="1716" s="10" customFormat="1" x14ac:dyDescent="0.2"/>
    <row r="1717" s="10" customFormat="1" x14ac:dyDescent="0.2"/>
    <row r="1718" s="10" customFormat="1" x14ac:dyDescent="0.2"/>
    <row r="1719" s="10" customFormat="1" x14ac:dyDescent="0.2"/>
    <row r="1720" s="10" customFormat="1" x14ac:dyDescent="0.2"/>
    <row r="1721" s="10" customFormat="1" x14ac:dyDescent="0.2"/>
    <row r="1722" s="10" customFormat="1" x14ac:dyDescent="0.2"/>
    <row r="1723" s="10" customFormat="1" x14ac:dyDescent="0.2"/>
    <row r="1724" s="10" customFormat="1" x14ac:dyDescent="0.2"/>
    <row r="1725" s="10" customFormat="1" x14ac:dyDescent="0.2"/>
    <row r="1726" s="10" customFormat="1" x14ac:dyDescent="0.2"/>
    <row r="1727" s="10" customFormat="1" x14ac:dyDescent="0.2"/>
    <row r="1728" s="10" customFormat="1" x14ac:dyDescent="0.2"/>
    <row r="1729" s="10" customFormat="1" x14ac:dyDescent="0.2"/>
    <row r="1730" s="10" customFormat="1" x14ac:dyDescent="0.2"/>
    <row r="1731" s="10" customFormat="1" x14ac:dyDescent="0.2"/>
    <row r="1732" s="10" customFormat="1" x14ac:dyDescent="0.2"/>
    <row r="1733" s="10" customFormat="1" x14ac:dyDescent="0.2"/>
    <row r="1734" s="10" customFormat="1" x14ac:dyDescent="0.2"/>
    <row r="1735" s="10" customFormat="1" x14ac:dyDescent="0.2"/>
    <row r="1736" s="10" customFormat="1" x14ac:dyDescent="0.2"/>
    <row r="1737" s="10" customFormat="1" x14ac:dyDescent="0.2"/>
    <row r="1738" s="10" customFormat="1" x14ac:dyDescent="0.2"/>
    <row r="1739" s="10" customFormat="1" x14ac:dyDescent="0.2"/>
    <row r="1740" s="10" customFormat="1" x14ac:dyDescent="0.2"/>
    <row r="1741" s="10" customFormat="1" x14ac:dyDescent="0.2"/>
    <row r="1742" s="10" customFormat="1" x14ac:dyDescent="0.2"/>
    <row r="1743" s="10" customFormat="1" x14ac:dyDescent="0.2"/>
    <row r="1744" s="10" customFormat="1" x14ac:dyDescent="0.2"/>
    <row r="1745" s="10" customFormat="1" x14ac:dyDescent="0.2"/>
    <row r="1746" s="10" customFormat="1" x14ac:dyDescent="0.2"/>
    <row r="1747" s="10" customFormat="1" x14ac:dyDescent="0.2"/>
    <row r="1748" s="10" customFormat="1" x14ac:dyDescent="0.2"/>
    <row r="1749" s="10" customFormat="1" x14ac:dyDescent="0.2"/>
    <row r="1750" s="10" customFormat="1" x14ac:dyDescent="0.2"/>
    <row r="1751" s="10" customFormat="1" x14ac:dyDescent="0.2"/>
    <row r="1752" s="10" customFormat="1" x14ac:dyDescent="0.2"/>
    <row r="1753" s="10" customFormat="1" x14ac:dyDescent="0.2"/>
    <row r="1754" s="10" customFormat="1" x14ac:dyDescent="0.2"/>
    <row r="1755" s="10" customFormat="1" x14ac:dyDescent="0.2"/>
    <row r="1756" s="10" customFormat="1" x14ac:dyDescent="0.2"/>
    <row r="1757" s="10" customFormat="1" x14ac:dyDescent="0.2"/>
    <row r="1758" s="10" customFormat="1" x14ac:dyDescent="0.2"/>
    <row r="1759" s="10" customFormat="1" x14ac:dyDescent="0.2"/>
    <row r="1760" s="10" customFormat="1" x14ac:dyDescent="0.2"/>
    <row r="1761" s="10" customFormat="1" x14ac:dyDescent="0.2"/>
    <row r="1762" s="10" customFormat="1" x14ac:dyDescent="0.2"/>
    <row r="1763" s="10" customFormat="1" x14ac:dyDescent="0.2"/>
    <row r="1764" s="10" customFormat="1" x14ac:dyDescent="0.2"/>
    <row r="1765" s="10" customFormat="1" x14ac:dyDescent="0.2"/>
    <row r="1766" s="10" customFormat="1" x14ac:dyDescent="0.2"/>
    <row r="1767" s="10" customFormat="1" x14ac:dyDescent="0.2"/>
    <row r="1768" s="10" customFormat="1" x14ac:dyDescent="0.2"/>
    <row r="1769" s="10" customFormat="1" x14ac:dyDescent="0.2"/>
    <row r="1770" s="10" customFormat="1" x14ac:dyDescent="0.2"/>
    <row r="1771" s="10" customFormat="1" x14ac:dyDescent="0.2"/>
    <row r="1772" s="10" customFormat="1" x14ac:dyDescent="0.2"/>
    <row r="1773" s="10" customFormat="1" x14ac:dyDescent="0.2"/>
    <row r="1774" s="10" customFormat="1" x14ac:dyDescent="0.2"/>
    <row r="1775" s="10" customFormat="1" x14ac:dyDescent="0.2"/>
    <row r="1776" s="10" customFormat="1" x14ac:dyDescent="0.2"/>
    <row r="1777" s="10" customFormat="1" x14ac:dyDescent="0.2"/>
    <row r="1778" s="10" customFormat="1" x14ac:dyDescent="0.2"/>
    <row r="1779" s="10" customFormat="1" x14ac:dyDescent="0.2"/>
    <row r="1780" s="10" customFormat="1" x14ac:dyDescent="0.2"/>
    <row r="1781" s="10" customFormat="1" x14ac:dyDescent="0.2"/>
    <row r="1782" s="10" customFormat="1" x14ac:dyDescent="0.2"/>
    <row r="1783" s="10" customFormat="1" x14ac:dyDescent="0.2"/>
    <row r="1784" s="10" customFormat="1" x14ac:dyDescent="0.2"/>
    <row r="1785" s="10" customFormat="1" x14ac:dyDescent="0.2"/>
    <row r="1786" s="10" customFormat="1" x14ac:dyDescent="0.2"/>
    <row r="1787" s="10" customFormat="1" x14ac:dyDescent="0.2"/>
    <row r="1788" s="10" customFormat="1" x14ac:dyDescent="0.2"/>
    <row r="1789" s="10" customFormat="1" x14ac:dyDescent="0.2"/>
    <row r="1790" s="10" customFormat="1" x14ac:dyDescent="0.2"/>
    <row r="1791" s="10" customFormat="1" x14ac:dyDescent="0.2"/>
    <row r="1792" s="10" customFormat="1" x14ac:dyDescent="0.2"/>
    <row r="1793" s="10" customFormat="1" x14ac:dyDescent="0.2"/>
    <row r="1794" s="10" customFormat="1" x14ac:dyDescent="0.2"/>
    <row r="1795" s="10" customFormat="1" x14ac:dyDescent="0.2"/>
    <row r="1796" s="10" customFormat="1" x14ac:dyDescent="0.2"/>
    <row r="1797" s="10" customFormat="1" x14ac:dyDescent="0.2"/>
    <row r="1798" s="10" customFormat="1" x14ac:dyDescent="0.2"/>
    <row r="1799" s="10" customFormat="1" x14ac:dyDescent="0.2"/>
    <row r="1800" s="10" customFormat="1" x14ac:dyDescent="0.2"/>
    <row r="1801" s="10" customFormat="1" x14ac:dyDescent="0.2"/>
    <row r="1802" s="10" customFormat="1" x14ac:dyDescent="0.2"/>
    <row r="1803" s="10" customFormat="1" x14ac:dyDescent="0.2"/>
    <row r="1804" s="10" customFormat="1" x14ac:dyDescent="0.2"/>
    <row r="1805" s="10" customFormat="1" x14ac:dyDescent="0.2"/>
    <row r="1806" s="10" customFormat="1" x14ac:dyDescent="0.2"/>
    <row r="1807" s="10" customFormat="1" x14ac:dyDescent="0.2"/>
    <row r="1808" s="10" customFormat="1" x14ac:dyDescent="0.2"/>
    <row r="1809" s="10" customFormat="1" x14ac:dyDescent="0.2"/>
    <row r="1810" s="10" customFormat="1" x14ac:dyDescent="0.2"/>
    <row r="1811" s="10" customFormat="1" x14ac:dyDescent="0.2"/>
    <row r="1812" s="10" customFormat="1" x14ac:dyDescent="0.2"/>
    <row r="1813" s="10" customFormat="1" x14ac:dyDescent="0.2"/>
    <row r="1814" s="10" customFormat="1" x14ac:dyDescent="0.2"/>
    <row r="1815" s="10" customFormat="1" x14ac:dyDescent="0.2"/>
    <row r="1816" s="10" customFormat="1" x14ac:dyDescent="0.2"/>
    <row r="1817" s="10" customFormat="1" x14ac:dyDescent="0.2"/>
    <row r="1818" s="10" customFormat="1" x14ac:dyDescent="0.2"/>
    <row r="1819" s="10" customFormat="1" x14ac:dyDescent="0.2"/>
    <row r="1820" s="10" customFormat="1" x14ac:dyDescent="0.2"/>
    <row r="1821" s="10" customFormat="1" x14ac:dyDescent="0.2"/>
    <row r="1822" s="10" customFormat="1" x14ac:dyDescent="0.2"/>
    <row r="1823" s="10" customFormat="1" x14ac:dyDescent="0.2"/>
    <row r="1824" s="10" customFormat="1" x14ac:dyDescent="0.2"/>
    <row r="1825" s="10" customFormat="1" x14ac:dyDescent="0.2"/>
    <row r="1826" s="10" customFormat="1" x14ac:dyDescent="0.2"/>
    <row r="1827" s="10" customFormat="1" x14ac:dyDescent="0.2"/>
    <row r="1828" s="10" customFormat="1" x14ac:dyDescent="0.2"/>
    <row r="1829" s="10" customFormat="1" x14ac:dyDescent="0.2"/>
    <row r="1830" s="10" customFormat="1" x14ac:dyDescent="0.2"/>
    <row r="1831" s="10" customFormat="1" x14ac:dyDescent="0.2"/>
    <row r="1832" s="10" customFormat="1" x14ac:dyDescent="0.2"/>
    <row r="1833" s="10" customFormat="1" x14ac:dyDescent="0.2"/>
    <row r="1834" s="10" customFormat="1" x14ac:dyDescent="0.2"/>
    <row r="1835" s="10" customFormat="1" x14ac:dyDescent="0.2"/>
    <row r="1836" s="10" customFormat="1" x14ac:dyDescent="0.2"/>
    <row r="1837" s="10" customFormat="1" x14ac:dyDescent="0.2"/>
    <row r="1838" s="10" customFormat="1" x14ac:dyDescent="0.2"/>
    <row r="1839" s="10" customFormat="1" x14ac:dyDescent="0.2"/>
    <row r="1840" s="10" customFormat="1" x14ac:dyDescent="0.2"/>
    <row r="1841" s="10" customFormat="1" x14ac:dyDescent="0.2"/>
    <row r="1842" s="10" customFormat="1" x14ac:dyDescent="0.2"/>
    <row r="1843" s="10" customFormat="1" x14ac:dyDescent="0.2"/>
    <row r="1844" s="10" customFormat="1" x14ac:dyDescent="0.2"/>
    <row r="1845" s="10" customFormat="1" x14ac:dyDescent="0.2"/>
    <row r="1846" s="10" customFormat="1" x14ac:dyDescent="0.2"/>
    <row r="1847" s="10" customFormat="1" x14ac:dyDescent="0.2"/>
    <row r="1848" s="10" customFormat="1" x14ac:dyDescent="0.2"/>
    <row r="1849" s="10" customFormat="1" x14ac:dyDescent="0.2"/>
    <row r="1850" s="10" customFormat="1" x14ac:dyDescent="0.2"/>
    <row r="1851" s="10" customFormat="1" x14ac:dyDescent="0.2"/>
    <row r="1852" s="10" customFormat="1" x14ac:dyDescent="0.2"/>
    <row r="1853" s="10" customFormat="1" x14ac:dyDescent="0.2"/>
    <row r="1854" s="10" customFormat="1" x14ac:dyDescent="0.2"/>
    <row r="1855" s="10" customFormat="1" x14ac:dyDescent="0.2"/>
    <row r="1856" s="10" customFormat="1" x14ac:dyDescent="0.2"/>
    <row r="1857" s="10" customFormat="1" x14ac:dyDescent="0.2"/>
    <row r="1858" s="10" customFormat="1" x14ac:dyDescent="0.2"/>
    <row r="1859" s="10" customFormat="1" x14ac:dyDescent="0.2"/>
    <row r="1860" s="10" customFormat="1" x14ac:dyDescent="0.2"/>
    <row r="1861" s="10" customFormat="1" x14ac:dyDescent="0.2"/>
    <row r="1862" s="10" customFormat="1" x14ac:dyDescent="0.2"/>
    <row r="1863" s="10" customFormat="1" x14ac:dyDescent="0.2"/>
    <row r="1864" s="10" customFormat="1" x14ac:dyDescent="0.2"/>
    <row r="1865" s="10" customFormat="1" x14ac:dyDescent="0.2"/>
    <row r="1866" s="10" customFormat="1" x14ac:dyDescent="0.2"/>
    <row r="1867" s="10" customFormat="1" x14ac:dyDescent="0.2"/>
    <row r="1868" s="10" customFormat="1" x14ac:dyDescent="0.2"/>
    <row r="1869" s="10" customFormat="1" x14ac:dyDescent="0.2"/>
    <row r="1870" s="10" customFormat="1" x14ac:dyDescent="0.2"/>
    <row r="1871" s="10" customFormat="1" x14ac:dyDescent="0.2"/>
    <row r="1872" s="10" customFormat="1" x14ac:dyDescent="0.2"/>
    <row r="1873" s="10" customFormat="1" x14ac:dyDescent="0.2"/>
    <row r="1874" s="10" customFormat="1" x14ac:dyDescent="0.2"/>
    <row r="1875" s="10" customFormat="1" x14ac:dyDescent="0.2"/>
    <row r="1876" s="10" customFormat="1" x14ac:dyDescent="0.2"/>
    <row r="1877" s="10" customFormat="1" x14ac:dyDescent="0.2"/>
    <row r="1878" s="10" customFormat="1" x14ac:dyDescent="0.2"/>
    <row r="1879" s="10" customFormat="1" x14ac:dyDescent="0.2"/>
    <row r="1880" s="10" customFormat="1" x14ac:dyDescent="0.2"/>
    <row r="1881" s="10" customFormat="1" x14ac:dyDescent="0.2"/>
    <row r="1882" s="10" customFormat="1" x14ac:dyDescent="0.2"/>
    <row r="1883" s="10" customFormat="1" x14ac:dyDescent="0.2"/>
    <row r="1884" s="10" customFormat="1" x14ac:dyDescent="0.2"/>
    <row r="1885" s="10" customFormat="1" x14ac:dyDescent="0.2"/>
    <row r="1886" s="10" customFormat="1" x14ac:dyDescent="0.2"/>
    <row r="1887" s="10" customFormat="1" x14ac:dyDescent="0.2"/>
    <row r="1888" s="10" customFormat="1" x14ac:dyDescent="0.2"/>
    <row r="1889" s="10" customFormat="1" x14ac:dyDescent="0.2"/>
    <row r="1890" s="10" customFormat="1" x14ac:dyDescent="0.2"/>
    <row r="1891" s="10" customFormat="1" x14ac:dyDescent="0.2"/>
    <row r="1892" s="10" customFormat="1" x14ac:dyDescent="0.2"/>
    <row r="1893" s="10" customFormat="1" x14ac:dyDescent="0.2"/>
    <row r="1894" s="10" customFormat="1" x14ac:dyDescent="0.2"/>
    <row r="1895" s="10" customFormat="1" x14ac:dyDescent="0.2"/>
    <row r="1896" s="10" customFormat="1" x14ac:dyDescent="0.2"/>
    <row r="1897" s="10" customFormat="1" x14ac:dyDescent="0.2"/>
    <row r="1898" s="10" customFormat="1" x14ac:dyDescent="0.2"/>
    <row r="1899" s="10" customFormat="1" x14ac:dyDescent="0.2"/>
    <row r="1900" s="10" customFormat="1" x14ac:dyDescent="0.2"/>
    <row r="1901" s="10" customFormat="1" x14ac:dyDescent="0.2"/>
    <row r="1902" s="10" customFormat="1" x14ac:dyDescent="0.2"/>
    <row r="1903" s="10" customFormat="1" x14ac:dyDescent="0.2"/>
    <row r="1904" s="10" customFormat="1" x14ac:dyDescent="0.2"/>
    <row r="1905" s="10" customFormat="1" x14ac:dyDescent="0.2"/>
    <row r="1906" s="10" customFormat="1" x14ac:dyDescent="0.2"/>
    <row r="1907" s="10" customFormat="1" x14ac:dyDescent="0.2"/>
    <row r="1908" s="10" customFormat="1" x14ac:dyDescent="0.2"/>
    <row r="1909" s="10" customFormat="1" x14ac:dyDescent="0.2"/>
    <row r="1910" s="10" customFormat="1" x14ac:dyDescent="0.2"/>
    <row r="1911" s="10" customFormat="1" x14ac:dyDescent="0.2"/>
    <row r="1912" s="10" customFormat="1" x14ac:dyDescent="0.2"/>
    <row r="1913" s="10" customFormat="1" x14ac:dyDescent="0.2"/>
    <row r="1914" s="10" customFormat="1" x14ac:dyDescent="0.2"/>
    <row r="1915" s="10" customFormat="1" x14ac:dyDescent="0.2"/>
    <row r="1916" s="10" customFormat="1" x14ac:dyDescent="0.2"/>
    <row r="1917" s="10" customFormat="1" x14ac:dyDescent="0.2"/>
    <row r="1918" s="10" customFormat="1" x14ac:dyDescent="0.2"/>
    <row r="1919" s="10" customFormat="1" x14ac:dyDescent="0.2"/>
    <row r="1920" s="10" customFormat="1" x14ac:dyDescent="0.2"/>
    <row r="1921" s="10" customFormat="1" x14ac:dyDescent="0.2"/>
    <row r="1922" s="10" customFormat="1" x14ac:dyDescent="0.2"/>
    <row r="1923" s="10" customFormat="1" x14ac:dyDescent="0.2"/>
    <row r="1924" s="10" customFormat="1" x14ac:dyDescent="0.2"/>
    <row r="1925" s="10" customFormat="1" x14ac:dyDescent="0.2"/>
    <row r="1926" s="10" customFormat="1" x14ac:dyDescent="0.2"/>
    <row r="1927" s="10" customFormat="1" x14ac:dyDescent="0.2"/>
    <row r="1928" s="10" customFormat="1" x14ac:dyDescent="0.2"/>
    <row r="1929" s="10" customFormat="1" x14ac:dyDescent="0.2"/>
    <row r="1930" s="10" customFormat="1" x14ac:dyDescent="0.2"/>
    <row r="1931" s="10" customFormat="1" x14ac:dyDescent="0.2"/>
    <row r="1932" s="10" customFormat="1" x14ac:dyDescent="0.2"/>
    <row r="1933" s="10" customFormat="1" x14ac:dyDescent="0.2"/>
    <row r="1934" s="10" customFormat="1" x14ac:dyDescent="0.2"/>
    <row r="1935" s="10" customFormat="1" x14ac:dyDescent="0.2"/>
    <row r="1936" s="10" customFormat="1" x14ac:dyDescent="0.2"/>
    <row r="1937" s="10" customFormat="1" x14ac:dyDescent="0.2"/>
    <row r="1938" s="10" customFormat="1" x14ac:dyDescent="0.2"/>
    <row r="1939" s="10" customFormat="1" x14ac:dyDescent="0.2"/>
    <row r="1940" s="10" customFormat="1" x14ac:dyDescent="0.2"/>
    <row r="1941" s="10" customFormat="1" x14ac:dyDescent="0.2"/>
    <row r="1942" s="10" customFormat="1" x14ac:dyDescent="0.2"/>
    <row r="1943" s="10" customFormat="1" x14ac:dyDescent="0.2"/>
    <row r="1944" s="10" customFormat="1" x14ac:dyDescent="0.2"/>
    <row r="1945" s="10" customFormat="1" x14ac:dyDescent="0.2"/>
    <row r="1946" s="10" customFormat="1" x14ac:dyDescent="0.2"/>
    <row r="1947" s="10" customFormat="1" x14ac:dyDescent="0.2"/>
    <row r="1948" s="10" customFormat="1" x14ac:dyDescent="0.2"/>
    <row r="1949" s="10" customFormat="1" x14ac:dyDescent="0.2"/>
    <row r="1950" s="10" customFormat="1" x14ac:dyDescent="0.2"/>
    <row r="1951" s="10" customFormat="1" x14ac:dyDescent="0.2"/>
    <row r="1952" s="10" customFormat="1" x14ac:dyDescent="0.2"/>
    <row r="1953" s="10" customFormat="1" x14ac:dyDescent="0.2"/>
    <row r="1954" s="10" customFormat="1" x14ac:dyDescent="0.2"/>
    <row r="1955" s="10" customFormat="1" x14ac:dyDescent="0.2"/>
    <row r="1956" s="10" customFormat="1" x14ac:dyDescent="0.2"/>
    <row r="1957" s="10" customFormat="1" x14ac:dyDescent="0.2"/>
    <row r="1958" s="10" customFormat="1" x14ac:dyDescent="0.2"/>
    <row r="1959" s="10" customFormat="1" x14ac:dyDescent="0.2"/>
    <row r="1960" s="10" customFormat="1" x14ac:dyDescent="0.2"/>
    <row r="1961" s="10" customFormat="1" x14ac:dyDescent="0.2"/>
    <row r="1962" s="10" customFormat="1" x14ac:dyDescent="0.2"/>
    <row r="1963" s="10" customFormat="1" x14ac:dyDescent="0.2"/>
    <row r="1964" s="10" customFormat="1" x14ac:dyDescent="0.2"/>
    <row r="1965" s="10" customFormat="1" x14ac:dyDescent="0.2"/>
    <row r="1966" s="10" customFormat="1" x14ac:dyDescent="0.2"/>
    <row r="1967" s="10" customFormat="1" x14ac:dyDescent="0.2"/>
    <row r="1968" s="10" customFormat="1" x14ac:dyDescent="0.2"/>
    <row r="1969" s="10" customFormat="1" x14ac:dyDescent="0.2"/>
    <row r="1970" s="10" customFormat="1" x14ac:dyDescent="0.2"/>
    <row r="1971" s="10" customFormat="1" x14ac:dyDescent="0.2"/>
    <row r="1972" s="10" customFormat="1" x14ac:dyDescent="0.2"/>
    <row r="1973" s="10" customFormat="1" x14ac:dyDescent="0.2"/>
    <row r="1974" s="10" customFormat="1" x14ac:dyDescent="0.2"/>
    <row r="1975" s="10" customFormat="1" x14ac:dyDescent="0.2"/>
    <row r="1976" s="10" customFormat="1" x14ac:dyDescent="0.2"/>
    <row r="1977" s="10" customFormat="1" x14ac:dyDescent="0.2"/>
    <row r="1978" s="10" customFormat="1" x14ac:dyDescent="0.2"/>
    <row r="1979" s="10" customFormat="1" x14ac:dyDescent="0.2"/>
    <row r="1980" s="10" customFormat="1" x14ac:dyDescent="0.2"/>
    <row r="1981" s="10" customFormat="1" x14ac:dyDescent="0.2"/>
    <row r="1982" s="10" customFormat="1" x14ac:dyDescent="0.2"/>
    <row r="1983" s="10" customFormat="1" x14ac:dyDescent="0.2"/>
    <row r="1984" s="10" customFormat="1" x14ac:dyDescent="0.2"/>
    <row r="1985" s="10" customFormat="1" x14ac:dyDescent="0.2"/>
    <row r="1986" s="10" customFormat="1" x14ac:dyDescent="0.2"/>
    <row r="1987" s="10" customFormat="1" x14ac:dyDescent="0.2"/>
    <row r="1988" s="10" customFormat="1" x14ac:dyDescent="0.2"/>
    <row r="1989" s="10" customFormat="1" x14ac:dyDescent="0.2"/>
    <row r="1990" s="10" customFormat="1" x14ac:dyDescent="0.2"/>
    <row r="1991" s="10" customFormat="1" x14ac:dyDescent="0.2"/>
    <row r="1992" s="10" customFormat="1" x14ac:dyDescent="0.2"/>
    <row r="1993" s="10" customFormat="1" x14ac:dyDescent="0.2"/>
    <row r="1994" s="10" customFormat="1" x14ac:dyDescent="0.2"/>
    <row r="1995" s="10" customFormat="1" x14ac:dyDescent="0.2"/>
    <row r="1996" s="10" customFormat="1" x14ac:dyDescent="0.2"/>
    <row r="1997" s="10" customFormat="1" x14ac:dyDescent="0.2"/>
    <row r="1998" s="10" customFormat="1" x14ac:dyDescent="0.2"/>
    <row r="1999" s="10" customFormat="1" x14ac:dyDescent="0.2"/>
    <row r="2000" s="10" customFormat="1" x14ac:dyDescent="0.2"/>
    <row r="2001" s="10" customFormat="1" x14ac:dyDescent="0.2"/>
    <row r="2002" s="10" customFormat="1" x14ac:dyDescent="0.2"/>
    <row r="2003" s="10" customFormat="1" x14ac:dyDescent="0.2"/>
    <row r="2004" s="10" customFormat="1" x14ac:dyDescent="0.2"/>
    <row r="2005" s="10" customFormat="1" x14ac:dyDescent="0.2"/>
    <row r="2006" s="10" customFormat="1" x14ac:dyDescent="0.2"/>
    <row r="2007" s="10" customFormat="1" x14ac:dyDescent="0.2"/>
    <row r="2008" s="10" customFormat="1" x14ac:dyDescent="0.2"/>
    <row r="2009" s="10" customFormat="1" x14ac:dyDescent="0.2"/>
    <row r="2010" s="10" customFormat="1" x14ac:dyDescent="0.2"/>
    <row r="2011" s="10" customFormat="1" x14ac:dyDescent="0.2"/>
    <row r="2012" s="10" customFormat="1" x14ac:dyDescent="0.2"/>
    <row r="2013" s="10" customFormat="1" x14ac:dyDescent="0.2"/>
    <row r="2014" s="10" customFormat="1" x14ac:dyDescent="0.2"/>
    <row r="2015" s="10" customFormat="1" x14ac:dyDescent="0.2"/>
    <row r="2016" s="10" customFormat="1" x14ac:dyDescent="0.2"/>
    <row r="2017" s="10" customFormat="1" x14ac:dyDescent="0.2"/>
    <row r="2018" s="10" customFormat="1" x14ac:dyDescent="0.2"/>
    <row r="2019" s="10" customFormat="1" x14ac:dyDescent="0.2"/>
    <row r="2020" s="10" customFormat="1" x14ac:dyDescent="0.2"/>
    <row r="2021" s="10" customFormat="1" x14ac:dyDescent="0.2"/>
    <row r="2022" s="10" customFormat="1" x14ac:dyDescent="0.2"/>
    <row r="2023" s="10" customFormat="1" x14ac:dyDescent="0.2"/>
    <row r="2024" s="10" customFormat="1" x14ac:dyDescent="0.2"/>
    <row r="2025" s="10" customFormat="1" x14ac:dyDescent="0.2"/>
    <row r="2026" s="10" customFormat="1" x14ac:dyDescent="0.2"/>
    <row r="2027" s="10" customFormat="1" x14ac:dyDescent="0.2"/>
    <row r="2028" s="10" customFormat="1" x14ac:dyDescent="0.2"/>
    <row r="2029" s="10" customFormat="1" x14ac:dyDescent="0.2"/>
    <row r="2030" s="10" customFormat="1" x14ac:dyDescent="0.2"/>
    <row r="2031" s="10" customFormat="1" x14ac:dyDescent="0.2"/>
    <row r="2032" s="10" customFormat="1" x14ac:dyDescent="0.2"/>
    <row r="2033" s="10" customFormat="1" x14ac:dyDescent="0.2"/>
    <row r="2034" s="10" customFormat="1" x14ac:dyDescent="0.2"/>
    <row r="2035" s="10" customFormat="1" x14ac:dyDescent="0.2"/>
    <row r="2036" s="10" customFormat="1" x14ac:dyDescent="0.2"/>
    <row r="2037" s="10" customFormat="1" x14ac:dyDescent="0.2"/>
    <row r="2038" s="10" customFormat="1" x14ac:dyDescent="0.2"/>
    <row r="2039" s="10" customFormat="1" x14ac:dyDescent="0.2"/>
    <row r="2040" s="10" customFormat="1" x14ac:dyDescent="0.2"/>
    <row r="2041" s="10" customFormat="1" x14ac:dyDescent="0.2"/>
    <row r="2042" s="10" customFormat="1" x14ac:dyDescent="0.2"/>
    <row r="2043" s="10" customFormat="1" x14ac:dyDescent="0.2"/>
    <row r="2044" s="10" customFormat="1" x14ac:dyDescent="0.2"/>
    <row r="2045" s="10" customFormat="1" x14ac:dyDescent="0.2"/>
    <row r="2046" s="10" customFormat="1" x14ac:dyDescent="0.2"/>
    <row r="2047" s="10" customFormat="1" x14ac:dyDescent="0.2"/>
    <row r="2048" s="10" customFormat="1" x14ac:dyDescent="0.2"/>
    <row r="2049" s="10" customFormat="1" x14ac:dyDescent="0.2"/>
    <row r="2050" s="10" customFormat="1" x14ac:dyDescent="0.2"/>
    <row r="2051" s="10" customFormat="1" x14ac:dyDescent="0.2"/>
    <row r="2052" s="10" customFormat="1" x14ac:dyDescent="0.2"/>
    <row r="2053" s="10" customFormat="1" x14ac:dyDescent="0.2"/>
    <row r="2054" s="10" customFormat="1" x14ac:dyDescent="0.2"/>
    <row r="2055" s="10" customFormat="1" x14ac:dyDescent="0.2"/>
    <row r="2056" s="10" customFormat="1" x14ac:dyDescent="0.2"/>
    <row r="2057" s="10" customFormat="1" x14ac:dyDescent="0.2"/>
    <row r="2058" s="10" customFormat="1" x14ac:dyDescent="0.2"/>
    <row r="2059" s="10" customFormat="1" x14ac:dyDescent="0.2"/>
    <row r="2060" s="10" customFormat="1" x14ac:dyDescent="0.2"/>
    <row r="2061" s="10" customFormat="1" x14ac:dyDescent="0.2"/>
    <row r="2062" s="10" customFormat="1" x14ac:dyDescent="0.2"/>
    <row r="2063" s="10" customFormat="1" x14ac:dyDescent="0.2"/>
    <row r="2064" s="10" customFormat="1" x14ac:dyDescent="0.2"/>
    <row r="2065" s="10" customFormat="1" x14ac:dyDescent="0.2"/>
    <row r="2066" s="10" customFormat="1" x14ac:dyDescent="0.2"/>
    <row r="2067" s="10" customFormat="1" x14ac:dyDescent="0.2"/>
    <row r="2068" s="10" customFormat="1" x14ac:dyDescent="0.2"/>
    <row r="2069" s="10" customFormat="1" x14ac:dyDescent="0.2"/>
    <row r="2070" s="10" customFormat="1" x14ac:dyDescent="0.2"/>
    <row r="2071" s="10" customFormat="1" x14ac:dyDescent="0.2"/>
    <row r="2072" s="10" customFormat="1" x14ac:dyDescent="0.2"/>
    <row r="2073" s="10" customFormat="1" x14ac:dyDescent="0.2"/>
    <row r="2074" s="10" customFormat="1" x14ac:dyDescent="0.2"/>
    <row r="2075" s="10" customFormat="1" x14ac:dyDescent="0.2"/>
    <row r="2076" s="10" customFormat="1" x14ac:dyDescent="0.2"/>
    <row r="2077" s="10" customFormat="1" x14ac:dyDescent="0.2"/>
    <row r="2078" s="10" customFormat="1" x14ac:dyDescent="0.2"/>
    <row r="2079" s="10" customFormat="1" x14ac:dyDescent="0.2"/>
    <row r="2080" s="10" customFormat="1" x14ac:dyDescent="0.2"/>
    <row r="2081" s="10" customFormat="1" x14ac:dyDescent="0.2"/>
    <row r="2082" s="10" customFormat="1" x14ac:dyDescent="0.2"/>
    <row r="2083" s="10" customFormat="1" x14ac:dyDescent="0.2"/>
    <row r="2084" s="10" customFormat="1" x14ac:dyDescent="0.2"/>
    <row r="2085" s="10" customFormat="1" x14ac:dyDescent="0.2"/>
    <row r="2086" s="10" customFormat="1" x14ac:dyDescent="0.2"/>
    <row r="2087" s="10" customFormat="1" x14ac:dyDescent="0.2"/>
    <row r="2088" s="10" customFormat="1" x14ac:dyDescent="0.2"/>
    <row r="2089" s="10" customFormat="1" x14ac:dyDescent="0.2"/>
    <row r="2090" s="10" customFormat="1" x14ac:dyDescent="0.2"/>
    <row r="2091" s="10" customFormat="1" x14ac:dyDescent="0.2"/>
    <row r="2092" s="10" customFormat="1" x14ac:dyDescent="0.2"/>
    <row r="2093" s="10" customFormat="1" x14ac:dyDescent="0.2"/>
    <row r="2094" s="10" customFormat="1" x14ac:dyDescent="0.2"/>
    <row r="2095" s="10" customFormat="1" x14ac:dyDescent="0.2"/>
    <row r="2096" s="10" customFormat="1" x14ac:dyDescent="0.2"/>
    <row r="2097" s="10" customFormat="1" x14ac:dyDescent="0.2"/>
    <row r="2098" s="10" customFormat="1" x14ac:dyDescent="0.2"/>
    <row r="2099" s="10" customFormat="1" x14ac:dyDescent="0.2"/>
    <row r="2100" s="10" customFormat="1" x14ac:dyDescent="0.2"/>
    <row r="2101" s="10" customFormat="1" x14ac:dyDescent="0.2"/>
    <row r="2102" s="10" customFormat="1" x14ac:dyDescent="0.2"/>
    <row r="2103" s="10" customFormat="1" x14ac:dyDescent="0.2"/>
    <row r="2104" s="10" customFormat="1" x14ac:dyDescent="0.2"/>
    <row r="2105" s="10" customFormat="1" x14ac:dyDescent="0.2"/>
    <row r="2106" s="10" customFormat="1" x14ac:dyDescent="0.2"/>
    <row r="2107" s="10" customFormat="1" x14ac:dyDescent="0.2"/>
    <row r="2108" s="10" customFormat="1" x14ac:dyDescent="0.2"/>
    <row r="2109" s="10" customFormat="1" x14ac:dyDescent="0.2"/>
    <row r="2110" s="10" customFormat="1" x14ac:dyDescent="0.2"/>
    <row r="2111" s="10" customFormat="1" x14ac:dyDescent="0.2"/>
    <row r="2112" s="10" customFormat="1" x14ac:dyDescent="0.2"/>
    <row r="2113" s="10" customFormat="1" x14ac:dyDescent="0.2"/>
    <row r="2114" s="10" customFormat="1" x14ac:dyDescent="0.2"/>
    <row r="2115" s="10" customFormat="1" x14ac:dyDescent="0.2"/>
    <row r="2116" s="10" customFormat="1" x14ac:dyDescent="0.2"/>
    <row r="2117" s="10" customFormat="1" x14ac:dyDescent="0.2"/>
    <row r="2118" s="10" customFormat="1" x14ac:dyDescent="0.2"/>
    <row r="2119" s="10" customFormat="1" x14ac:dyDescent="0.2"/>
    <row r="2120" s="10" customFormat="1" x14ac:dyDescent="0.2"/>
    <row r="2121" s="10" customFormat="1" x14ac:dyDescent="0.2"/>
    <row r="2122" s="10" customFormat="1" x14ac:dyDescent="0.2"/>
    <row r="2123" s="10" customFormat="1" x14ac:dyDescent="0.2"/>
    <row r="2124" s="10" customFormat="1" x14ac:dyDescent="0.2"/>
    <row r="2125" s="10" customFormat="1" x14ac:dyDescent="0.2"/>
    <row r="2126" s="10" customFormat="1" x14ac:dyDescent="0.2"/>
    <row r="2127" s="10" customFormat="1" x14ac:dyDescent="0.2"/>
    <row r="2128" s="10" customFormat="1" x14ac:dyDescent="0.2"/>
    <row r="2129" s="10" customFormat="1" x14ac:dyDescent="0.2"/>
    <row r="2130" s="10" customFormat="1" x14ac:dyDescent="0.2"/>
    <row r="2131" s="10" customFormat="1" x14ac:dyDescent="0.2"/>
    <row r="2132" s="10" customFormat="1" x14ac:dyDescent="0.2"/>
    <row r="2133" s="10" customFormat="1" x14ac:dyDescent="0.2"/>
    <row r="2134" s="10" customFormat="1" x14ac:dyDescent="0.2"/>
    <row r="2135" s="10" customFormat="1" x14ac:dyDescent="0.2"/>
    <row r="2136" s="10" customFormat="1" x14ac:dyDescent="0.2"/>
    <row r="2137" s="10" customFormat="1" x14ac:dyDescent="0.2"/>
    <row r="2138" s="10" customFormat="1" x14ac:dyDescent="0.2"/>
    <row r="2139" s="10" customFormat="1" x14ac:dyDescent="0.2"/>
    <row r="2140" s="10" customFormat="1" x14ac:dyDescent="0.2"/>
    <row r="2141" s="10" customFormat="1" x14ac:dyDescent="0.2"/>
    <row r="2142" s="10" customFormat="1" x14ac:dyDescent="0.2"/>
    <row r="2143" s="10" customFormat="1" x14ac:dyDescent="0.2"/>
    <row r="2144" s="10" customFormat="1" x14ac:dyDescent="0.2"/>
    <row r="2145" s="10" customFormat="1" x14ac:dyDescent="0.2"/>
    <row r="2146" s="10" customFormat="1" x14ac:dyDescent="0.2"/>
    <row r="2147" s="10" customFormat="1" x14ac:dyDescent="0.2"/>
    <row r="2148" s="10" customFormat="1" x14ac:dyDescent="0.2"/>
    <row r="2149" s="10" customFormat="1" x14ac:dyDescent="0.2"/>
    <row r="2150" s="10" customFormat="1" x14ac:dyDescent="0.2"/>
    <row r="2151" s="10" customFormat="1" x14ac:dyDescent="0.2"/>
    <row r="2152" s="10" customFormat="1" x14ac:dyDescent="0.2"/>
    <row r="2153" s="10" customFormat="1" x14ac:dyDescent="0.2"/>
    <row r="2154" s="10" customFormat="1" x14ac:dyDescent="0.2"/>
    <row r="2155" s="10" customFormat="1" x14ac:dyDescent="0.2"/>
    <row r="2156" s="10" customFormat="1" x14ac:dyDescent="0.2"/>
    <row r="2157" s="10" customFormat="1" x14ac:dyDescent="0.2"/>
    <row r="2158" s="10" customFormat="1" x14ac:dyDescent="0.2"/>
    <row r="2159" s="10" customFormat="1" x14ac:dyDescent="0.2"/>
    <row r="2160" s="10" customFormat="1" x14ac:dyDescent="0.2"/>
    <row r="2161" s="10" customFormat="1" x14ac:dyDescent="0.2"/>
    <row r="2162" s="10" customFormat="1" x14ac:dyDescent="0.2"/>
    <row r="2163" s="10" customFormat="1" x14ac:dyDescent="0.2"/>
    <row r="2164" s="10" customFormat="1" x14ac:dyDescent="0.2"/>
    <row r="2165" s="10" customFormat="1" x14ac:dyDescent="0.2"/>
    <row r="2166" s="10" customFormat="1" x14ac:dyDescent="0.2"/>
    <row r="2167" s="10" customFormat="1" x14ac:dyDescent="0.2"/>
    <row r="2168" s="10" customFormat="1" x14ac:dyDescent="0.2"/>
    <row r="2169" s="10" customFormat="1" x14ac:dyDescent="0.2"/>
    <row r="2170" s="10" customFormat="1" x14ac:dyDescent="0.2"/>
    <row r="2171" s="10" customFormat="1" x14ac:dyDescent="0.2"/>
    <row r="2172" s="10" customFormat="1" x14ac:dyDescent="0.2"/>
    <row r="2173" s="10" customFormat="1" x14ac:dyDescent="0.2"/>
    <row r="2174" s="10" customFormat="1" x14ac:dyDescent="0.2"/>
    <row r="2175" s="10" customFormat="1" x14ac:dyDescent="0.2"/>
    <row r="2176" s="10" customFormat="1" x14ac:dyDescent="0.2"/>
    <row r="2177" s="10" customFormat="1" x14ac:dyDescent="0.2"/>
    <row r="2178" s="10" customFormat="1" x14ac:dyDescent="0.2"/>
    <row r="2179" s="10" customFormat="1" x14ac:dyDescent="0.2"/>
    <row r="2180" s="10" customFormat="1" x14ac:dyDescent="0.2"/>
    <row r="2181" s="10" customFormat="1" x14ac:dyDescent="0.2"/>
    <row r="2182" s="10" customFormat="1" x14ac:dyDescent="0.2"/>
    <row r="2183" s="10" customFormat="1" x14ac:dyDescent="0.2"/>
    <row r="2184" s="10" customFormat="1" x14ac:dyDescent="0.2"/>
    <row r="2185" s="10" customFormat="1" x14ac:dyDescent="0.2"/>
    <row r="2186" s="10" customFormat="1" x14ac:dyDescent="0.2"/>
    <row r="2187" s="10" customFormat="1" x14ac:dyDescent="0.2"/>
    <row r="2188" s="10" customFormat="1" x14ac:dyDescent="0.2"/>
    <row r="2189" s="10" customFormat="1" x14ac:dyDescent="0.2"/>
    <row r="2190" s="10" customFormat="1" x14ac:dyDescent="0.2"/>
    <row r="2191" s="10" customFormat="1" x14ac:dyDescent="0.2"/>
    <row r="2192" s="10" customFormat="1" x14ac:dyDescent="0.2"/>
    <row r="2193" s="10" customFormat="1" x14ac:dyDescent="0.2"/>
    <row r="2194" s="10" customFormat="1" x14ac:dyDescent="0.2"/>
    <row r="2195" s="10" customFormat="1" x14ac:dyDescent="0.2"/>
    <row r="2196" s="10" customFormat="1" x14ac:dyDescent="0.2"/>
    <row r="2197" s="10" customFormat="1" x14ac:dyDescent="0.2"/>
    <row r="2198" s="10" customFormat="1" x14ac:dyDescent="0.2"/>
    <row r="2199" s="10" customFormat="1" x14ac:dyDescent="0.2"/>
    <row r="2200" s="10" customFormat="1" x14ac:dyDescent="0.2"/>
    <row r="2201" s="10" customFormat="1" x14ac:dyDescent="0.2"/>
    <row r="2202" s="10" customFormat="1" x14ac:dyDescent="0.2"/>
    <row r="2203" s="10" customFormat="1" x14ac:dyDescent="0.2"/>
    <row r="2204" s="10" customFormat="1" x14ac:dyDescent="0.2"/>
    <row r="2205" s="10" customFormat="1" x14ac:dyDescent="0.2"/>
    <row r="2206" s="10" customFormat="1" x14ac:dyDescent="0.2"/>
    <row r="2207" s="10" customFormat="1" x14ac:dyDescent="0.2"/>
    <row r="2208" s="10" customFormat="1" x14ac:dyDescent="0.2"/>
    <row r="2209" s="10" customFormat="1" x14ac:dyDescent="0.2"/>
    <row r="2210" s="10" customFormat="1" x14ac:dyDescent="0.2"/>
    <row r="2211" s="10" customFormat="1" x14ac:dyDescent="0.2"/>
    <row r="2212" s="10" customFormat="1" x14ac:dyDescent="0.2"/>
    <row r="2213" s="10" customFormat="1" x14ac:dyDescent="0.2"/>
    <row r="2214" s="10" customFormat="1" x14ac:dyDescent="0.2"/>
    <row r="2215" s="10" customFormat="1" x14ac:dyDescent="0.2"/>
    <row r="2216" s="10" customFormat="1" x14ac:dyDescent="0.2"/>
    <row r="2217" s="10" customFormat="1" x14ac:dyDescent="0.2"/>
    <row r="2218" s="10" customFormat="1" x14ac:dyDescent="0.2"/>
    <row r="2219" s="10" customFormat="1" x14ac:dyDescent="0.2"/>
    <row r="2220" s="10" customFormat="1" x14ac:dyDescent="0.2"/>
    <row r="2221" s="10" customFormat="1" x14ac:dyDescent="0.2"/>
    <row r="2222" s="10" customFormat="1" x14ac:dyDescent="0.2"/>
    <row r="2223" s="10" customFormat="1" x14ac:dyDescent="0.2"/>
    <row r="2224" s="10" customFormat="1" x14ac:dyDescent="0.2"/>
    <row r="2225" s="10" customFormat="1" x14ac:dyDescent="0.2"/>
    <row r="2226" s="10" customFormat="1" x14ac:dyDescent="0.2"/>
    <row r="2227" s="10" customFormat="1" x14ac:dyDescent="0.2"/>
    <row r="2228" s="10" customFormat="1" x14ac:dyDescent="0.2"/>
    <row r="2229" s="10" customFormat="1" x14ac:dyDescent="0.2"/>
    <row r="2230" s="10" customFormat="1" x14ac:dyDescent="0.2"/>
    <row r="2231" s="10" customFormat="1" x14ac:dyDescent="0.2"/>
    <row r="2232" s="10" customFormat="1" x14ac:dyDescent="0.2"/>
    <row r="2233" s="10" customFormat="1" x14ac:dyDescent="0.2"/>
    <row r="2234" s="10" customFormat="1" x14ac:dyDescent="0.2"/>
    <row r="2235" s="10" customFormat="1" x14ac:dyDescent="0.2"/>
    <row r="2236" s="10" customFormat="1" x14ac:dyDescent="0.2"/>
    <row r="2237" s="10" customFormat="1" x14ac:dyDescent="0.2"/>
    <row r="2238" s="10" customFormat="1" x14ac:dyDescent="0.2"/>
    <row r="2239" s="10" customFormat="1" x14ac:dyDescent="0.2"/>
    <row r="2240" s="10" customFormat="1" x14ac:dyDescent="0.2"/>
    <row r="2241" s="10" customFormat="1" x14ac:dyDescent="0.2"/>
    <row r="2242" s="10" customFormat="1" x14ac:dyDescent="0.2"/>
    <row r="2243" s="10" customFormat="1" x14ac:dyDescent="0.2"/>
    <row r="2244" s="10" customFormat="1" x14ac:dyDescent="0.2"/>
    <row r="2245" s="10" customFormat="1" x14ac:dyDescent="0.2"/>
    <row r="2246" s="10" customFormat="1" x14ac:dyDescent="0.2"/>
    <row r="2247" s="10" customFormat="1" x14ac:dyDescent="0.2"/>
    <row r="2248" s="10" customFormat="1" x14ac:dyDescent="0.2"/>
    <row r="2249" s="10" customFormat="1" x14ac:dyDescent="0.2"/>
    <row r="2250" s="10" customFormat="1" x14ac:dyDescent="0.2"/>
    <row r="2251" s="10" customFormat="1" x14ac:dyDescent="0.2"/>
    <row r="2252" s="10" customFormat="1" x14ac:dyDescent="0.2"/>
    <row r="2253" s="10" customFormat="1" x14ac:dyDescent="0.2"/>
    <row r="2254" s="10" customFormat="1" x14ac:dyDescent="0.2"/>
    <row r="2255" s="10" customFormat="1" x14ac:dyDescent="0.2"/>
    <row r="2256" s="10" customFormat="1" x14ac:dyDescent="0.2"/>
    <row r="2257" s="10" customFormat="1" x14ac:dyDescent="0.2"/>
    <row r="2258" s="10" customFormat="1" x14ac:dyDescent="0.2"/>
    <row r="2259" s="10" customFormat="1" x14ac:dyDescent="0.2"/>
    <row r="2260" s="10" customFormat="1" x14ac:dyDescent="0.2"/>
    <row r="2261" s="10" customFormat="1" x14ac:dyDescent="0.2"/>
    <row r="2262" s="10" customFormat="1" x14ac:dyDescent="0.2"/>
    <row r="2263" s="10" customFormat="1" x14ac:dyDescent="0.2"/>
    <row r="2264" s="10" customFormat="1" x14ac:dyDescent="0.2"/>
    <row r="2265" s="10" customFormat="1" x14ac:dyDescent="0.2"/>
    <row r="2266" s="10" customFormat="1" x14ac:dyDescent="0.2"/>
    <row r="2267" s="10" customFormat="1" x14ac:dyDescent="0.2"/>
    <row r="2268" s="10" customFormat="1" x14ac:dyDescent="0.2"/>
    <row r="2269" s="10" customFormat="1" x14ac:dyDescent="0.2"/>
    <row r="2270" s="10" customFormat="1" x14ac:dyDescent="0.2"/>
    <row r="2271" s="10" customFormat="1" x14ac:dyDescent="0.2"/>
    <row r="2272" s="10" customFormat="1" x14ac:dyDescent="0.2"/>
    <row r="2273" s="10" customFormat="1" x14ac:dyDescent="0.2"/>
    <row r="2274" s="10" customFormat="1" x14ac:dyDescent="0.2"/>
    <row r="2275" s="10" customFormat="1" x14ac:dyDescent="0.2"/>
    <row r="2276" s="10" customFormat="1" x14ac:dyDescent="0.2"/>
    <row r="2277" s="10" customFormat="1" x14ac:dyDescent="0.2"/>
    <row r="2278" s="10" customFormat="1" x14ac:dyDescent="0.2"/>
    <row r="2279" s="10" customFormat="1" x14ac:dyDescent="0.2"/>
    <row r="2280" s="10" customFormat="1" x14ac:dyDescent="0.2"/>
    <row r="2281" s="10" customFormat="1" x14ac:dyDescent="0.2"/>
    <row r="2282" s="10" customFormat="1" x14ac:dyDescent="0.2"/>
    <row r="2283" s="10" customFormat="1" x14ac:dyDescent="0.2"/>
    <row r="2284" s="10" customFormat="1" x14ac:dyDescent="0.2"/>
    <row r="2285" s="10" customFormat="1" x14ac:dyDescent="0.2"/>
    <row r="2286" s="10" customFormat="1" x14ac:dyDescent="0.2"/>
    <row r="2287" s="10" customFormat="1" x14ac:dyDescent="0.2"/>
    <row r="2288" s="10" customFormat="1" x14ac:dyDescent="0.2"/>
    <row r="2289" s="10" customFormat="1" x14ac:dyDescent="0.2"/>
    <row r="2290" s="10" customFormat="1" x14ac:dyDescent="0.2"/>
    <row r="2291" s="10" customFormat="1" x14ac:dyDescent="0.2"/>
    <row r="2292" s="10" customFormat="1" x14ac:dyDescent="0.2"/>
    <row r="2293" s="10" customFormat="1" x14ac:dyDescent="0.2"/>
    <row r="2294" s="10" customFormat="1" x14ac:dyDescent="0.2"/>
    <row r="2295" s="10" customFormat="1" x14ac:dyDescent="0.2"/>
    <row r="2296" s="10" customFormat="1" x14ac:dyDescent="0.2"/>
    <row r="2297" s="10" customFormat="1" x14ac:dyDescent="0.2"/>
    <row r="2298" s="10" customFormat="1" x14ac:dyDescent="0.2"/>
    <row r="2299" s="10" customFormat="1" x14ac:dyDescent="0.2"/>
    <row r="2300" s="10" customFormat="1" x14ac:dyDescent="0.2"/>
    <row r="2301" s="10" customFormat="1" x14ac:dyDescent="0.2"/>
    <row r="2302" s="10" customFormat="1" x14ac:dyDescent="0.2"/>
    <row r="2303" s="10" customFormat="1" x14ac:dyDescent="0.2"/>
    <row r="2304" s="10" customFormat="1" x14ac:dyDescent="0.2"/>
    <row r="2305" s="10" customFormat="1" x14ac:dyDescent="0.2"/>
    <row r="2306" s="10" customFormat="1" x14ac:dyDescent="0.2"/>
    <row r="2307" s="10" customFormat="1" x14ac:dyDescent="0.2"/>
    <row r="2308" s="10" customFormat="1" x14ac:dyDescent="0.2"/>
    <row r="2309" s="10" customFormat="1" x14ac:dyDescent="0.2"/>
    <row r="2310" s="10" customFormat="1" x14ac:dyDescent="0.2"/>
    <row r="2311" s="10" customFormat="1" x14ac:dyDescent="0.2"/>
    <row r="2312" s="10" customFormat="1" x14ac:dyDescent="0.2"/>
    <row r="2313" s="10" customFormat="1" x14ac:dyDescent="0.2"/>
    <row r="2314" s="10" customFormat="1" x14ac:dyDescent="0.2"/>
    <row r="2315" s="10" customFormat="1" x14ac:dyDescent="0.2"/>
    <row r="2316" s="10" customFormat="1" x14ac:dyDescent="0.2"/>
    <row r="2317" s="10" customFormat="1" x14ac:dyDescent="0.2"/>
    <row r="2318" s="10" customFormat="1" x14ac:dyDescent="0.2"/>
    <row r="2319" s="10" customFormat="1" x14ac:dyDescent="0.2"/>
    <row r="2320" s="10" customFormat="1" x14ac:dyDescent="0.2"/>
    <row r="2321" s="10" customFormat="1" x14ac:dyDescent="0.2"/>
    <row r="2322" s="10" customFormat="1" x14ac:dyDescent="0.2"/>
    <row r="2323" s="10" customFormat="1" x14ac:dyDescent="0.2"/>
    <row r="2324" s="10" customFormat="1" x14ac:dyDescent="0.2"/>
    <row r="2325" s="10" customFormat="1" x14ac:dyDescent="0.2"/>
    <row r="2326" s="10" customFormat="1" x14ac:dyDescent="0.2"/>
    <row r="2327" s="10" customFormat="1" x14ac:dyDescent="0.2"/>
    <row r="2328" s="10" customFormat="1" x14ac:dyDescent="0.2"/>
    <row r="2329" s="10" customFormat="1" x14ac:dyDescent="0.2"/>
    <row r="2330" s="10" customFormat="1" x14ac:dyDescent="0.2"/>
    <row r="2331" s="10" customFormat="1" x14ac:dyDescent="0.2"/>
    <row r="2332" s="10" customFormat="1" x14ac:dyDescent="0.2"/>
    <row r="2333" s="10" customFormat="1" x14ac:dyDescent="0.2"/>
    <row r="2334" s="10" customFormat="1" x14ac:dyDescent="0.2"/>
    <row r="2335" s="10" customFormat="1" x14ac:dyDescent="0.2"/>
    <row r="2336" s="10" customFormat="1" x14ac:dyDescent="0.2"/>
    <row r="2337" s="10" customFormat="1" x14ac:dyDescent="0.2"/>
    <row r="2338" s="10" customFormat="1" x14ac:dyDescent="0.2"/>
    <row r="2339" s="10" customFormat="1" x14ac:dyDescent="0.2"/>
    <row r="2340" s="10" customFormat="1" x14ac:dyDescent="0.2"/>
    <row r="2341" s="10" customFormat="1" x14ac:dyDescent="0.2"/>
    <row r="2342" s="10" customFormat="1" x14ac:dyDescent="0.2"/>
    <row r="2343" s="10" customFormat="1" x14ac:dyDescent="0.2"/>
    <row r="2344" s="10" customFormat="1" x14ac:dyDescent="0.2"/>
    <row r="2345" s="10" customFormat="1" x14ac:dyDescent="0.2"/>
    <row r="2346" s="10" customFormat="1" x14ac:dyDescent="0.2"/>
    <row r="2347" s="10" customFormat="1" x14ac:dyDescent="0.2"/>
    <row r="2348" s="10" customFormat="1" x14ac:dyDescent="0.2"/>
    <row r="2349" s="10" customFormat="1" x14ac:dyDescent="0.2"/>
    <row r="2350" s="10" customFormat="1" x14ac:dyDescent="0.2"/>
    <row r="2351" s="10" customFormat="1" x14ac:dyDescent="0.2"/>
    <row r="2352" s="10" customFormat="1" x14ac:dyDescent="0.2"/>
    <row r="2353" s="10" customFormat="1" x14ac:dyDescent="0.2"/>
    <row r="2354" s="10" customFormat="1" x14ac:dyDescent="0.2"/>
    <row r="2355" s="10" customFormat="1" x14ac:dyDescent="0.2"/>
    <row r="2356" s="10" customFormat="1" x14ac:dyDescent="0.2"/>
    <row r="2357" s="10" customFormat="1" x14ac:dyDescent="0.2"/>
    <row r="2358" s="10" customFormat="1" x14ac:dyDescent="0.2"/>
    <row r="2359" s="10" customFormat="1" x14ac:dyDescent="0.2"/>
    <row r="2360" s="10" customFormat="1" x14ac:dyDescent="0.2"/>
    <row r="2361" s="10" customFormat="1" x14ac:dyDescent="0.2"/>
    <row r="2362" s="10" customFormat="1" x14ac:dyDescent="0.2"/>
    <row r="2363" s="10" customFormat="1" x14ac:dyDescent="0.2"/>
    <row r="2364" s="10" customFormat="1" x14ac:dyDescent="0.2"/>
    <row r="2365" s="10" customFormat="1" x14ac:dyDescent="0.2"/>
    <row r="2366" s="10" customFormat="1" x14ac:dyDescent="0.2"/>
    <row r="2367" s="10" customFormat="1" x14ac:dyDescent="0.2"/>
    <row r="2368" s="10" customFormat="1" x14ac:dyDescent="0.2"/>
    <row r="2369" s="10" customFormat="1" x14ac:dyDescent="0.2"/>
    <row r="2370" s="10" customFormat="1" x14ac:dyDescent="0.2"/>
    <row r="2371" s="10" customFormat="1" x14ac:dyDescent="0.2"/>
    <row r="2372" s="10" customFormat="1" x14ac:dyDescent="0.2"/>
    <row r="2373" s="10" customFormat="1" x14ac:dyDescent="0.2"/>
    <row r="2374" s="10" customFormat="1" x14ac:dyDescent="0.2"/>
    <row r="2375" s="10" customFormat="1" x14ac:dyDescent="0.2"/>
    <row r="2376" s="10" customFormat="1" x14ac:dyDescent="0.2"/>
    <row r="2377" s="10" customFormat="1" x14ac:dyDescent="0.2"/>
    <row r="2378" s="10" customFormat="1" x14ac:dyDescent="0.2"/>
    <row r="2379" s="10" customFormat="1" x14ac:dyDescent="0.2"/>
    <row r="2380" s="10" customFormat="1" x14ac:dyDescent="0.2"/>
    <row r="2381" s="10" customFormat="1" x14ac:dyDescent="0.2"/>
    <row r="2382" s="10" customFormat="1" x14ac:dyDescent="0.2"/>
    <row r="2383" s="10" customFormat="1" x14ac:dyDescent="0.2"/>
    <row r="2384" s="10" customFormat="1" x14ac:dyDescent="0.2"/>
    <row r="2385" s="10" customFormat="1" x14ac:dyDescent="0.2"/>
    <row r="2386" s="10" customFormat="1" x14ac:dyDescent="0.2"/>
    <row r="2387" s="10" customFormat="1" x14ac:dyDescent="0.2"/>
    <row r="2388" s="10" customFormat="1" x14ac:dyDescent="0.2"/>
    <row r="2389" s="10" customFormat="1" x14ac:dyDescent="0.2"/>
    <row r="2390" s="10" customFormat="1" x14ac:dyDescent="0.2"/>
    <row r="2391" s="10" customFormat="1" x14ac:dyDescent="0.2"/>
    <row r="2392" s="10" customFormat="1" x14ac:dyDescent="0.2"/>
    <row r="2393" s="10" customFormat="1" x14ac:dyDescent="0.2"/>
    <row r="2394" s="10" customFormat="1" x14ac:dyDescent="0.2"/>
    <row r="2395" s="10" customFormat="1" x14ac:dyDescent="0.2"/>
    <row r="2396" s="10" customFormat="1" x14ac:dyDescent="0.2"/>
    <row r="2397" s="10" customFormat="1" x14ac:dyDescent="0.2"/>
    <row r="2398" s="10" customFormat="1" x14ac:dyDescent="0.2"/>
    <row r="2399" s="10" customFormat="1" x14ac:dyDescent="0.2"/>
    <row r="2400" s="10" customFormat="1" x14ac:dyDescent="0.2"/>
    <row r="2401" s="10" customFormat="1" x14ac:dyDescent="0.2"/>
    <row r="2402" s="10" customFormat="1" x14ac:dyDescent="0.2"/>
    <row r="2403" s="10" customFormat="1" x14ac:dyDescent="0.2"/>
    <row r="2404" s="10" customFormat="1" x14ac:dyDescent="0.2"/>
    <row r="2405" s="10" customFormat="1" x14ac:dyDescent="0.2"/>
    <row r="2406" s="10" customFormat="1" x14ac:dyDescent="0.2"/>
    <row r="2407" s="10" customFormat="1" x14ac:dyDescent="0.2"/>
    <row r="2408" s="10" customFormat="1" x14ac:dyDescent="0.2"/>
    <row r="2409" s="10" customFormat="1" x14ac:dyDescent="0.2"/>
    <row r="2410" s="10" customFormat="1" x14ac:dyDescent="0.2"/>
    <row r="2411" s="10" customFormat="1" x14ac:dyDescent="0.2"/>
    <row r="2412" s="10" customFormat="1" x14ac:dyDescent="0.2"/>
    <row r="2413" s="10" customFormat="1" x14ac:dyDescent="0.2"/>
    <row r="2414" s="10" customFormat="1" x14ac:dyDescent="0.2"/>
    <row r="2415" s="10" customFormat="1" x14ac:dyDescent="0.2"/>
    <row r="2416" s="10" customFormat="1" x14ac:dyDescent="0.2"/>
    <row r="2417" s="10" customFormat="1" x14ac:dyDescent="0.2"/>
    <row r="2418" s="10" customFormat="1" x14ac:dyDescent="0.2"/>
    <row r="2419" s="10" customFormat="1" x14ac:dyDescent="0.2"/>
    <row r="2420" s="10" customFormat="1" x14ac:dyDescent="0.2"/>
    <row r="2421" s="10" customFormat="1" x14ac:dyDescent="0.2"/>
    <row r="2422" s="10" customFormat="1" x14ac:dyDescent="0.2"/>
    <row r="2423" s="10" customFormat="1" x14ac:dyDescent="0.2"/>
    <row r="2424" s="10" customFormat="1" x14ac:dyDescent="0.2"/>
    <row r="2425" s="10" customFormat="1" x14ac:dyDescent="0.2"/>
    <row r="2426" s="10" customFormat="1" x14ac:dyDescent="0.2"/>
    <row r="2427" s="10" customFormat="1" x14ac:dyDescent="0.2"/>
    <row r="2428" s="10" customFormat="1" x14ac:dyDescent="0.2"/>
    <row r="2429" s="10" customFormat="1" x14ac:dyDescent="0.2"/>
    <row r="2430" s="10" customFormat="1" x14ac:dyDescent="0.2"/>
    <row r="2431" s="10" customFormat="1" x14ac:dyDescent="0.2"/>
    <row r="2432" s="10" customFormat="1" x14ac:dyDescent="0.2"/>
    <row r="2433" s="10" customFormat="1" x14ac:dyDescent="0.2"/>
    <row r="2434" s="10" customFormat="1" x14ac:dyDescent="0.2"/>
    <row r="2435" s="10" customFormat="1" x14ac:dyDescent="0.2"/>
    <row r="2436" s="10" customFormat="1" x14ac:dyDescent="0.2"/>
    <row r="2437" s="10" customFormat="1" x14ac:dyDescent="0.2"/>
    <row r="2438" s="10" customFormat="1" x14ac:dyDescent="0.2"/>
    <row r="2439" s="10" customFormat="1" x14ac:dyDescent="0.2"/>
    <row r="2440" s="10" customFormat="1" x14ac:dyDescent="0.2"/>
    <row r="2441" s="10" customFormat="1" x14ac:dyDescent="0.2"/>
    <row r="2442" s="10" customFormat="1" x14ac:dyDescent="0.2"/>
    <row r="2443" s="10" customFormat="1" x14ac:dyDescent="0.2"/>
    <row r="2444" s="10" customFormat="1" x14ac:dyDescent="0.2"/>
    <row r="2445" s="10" customFormat="1" x14ac:dyDescent="0.2"/>
    <row r="2446" s="10" customFormat="1" x14ac:dyDescent="0.2"/>
    <row r="2447" s="10" customFormat="1" x14ac:dyDescent="0.2"/>
    <row r="2448" s="10" customFormat="1" x14ac:dyDescent="0.2"/>
    <row r="2449" s="10" customFormat="1" x14ac:dyDescent="0.2"/>
    <row r="2450" s="10" customFormat="1" x14ac:dyDescent="0.2"/>
    <row r="2451" s="10" customFormat="1" x14ac:dyDescent="0.2"/>
    <row r="2452" s="10" customFormat="1" x14ac:dyDescent="0.2"/>
    <row r="2453" s="10" customFormat="1" x14ac:dyDescent="0.2"/>
    <row r="2454" s="10" customFormat="1" x14ac:dyDescent="0.2"/>
    <row r="2455" s="10" customFormat="1" x14ac:dyDescent="0.2"/>
    <row r="2456" s="10" customFormat="1" x14ac:dyDescent="0.2"/>
    <row r="2457" s="10" customFormat="1" x14ac:dyDescent="0.2"/>
    <row r="2458" s="10" customFormat="1" x14ac:dyDescent="0.2"/>
    <row r="2459" s="10" customFormat="1" x14ac:dyDescent="0.2"/>
    <row r="2460" s="10" customFormat="1" x14ac:dyDescent="0.2"/>
    <row r="2461" s="10" customFormat="1" x14ac:dyDescent="0.2"/>
    <row r="2462" s="10" customFormat="1" x14ac:dyDescent="0.2"/>
    <row r="2463" s="10" customFormat="1" x14ac:dyDescent="0.2"/>
    <row r="2464" s="10" customFormat="1" x14ac:dyDescent="0.2"/>
    <row r="2465" s="10" customFormat="1" x14ac:dyDescent="0.2"/>
    <row r="2466" s="10" customFormat="1" x14ac:dyDescent="0.2"/>
    <row r="2467" s="10" customFormat="1" x14ac:dyDescent="0.2"/>
    <row r="2468" s="10" customFormat="1" x14ac:dyDescent="0.2"/>
    <row r="2469" s="10" customFormat="1" x14ac:dyDescent="0.2"/>
    <row r="2470" s="10" customFormat="1" x14ac:dyDescent="0.2"/>
    <row r="2471" s="10" customFormat="1" x14ac:dyDescent="0.2"/>
    <row r="2472" s="10" customFormat="1" x14ac:dyDescent="0.2"/>
    <row r="2473" s="10" customFormat="1" x14ac:dyDescent="0.2"/>
    <row r="2474" s="10" customFormat="1" x14ac:dyDescent="0.2"/>
    <row r="2475" s="10" customFormat="1" x14ac:dyDescent="0.2"/>
    <row r="2476" s="10" customFormat="1" x14ac:dyDescent="0.2"/>
    <row r="2477" s="10" customFormat="1" x14ac:dyDescent="0.2"/>
    <row r="2478" s="10" customFormat="1" x14ac:dyDescent="0.2"/>
    <row r="2479" s="10" customFormat="1" x14ac:dyDescent="0.2"/>
    <row r="2480" s="10" customFormat="1" x14ac:dyDescent="0.2"/>
    <row r="2481" s="10" customFormat="1" x14ac:dyDescent="0.2"/>
    <row r="2482" s="10" customFormat="1" x14ac:dyDescent="0.2"/>
    <row r="2483" s="10" customFormat="1" x14ac:dyDescent="0.2"/>
    <row r="2484" s="10" customFormat="1" x14ac:dyDescent="0.2"/>
    <row r="2485" s="10" customFormat="1" x14ac:dyDescent="0.2"/>
    <row r="2486" s="10" customFormat="1" x14ac:dyDescent="0.2"/>
    <row r="2487" s="10" customFormat="1" x14ac:dyDescent="0.2"/>
    <row r="2488" s="10" customFormat="1" x14ac:dyDescent="0.2"/>
    <row r="2489" s="10" customFormat="1" x14ac:dyDescent="0.2"/>
    <row r="2490" s="10" customFormat="1" x14ac:dyDescent="0.2"/>
    <row r="2491" s="10" customFormat="1" x14ac:dyDescent="0.2"/>
    <row r="2492" s="10" customFormat="1" x14ac:dyDescent="0.2"/>
    <row r="2493" s="10" customFormat="1" x14ac:dyDescent="0.2"/>
    <row r="2494" s="10" customFormat="1" x14ac:dyDescent="0.2"/>
    <row r="2495" s="10" customFormat="1" x14ac:dyDescent="0.2"/>
    <row r="2496" s="10" customFormat="1" x14ac:dyDescent="0.2"/>
    <row r="2497" s="10" customFormat="1" x14ac:dyDescent="0.2"/>
    <row r="2498" s="10" customFormat="1" x14ac:dyDescent="0.2"/>
    <row r="2499" s="10" customFormat="1" x14ac:dyDescent="0.2"/>
    <row r="2500" s="10" customFormat="1" x14ac:dyDescent="0.2"/>
    <row r="2501" s="10" customFormat="1" x14ac:dyDescent="0.2"/>
    <row r="2502" s="10" customFormat="1" x14ac:dyDescent="0.2"/>
    <row r="2503" s="10" customFormat="1" x14ac:dyDescent="0.2"/>
    <row r="2504" s="10" customFormat="1" x14ac:dyDescent="0.2"/>
    <row r="2505" s="10" customFormat="1" x14ac:dyDescent="0.2"/>
    <row r="2506" s="10" customFormat="1" x14ac:dyDescent="0.2"/>
    <row r="2507" s="10" customFormat="1" x14ac:dyDescent="0.2"/>
    <row r="2508" s="10" customFormat="1" x14ac:dyDescent="0.2"/>
    <row r="2509" s="10" customFormat="1" x14ac:dyDescent="0.2"/>
    <row r="2510" s="10" customFormat="1" x14ac:dyDescent="0.2"/>
    <row r="2511" s="10" customFormat="1" x14ac:dyDescent="0.2"/>
    <row r="2512" s="10" customFormat="1" x14ac:dyDescent="0.2"/>
    <row r="2513" s="10" customFormat="1" x14ac:dyDescent="0.2"/>
    <row r="2514" s="10" customFormat="1" x14ac:dyDescent="0.2"/>
    <row r="2515" s="10" customFormat="1" x14ac:dyDescent="0.2"/>
    <row r="2516" s="10" customFormat="1" x14ac:dyDescent="0.2"/>
    <row r="2517" s="10" customFormat="1" x14ac:dyDescent="0.2"/>
    <row r="2518" s="10" customFormat="1" x14ac:dyDescent="0.2"/>
    <row r="2519" s="10" customFormat="1" x14ac:dyDescent="0.2"/>
    <row r="2520" s="10" customFormat="1" x14ac:dyDescent="0.2"/>
    <row r="2521" s="10" customFormat="1" x14ac:dyDescent="0.2"/>
    <row r="2522" s="10" customFormat="1" x14ac:dyDescent="0.2"/>
    <row r="2523" s="10" customFormat="1" x14ac:dyDescent="0.2"/>
    <row r="2524" s="10" customFormat="1" x14ac:dyDescent="0.2"/>
    <row r="2525" s="10" customFormat="1" x14ac:dyDescent="0.2"/>
    <row r="2526" s="10" customFormat="1" x14ac:dyDescent="0.2"/>
    <row r="2527" s="10" customFormat="1" x14ac:dyDescent="0.2"/>
    <row r="2528" s="10" customFormat="1" x14ac:dyDescent="0.2"/>
    <row r="2529" s="10" customFormat="1" x14ac:dyDescent="0.2"/>
    <row r="2530" s="10" customFormat="1" x14ac:dyDescent="0.2"/>
    <row r="2531" s="10" customFormat="1" x14ac:dyDescent="0.2"/>
    <row r="2532" s="10" customFormat="1" x14ac:dyDescent="0.2"/>
    <row r="2533" s="10" customFormat="1" x14ac:dyDescent="0.2"/>
    <row r="2534" s="10" customFormat="1" x14ac:dyDescent="0.2"/>
    <row r="2535" s="10" customFormat="1" x14ac:dyDescent="0.2"/>
    <row r="2536" s="10" customFormat="1" x14ac:dyDescent="0.2"/>
    <row r="2537" s="10" customFormat="1" x14ac:dyDescent="0.2"/>
    <row r="2538" s="10" customFormat="1" x14ac:dyDescent="0.2"/>
    <row r="2539" s="10" customFormat="1" x14ac:dyDescent="0.2"/>
    <row r="2540" s="10" customFormat="1" x14ac:dyDescent="0.2"/>
    <row r="2541" s="10" customFormat="1" x14ac:dyDescent="0.2"/>
    <row r="2542" s="10" customFormat="1" x14ac:dyDescent="0.2"/>
    <row r="2543" s="10" customFormat="1" x14ac:dyDescent="0.2"/>
    <row r="2544" s="10" customFormat="1" x14ac:dyDescent="0.2"/>
    <row r="2545" s="10" customFormat="1" x14ac:dyDescent="0.2"/>
    <row r="2546" s="10" customFormat="1" x14ac:dyDescent="0.2"/>
    <row r="2547" s="10" customFormat="1" x14ac:dyDescent="0.2"/>
    <row r="2548" s="10" customFormat="1" x14ac:dyDescent="0.2"/>
    <row r="2549" s="10" customFormat="1" x14ac:dyDescent="0.2"/>
    <row r="2550" s="10" customFormat="1" x14ac:dyDescent="0.2"/>
    <row r="2551" s="10" customFormat="1" x14ac:dyDescent="0.2"/>
    <row r="2552" s="10" customFormat="1" x14ac:dyDescent="0.2"/>
    <row r="2553" s="10" customFormat="1" x14ac:dyDescent="0.2"/>
    <row r="2554" s="10" customFormat="1" x14ac:dyDescent="0.2"/>
    <row r="2555" s="10" customFormat="1" x14ac:dyDescent="0.2"/>
    <row r="2556" s="10" customFormat="1" x14ac:dyDescent="0.2"/>
    <row r="2557" s="10" customFormat="1" x14ac:dyDescent="0.2"/>
    <row r="2558" s="10" customFormat="1" x14ac:dyDescent="0.2"/>
    <row r="2559" s="10" customFormat="1" x14ac:dyDescent="0.2"/>
    <row r="2560" s="10" customFormat="1" x14ac:dyDescent="0.2"/>
    <row r="2561" s="10" customFormat="1" x14ac:dyDescent="0.2"/>
    <row r="2562" s="10" customFormat="1" x14ac:dyDescent="0.2"/>
    <row r="2563" s="10" customFormat="1" x14ac:dyDescent="0.2"/>
    <row r="2564" s="10" customFormat="1" x14ac:dyDescent="0.2"/>
    <row r="2565" s="10" customFormat="1" x14ac:dyDescent="0.2"/>
    <row r="2566" s="10" customFormat="1" x14ac:dyDescent="0.2"/>
    <row r="2567" s="10" customFormat="1" x14ac:dyDescent="0.2"/>
    <row r="2568" s="10" customFormat="1" x14ac:dyDescent="0.2"/>
    <row r="2569" s="10" customFormat="1" x14ac:dyDescent="0.2"/>
    <row r="2570" s="10" customFormat="1" x14ac:dyDescent="0.2"/>
    <row r="2571" s="10" customFormat="1" x14ac:dyDescent="0.2"/>
    <row r="2572" s="10" customFormat="1" x14ac:dyDescent="0.2"/>
    <row r="2573" s="10" customFormat="1" x14ac:dyDescent="0.2"/>
    <row r="2574" s="10" customFormat="1" x14ac:dyDescent="0.2"/>
    <row r="2575" s="10" customFormat="1" x14ac:dyDescent="0.2"/>
    <row r="2576" s="10" customFormat="1" x14ac:dyDescent="0.2"/>
    <row r="2577" s="10" customFormat="1" x14ac:dyDescent="0.2"/>
    <row r="2578" s="10" customFormat="1" x14ac:dyDescent="0.2"/>
    <row r="2579" s="10" customFormat="1" x14ac:dyDescent="0.2"/>
    <row r="2580" s="10" customFormat="1" x14ac:dyDescent="0.2"/>
    <row r="2581" s="10" customFormat="1" x14ac:dyDescent="0.2"/>
    <row r="2582" s="10" customFormat="1" x14ac:dyDescent="0.2"/>
    <row r="2583" s="10" customFormat="1" x14ac:dyDescent="0.2"/>
    <row r="2584" s="10" customFormat="1" x14ac:dyDescent="0.2"/>
    <row r="2585" s="10" customFormat="1" x14ac:dyDescent="0.2"/>
    <row r="2586" s="10" customFormat="1" x14ac:dyDescent="0.2"/>
    <row r="2587" s="10" customFormat="1" x14ac:dyDescent="0.2"/>
    <row r="2588" s="10" customFormat="1" x14ac:dyDescent="0.2"/>
    <row r="2589" s="10" customFormat="1" x14ac:dyDescent="0.2"/>
    <row r="2590" s="10" customFormat="1" x14ac:dyDescent="0.2"/>
    <row r="2591" s="10" customFormat="1" x14ac:dyDescent="0.2"/>
    <row r="2592" s="10" customFormat="1" x14ac:dyDescent="0.2"/>
    <row r="2593" s="10" customFormat="1" x14ac:dyDescent="0.2"/>
    <row r="2594" s="10" customFormat="1" x14ac:dyDescent="0.2"/>
    <row r="2595" s="10" customFormat="1" x14ac:dyDescent="0.2"/>
    <row r="2596" s="10" customFormat="1" x14ac:dyDescent="0.2"/>
    <row r="2597" s="10" customFormat="1" x14ac:dyDescent="0.2"/>
    <row r="2598" s="10" customFormat="1" x14ac:dyDescent="0.2"/>
    <row r="2599" s="10" customFormat="1" x14ac:dyDescent="0.2"/>
    <row r="2600" s="10" customFormat="1" x14ac:dyDescent="0.2"/>
    <row r="2601" s="10" customFormat="1" x14ac:dyDescent="0.2"/>
    <row r="2602" s="10" customFormat="1" x14ac:dyDescent="0.2"/>
    <row r="2603" s="10" customFormat="1" x14ac:dyDescent="0.2"/>
    <row r="2604" s="10" customFormat="1" x14ac:dyDescent="0.2"/>
    <row r="2605" s="10" customFormat="1" x14ac:dyDescent="0.2"/>
    <row r="2606" s="10" customFormat="1" x14ac:dyDescent="0.2"/>
    <row r="2607" s="10" customFormat="1" x14ac:dyDescent="0.2"/>
    <row r="2608" s="10" customFormat="1" x14ac:dyDescent="0.2"/>
    <row r="2609" s="10" customFormat="1" x14ac:dyDescent="0.2"/>
    <row r="2610" s="10" customFormat="1" x14ac:dyDescent="0.2"/>
    <row r="2611" s="10" customFormat="1" x14ac:dyDescent="0.2"/>
    <row r="2612" s="10" customFormat="1" x14ac:dyDescent="0.2"/>
    <row r="2613" s="10" customFormat="1" x14ac:dyDescent="0.2"/>
    <row r="2614" s="10" customFormat="1" x14ac:dyDescent="0.2"/>
    <row r="2615" s="10" customFormat="1" x14ac:dyDescent="0.2"/>
    <row r="2616" s="10" customFormat="1" x14ac:dyDescent="0.2"/>
    <row r="2617" s="10" customFormat="1" x14ac:dyDescent="0.2"/>
    <row r="2618" s="10" customFormat="1" x14ac:dyDescent="0.2"/>
    <row r="2619" s="10" customFormat="1" x14ac:dyDescent="0.2"/>
    <row r="2620" s="10" customFormat="1" x14ac:dyDescent="0.2"/>
    <row r="2621" s="10" customFormat="1" x14ac:dyDescent="0.2"/>
    <row r="2622" s="10" customFormat="1" x14ac:dyDescent="0.2"/>
    <row r="2623" s="10" customFormat="1" x14ac:dyDescent="0.2"/>
    <row r="2624" s="10" customFormat="1" x14ac:dyDescent="0.2"/>
    <row r="2625" s="10" customFormat="1" x14ac:dyDescent="0.2"/>
    <row r="2626" s="10" customFormat="1" x14ac:dyDescent="0.2"/>
    <row r="2627" s="10" customFormat="1" x14ac:dyDescent="0.2"/>
    <row r="2628" s="10" customFormat="1" x14ac:dyDescent="0.2"/>
    <row r="2629" s="10" customFormat="1" x14ac:dyDescent="0.2"/>
    <row r="2630" s="10" customFormat="1" x14ac:dyDescent="0.2"/>
    <row r="2631" s="10" customFormat="1" x14ac:dyDescent="0.2"/>
    <row r="2632" s="10" customFormat="1" x14ac:dyDescent="0.2"/>
    <row r="2633" s="10" customFormat="1" x14ac:dyDescent="0.2"/>
    <row r="2634" s="10" customFormat="1" x14ac:dyDescent="0.2"/>
    <row r="2635" s="10" customFormat="1" x14ac:dyDescent="0.2"/>
    <row r="2636" s="10" customFormat="1" x14ac:dyDescent="0.2"/>
    <row r="2637" s="10" customFormat="1" x14ac:dyDescent="0.2"/>
    <row r="2638" s="10" customFormat="1" x14ac:dyDescent="0.2"/>
    <row r="2639" s="10" customFormat="1" x14ac:dyDescent="0.2"/>
    <row r="2640" s="10" customFormat="1" x14ac:dyDescent="0.2"/>
    <row r="2641" s="10" customFormat="1" x14ac:dyDescent="0.2"/>
    <row r="2642" s="10" customFormat="1" x14ac:dyDescent="0.2"/>
    <row r="2643" s="10" customFormat="1" x14ac:dyDescent="0.2"/>
    <row r="2644" s="10" customFormat="1" x14ac:dyDescent="0.2"/>
    <row r="2645" s="10" customFormat="1" x14ac:dyDescent="0.2"/>
    <row r="2646" s="10" customFormat="1" x14ac:dyDescent="0.2"/>
    <row r="2647" s="10" customFormat="1" x14ac:dyDescent="0.2"/>
    <row r="2648" s="10" customFormat="1" x14ac:dyDescent="0.2"/>
    <row r="2649" s="10" customFormat="1" x14ac:dyDescent="0.2"/>
    <row r="2650" s="10" customFormat="1" x14ac:dyDescent="0.2"/>
    <row r="2651" s="10" customFormat="1" x14ac:dyDescent="0.2"/>
    <row r="2652" s="10" customFormat="1" x14ac:dyDescent="0.2"/>
    <row r="2653" s="10" customFormat="1" x14ac:dyDescent="0.2"/>
    <row r="2654" s="10" customFormat="1" x14ac:dyDescent="0.2"/>
    <row r="2655" s="10" customFormat="1" x14ac:dyDescent="0.2"/>
    <row r="2656" s="10" customFormat="1" x14ac:dyDescent="0.2"/>
    <row r="2657" s="10" customFormat="1" x14ac:dyDescent="0.2"/>
    <row r="2658" s="10" customFormat="1" x14ac:dyDescent="0.2"/>
    <row r="2659" s="10" customFormat="1" x14ac:dyDescent="0.2"/>
    <row r="2660" s="10" customFormat="1" x14ac:dyDescent="0.2"/>
    <row r="2661" s="10" customFormat="1" x14ac:dyDescent="0.2"/>
    <row r="2662" s="10" customFormat="1" x14ac:dyDescent="0.2"/>
    <row r="2663" s="10" customFormat="1" x14ac:dyDescent="0.2"/>
    <row r="2664" s="10" customFormat="1" x14ac:dyDescent="0.2"/>
    <row r="2665" s="10" customFormat="1" x14ac:dyDescent="0.2"/>
    <row r="2666" s="10" customFormat="1" x14ac:dyDescent="0.2"/>
    <row r="2667" s="10" customFormat="1" x14ac:dyDescent="0.2"/>
    <row r="2668" s="10" customFormat="1" x14ac:dyDescent="0.2"/>
    <row r="2669" s="10" customFormat="1" x14ac:dyDescent="0.2"/>
    <row r="2670" s="10" customFormat="1" x14ac:dyDescent="0.2"/>
    <row r="2671" s="10" customFormat="1" x14ac:dyDescent="0.2"/>
    <row r="2672" s="10" customFormat="1" x14ac:dyDescent="0.2"/>
    <row r="2673" s="10" customFormat="1" x14ac:dyDescent="0.2"/>
    <row r="2674" s="10" customFormat="1" x14ac:dyDescent="0.2"/>
    <row r="2675" s="10" customFormat="1" x14ac:dyDescent="0.2"/>
    <row r="2676" s="10" customFormat="1" x14ac:dyDescent="0.2"/>
    <row r="2677" s="10" customFormat="1" x14ac:dyDescent="0.2"/>
    <row r="2678" s="10" customFormat="1" x14ac:dyDescent="0.2"/>
    <row r="2679" s="10" customFormat="1" x14ac:dyDescent="0.2"/>
    <row r="2680" s="10" customFormat="1" x14ac:dyDescent="0.2"/>
    <row r="2681" s="10" customFormat="1" x14ac:dyDescent="0.2"/>
    <row r="2682" s="10" customFormat="1" x14ac:dyDescent="0.2"/>
    <row r="2683" s="10" customFormat="1" x14ac:dyDescent="0.2"/>
    <row r="2684" s="10" customFormat="1" x14ac:dyDescent="0.2"/>
    <row r="2685" s="10" customFormat="1" x14ac:dyDescent="0.2"/>
    <row r="2686" s="10" customFormat="1" x14ac:dyDescent="0.2"/>
    <row r="2687" s="10" customFormat="1" x14ac:dyDescent="0.2"/>
    <row r="2688" s="10" customFormat="1" x14ac:dyDescent="0.2"/>
    <row r="2689" s="10" customFormat="1" x14ac:dyDescent="0.2"/>
    <row r="2690" s="10" customFormat="1" x14ac:dyDescent="0.2"/>
    <row r="2691" s="10" customFormat="1" x14ac:dyDescent="0.2"/>
    <row r="2692" s="10" customFormat="1" x14ac:dyDescent="0.2"/>
    <row r="2693" s="10" customFormat="1" x14ac:dyDescent="0.2"/>
    <row r="2694" s="10" customFormat="1" x14ac:dyDescent="0.2"/>
    <row r="2695" s="10" customFormat="1" x14ac:dyDescent="0.2"/>
    <row r="2696" s="10" customFormat="1" x14ac:dyDescent="0.2"/>
    <row r="2697" s="10" customFormat="1" x14ac:dyDescent="0.2"/>
    <row r="2698" s="10" customFormat="1" x14ac:dyDescent="0.2"/>
    <row r="2699" s="10" customFormat="1" x14ac:dyDescent="0.2"/>
    <row r="2700" s="10" customFormat="1" x14ac:dyDescent="0.2"/>
    <row r="2701" s="10" customFormat="1" x14ac:dyDescent="0.2"/>
    <row r="2702" s="10" customFormat="1" x14ac:dyDescent="0.2"/>
    <row r="2703" s="10" customFormat="1" x14ac:dyDescent="0.2"/>
    <row r="2704" s="10" customFormat="1" x14ac:dyDescent="0.2"/>
    <row r="2705" s="10" customFormat="1" x14ac:dyDescent="0.2"/>
    <row r="2706" s="10" customFormat="1" x14ac:dyDescent="0.2"/>
    <row r="2707" s="10" customFormat="1" x14ac:dyDescent="0.2"/>
    <row r="2708" s="10" customFormat="1" x14ac:dyDescent="0.2"/>
    <row r="2709" s="10" customFormat="1" x14ac:dyDescent="0.2"/>
    <row r="2710" s="10" customFormat="1" x14ac:dyDescent="0.2"/>
    <row r="2711" s="10" customFormat="1" x14ac:dyDescent="0.2"/>
    <row r="2712" s="10" customFormat="1" x14ac:dyDescent="0.2"/>
    <row r="2713" s="10" customFormat="1" x14ac:dyDescent="0.2"/>
    <row r="2714" s="10" customFormat="1" x14ac:dyDescent="0.2"/>
    <row r="2715" s="10" customFormat="1" x14ac:dyDescent="0.2"/>
    <row r="2716" s="10" customFormat="1" x14ac:dyDescent="0.2"/>
    <row r="2717" s="10" customFormat="1" x14ac:dyDescent="0.2"/>
    <row r="2718" s="10" customFormat="1" x14ac:dyDescent="0.2"/>
    <row r="2719" s="10" customFormat="1" x14ac:dyDescent="0.2"/>
    <row r="2720" s="10" customFormat="1" x14ac:dyDescent="0.2"/>
    <row r="2721" s="10" customFormat="1" x14ac:dyDescent="0.2"/>
    <row r="2722" s="10" customFormat="1" x14ac:dyDescent="0.2"/>
    <row r="2723" s="10" customFormat="1" x14ac:dyDescent="0.2"/>
    <row r="2724" s="10" customFormat="1" x14ac:dyDescent="0.2"/>
    <row r="2725" s="10" customFormat="1" x14ac:dyDescent="0.2"/>
    <row r="2726" s="10" customFormat="1" x14ac:dyDescent="0.2"/>
    <row r="2727" s="10" customFormat="1" x14ac:dyDescent="0.2"/>
    <row r="2728" s="10" customFormat="1" x14ac:dyDescent="0.2"/>
    <row r="2729" s="10" customFormat="1" x14ac:dyDescent="0.2"/>
    <row r="2730" s="10" customFormat="1" x14ac:dyDescent="0.2"/>
    <row r="2731" s="10" customFormat="1" x14ac:dyDescent="0.2"/>
    <row r="2732" s="10" customFormat="1" x14ac:dyDescent="0.2"/>
    <row r="2733" s="10" customFormat="1" x14ac:dyDescent="0.2"/>
    <row r="2734" s="10" customFormat="1" x14ac:dyDescent="0.2"/>
    <row r="2735" s="10" customFormat="1" x14ac:dyDescent="0.2"/>
    <row r="2736" s="10" customFormat="1" x14ac:dyDescent="0.2"/>
    <row r="2737" s="10" customFormat="1" x14ac:dyDescent="0.2"/>
    <row r="2738" s="10" customFormat="1" x14ac:dyDescent="0.2"/>
    <row r="2739" s="10" customFormat="1" x14ac:dyDescent="0.2"/>
    <row r="2740" s="10" customFormat="1" x14ac:dyDescent="0.2"/>
    <row r="2741" s="10" customFormat="1" x14ac:dyDescent="0.2"/>
    <row r="2742" s="10" customFormat="1" x14ac:dyDescent="0.2"/>
    <row r="2743" s="10" customFormat="1" x14ac:dyDescent="0.2"/>
    <row r="2744" s="10" customFormat="1" x14ac:dyDescent="0.2"/>
    <row r="2745" s="10" customFormat="1" x14ac:dyDescent="0.2"/>
    <row r="2746" s="10" customFormat="1" x14ac:dyDescent="0.2"/>
    <row r="2747" s="10" customFormat="1" x14ac:dyDescent="0.2"/>
    <row r="2748" s="10" customFormat="1" x14ac:dyDescent="0.2"/>
    <row r="2749" s="10" customFormat="1" x14ac:dyDescent="0.2"/>
    <row r="2750" s="10" customFormat="1" x14ac:dyDescent="0.2"/>
    <row r="2751" s="10" customFormat="1" x14ac:dyDescent="0.2"/>
    <row r="2752" s="10" customFormat="1" x14ac:dyDescent="0.2"/>
    <row r="2753" s="10" customFormat="1" x14ac:dyDescent="0.2"/>
    <row r="2754" s="10" customFormat="1" x14ac:dyDescent="0.2"/>
    <row r="2755" s="10" customFormat="1" x14ac:dyDescent="0.2"/>
    <row r="2756" s="10" customFormat="1" x14ac:dyDescent="0.2"/>
    <row r="2757" s="10" customFormat="1" x14ac:dyDescent="0.2"/>
    <row r="2758" s="10" customFormat="1" x14ac:dyDescent="0.2"/>
    <row r="2759" s="10" customFormat="1" x14ac:dyDescent="0.2"/>
    <row r="2760" s="10" customFormat="1" x14ac:dyDescent="0.2"/>
    <row r="2761" s="10" customFormat="1" x14ac:dyDescent="0.2"/>
    <row r="2762" s="10" customFormat="1" x14ac:dyDescent="0.2"/>
    <row r="2763" s="10" customFormat="1" x14ac:dyDescent="0.2"/>
    <row r="2764" s="10" customFormat="1" x14ac:dyDescent="0.2"/>
    <row r="2765" s="10" customFormat="1" x14ac:dyDescent="0.2"/>
    <row r="2766" s="10" customFormat="1" x14ac:dyDescent="0.2"/>
    <row r="2767" s="10" customFormat="1" x14ac:dyDescent="0.2"/>
    <row r="2768" s="10" customFormat="1" x14ac:dyDescent="0.2"/>
    <row r="2769" s="10" customFormat="1" x14ac:dyDescent="0.2"/>
    <row r="2770" s="10" customFormat="1" x14ac:dyDescent="0.2"/>
    <row r="2771" s="10" customFormat="1" x14ac:dyDescent="0.2"/>
    <row r="2772" s="10" customFormat="1" x14ac:dyDescent="0.2"/>
    <row r="2773" s="10" customFormat="1" x14ac:dyDescent="0.2"/>
    <row r="2774" s="10" customFormat="1" x14ac:dyDescent="0.2"/>
    <row r="2775" s="10" customFormat="1" x14ac:dyDescent="0.2"/>
    <row r="2776" s="10" customFormat="1" x14ac:dyDescent="0.2"/>
    <row r="2777" s="10" customFormat="1" x14ac:dyDescent="0.2"/>
    <row r="2778" s="10" customFormat="1" x14ac:dyDescent="0.2"/>
    <row r="2779" s="10" customFormat="1" x14ac:dyDescent="0.2"/>
    <row r="2780" s="10" customFormat="1" x14ac:dyDescent="0.2"/>
    <row r="2781" s="10" customFormat="1" x14ac:dyDescent="0.2"/>
    <row r="2782" s="10" customFormat="1" x14ac:dyDescent="0.2"/>
    <row r="2783" s="10" customFormat="1" x14ac:dyDescent="0.2"/>
    <row r="2784" s="10" customFormat="1" x14ac:dyDescent="0.2"/>
    <row r="2785" s="10" customFormat="1" x14ac:dyDescent="0.2"/>
    <row r="2786" s="10" customFormat="1" x14ac:dyDescent="0.2"/>
    <row r="2787" s="10" customFormat="1" x14ac:dyDescent="0.2"/>
    <row r="2788" s="10" customFormat="1" x14ac:dyDescent="0.2"/>
    <row r="2789" s="10" customFormat="1" x14ac:dyDescent="0.2"/>
    <row r="2790" s="10" customFormat="1" x14ac:dyDescent="0.2"/>
    <row r="2791" s="10" customFormat="1" x14ac:dyDescent="0.2"/>
    <row r="2792" s="10" customFormat="1" x14ac:dyDescent="0.2"/>
    <row r="2793" s="10" customFormat="1" x14ac:dyDescent="0.2"/>
    <row r="2794" s="10" customFormat="1" x14ac:dyDescent="0.2"/>
    <row r="2795" s="10" customFormat="1" x14ac:dyDescent="0.2"/>
    <row r="2796" s="10" customFormat="1" x14ac:dyDescent="0.2"/>
    <row r="2797" s="10" customFormat="1" x14ac:dyDescent="0.2"/>
    <row r="2798" s="10" customFormat="1" x14ac:dyDescent="0.2"/>
    <row r="2799" s="10" customFormat="1" x14ac:dyDescent="0.2"/>
    <row r="2800" s="10" customFormat="1" x14ac:dyDescent="0.2"/>
    <row r="2801" s="10" customFormat="1" x14ac:dyDescent="0.2"/>
    <row r="2802" s="10" customFormat="1" x14ac:dyDescent="0.2"/>
    <row r="2803" s="10" customFormat="1" x14ac:dyDescent="0.2"/>
    <row r="2804" s="10" customFormat="1" x14ac:dyDescent="0.2"/>
    <row r="2805" s="10" customFormat="1" x14ac:dyDescent="0.2"/>
    <row r="2806" s="10" customFormat="1" x14ac:dyDescent="0.2"/>
    <row r="2807" s="10" customFormat="1" x14ac:dyDescent="0.2"/>
    <row r="2808" s="10" customFormat="1" x14ac:dyDescent="0.2"/>
    <row r="2809" s="10" customFormat="1" x14ac:dyDescent="0.2"/>
    <row r="2810" s="10" customFormat="1" x14ac:dyDescent="0.2"/>
    <row r="2811" s="10" customFormat="1" x14ac:dyDescent="0.2"/>
    <row r="2812" s="10" customFormat="1" x14ac:dyDescent="0.2"/>
    <row r="2813" s="10" customFormat="1" x14ac:dyDescent="0.2"/>
    <row r="2814" s="10" customFormat="1" x14ac:dyDescent="0.2"/>
    <row r="2815" s="10" customFormat="1" x14ac:dyDescent="0.2"/>
    <row r="2816" s="10" customFormat="1" x14ac:dyDescent="0.2"/>
    <row r="2817" s="10" customFormat="1" x14ac:dyDescent="0.2"/>
    <row r="2818" s="10" customFormat="1" x14ac:dyDescent="0.2"/>
    <row r="2819" s="10" customFormat="1" x14ac:dyDescent="0.2"/>
    <row r="2820" s="10" customFormat="1" x14ac:dyDescent="0.2"/>
    <row r="2821" s="10" customFormat="1" x14ac:dyDescent="0.2"/>
    <row r="2822" s="10" customFormat="1" x14ac:dyDescent="0.2"/>
    <row r="2823" s="10" customFormat="1" x14ac:dyDescent="0.2"/>
    <row r="2824" s="10" customFormat="1" x14ac:dyDescent="0.2"/>
    <row r="2825" s="10" customFormat="1" x14ac:dyDescent="0.2"/>
    <row r="2826" s="10" customFormat="1" x14ac:dyDescent="0.2"/>
    <row r="2827" s="10" customFormat="1" x14ac:dyDescent="0.2"/>
    <row r="2828" s="10" customFormat="1" x14ac:dyDescent="0.2"/>
    <row r="2829" s="10" customFormat="1" x14ac:dyDescent="0.2"/>
    <row r="2830" s="10" customFormat="1" x14ac:dyDescent="0.2"/>
    <row r="2831" s="10" customFormat="1" x14ac:dyDescent="0.2"/>
    <row r="2832" s="10" customFormat="1" x14ac:dyDescent="0.2"/>
    <row r="2833" s="10" customFormat="1" x14ac:dyDescent="0.2"/>
    <row r="2834" s="10" customFormat="1" x14ac:dyDescent="0.2"/>
    <row r="2835" s="10" customFormat="1" x14ac:dyDescent="0.2"/>
    <row r="2836" s="10" customFormat="1" x14ac:dyDescent="0.2"/>
    <row r="2837" s="10" customFormat="1" x14ac:dyDescent="0.2"/>
    <row r="2838" s="10" customFormat="1" x14ac:dyDescent="0.2"/>
    <row r="2839" s="10" customFormat="1" x14ac:dyDescent="0.2"/>
    <row r="2840" s="10" customFormat="1" x14ac:dyDescent="0.2"/>
    <row r="2841" s="10" customFormat="1" x14ac:dyDescent="0.2"/>
    <row r="2842" s="10" customFormat="1" x14ac:dyDescent="0.2"/>
    <row r="2843" s="10" customFormat="1" x14ac:dyDescent="0.2"/>
    <row r="2844" s="10" customFormat="1" x14ac:dyDescent="0.2"/>
    <row r="2845" s="10" customFormat="1" x14ac:dyDescent="0.2"/>
    <row r="2846" s="10" customFormat="1" x14ac:dyDescent="0.2"/>
    <row r="2847" s="10" customFormat="1" x14ac:dyDescent="0.2"/>
    <row r="2848" s="10" customFormat="1" x14ac:dyDescent="0.2"/>
    <row r="2849" s="10" customFormat="1" x14ac:dyDescent="0.2"/>
    <row r="2850" s="10" customFormat="1" x14ac:dyDescent="0.2"/>
    <row r="2851" s="10" customFormat="1" x14ac:dyDescent="0.2"/>
    <row r="2852" s="10" customFormat="1" x14ac:dyDescent="0.2"/>
    <row r="2853" s="10" customFormat="1" x14ac:dyDescent="0.2"/>
    <row r="2854" s="10" customFormat="1" x14ac:dyDescent="0.2"/>
    <row r="2855" s="10" customFormat="1" x14ac:dyDescent="0.2"/>
    <row r="2856" s="10" customFormat="1" x14ac:dyDescent="0.2"/>
    <row r="2857" s="10" customFormat="1" x14ac:dyDescent="0.2"/>
    <row r="2858" s="10" customFormat="1" x14ac:dyDescent="0.2"/>
    <row r="2859" s="10" customFormat="1" x14ac:dyDescent="0.2"/>
    <row r="2860" s="10" customFormat="1" x14ac:dyDescent="0.2"/>
    <row r="2861" s="10" customFormat="1" x14ac:dyDescent="0.2"/>
    <row r="2862" s="10" customFormat="1" x14ac:dyDescent="0.2"/>
    <row r="2863" s="10" customFormat="1" x14ac:dyDescent="0.2"/>
    <row r="2864" s="10" customFormat="1" x14ac:dyDescent="0.2"/>
    <row r="2865" s="10" customFormat="1" x14ac:dyDescent="0.2"/>
    <row r="2866" s="10" customFormat="1" x14ac:dyDescent="0.2"/>
    <row r="2867" s="10" customFormat="1" x14ac:dyDescent="0.2"/>
    <row r="2868" s="10" customFormat="1" x14ac:dyDescent="0.2"/>
    <row r="2869" s="10" customFormat="1" x14ac:dyDescent="0.2"/>
    <row r="2870" s="10" customFormat="1" x14ac:dyDescent="0.2"/>
    <row r="2871" s="10" customFormat="1" x14ac:dyDescent="0.2"/>
    <row r="2872" s="10" customFormat="1" x14ac:dyDescent="0.2"/>
    <row r="2873" s="10" customFormat="1" x14ac:dyDescent="0.2"/>
    <row r="2874" s="10" customFormat="1" x14ac:dyDescent="0.2"/>
    <row r="2875" s="10" customFormat="1" x14ac:dyDescent="0.2"/>
    <row r="2876" s="10" customFormat="1" x14ac:dyDescent="0.2"/>
    <row r="2877" s="10" customFormat="1" x14ac:dyDescent="0.2"/>
    <row r="2878" s="10" customFormat="1" x14ac:dyDescent="0.2"/>
    <row r="2879" s="10" customFormat="1" x14ac:dyDescent="0.2"/>
    <row r="2880" s="10" customFormat="1" x14ac:dyDescent="0.2"/>
    <row r="2881" s="10" customFormat="1" x14ac:dyDescent="0.2"/>
    <row r="2882" s="10" customFormat="1" x14ac:dyDescent="0.2"/>
    <row r="2883" s="10" customFormat="1" x14ac:dyDescent="0.2"/>
    <row r="2884" s="10" customFormat="1" x14ac:dyDescent="0.2"/>
    <row r="2885" s="10" customFormat="1" x14ac:dyDescent="0.2"/>
    <row r="2886" s="10" customFormat="1" x14ac:dyDescent="0.2"/>
    <row r="2887" s="10" customFormat="1" x14ac:dyDescent="0.2"/>
    <row r="2888" s="10" customFormat="1" x14ac:dyDescent="0.2"/>
    <row r="2889" s="10" customFormat="1" x14ac:dyDescent="0.2"/>
    <row r="2890" s="10" customFormat="1" x14ac:dyDescent="0.2"/>
    <row r="2891" s="10" customFormat="1" x14ac:dyDescent="0.2"/>
    <row r="2892" s="10" customFormat="1" x14ac:dyDescent="0.2"/>
    <row r="2893" s="10" customFormat="1" x14ac:dyDescent="0.2"/>
    <row r="2894" s="10" customFormat="1" x14ac:dyDescent="0.2"/>
    <row r="2895" s="10" customFormat="1" x14ac:dyDescent="0.2"/>
    <row r="2896" s="10" customFormat="1" x14ac:dyDescent="0.2"/>
    <row r="2897" s="10" customFormat="1" x14ac:dyDescent="0.2"/>
    <row r="2898" s="10" customFormat="1" x14ac:dyDescent="0.2"/>
    <row r="2899" s="10" customFormat="1" x14ac:dyDescent="0.2"/>
    <row r="2900" s="10" customFormat="1" x14ac:dyDescent="0.2"/>
    <row r="2901" s="10" customFormat="1" x14ac:dyDescent="0.2"/>
    <row r="2902" s="10" customFormat="1" x14ac:dyDescent="0.2"/>
    <row r="2903" s="10" customFormat="1" x14ac:dyDescent="0.2"/>
    <row r="2904" s="10" customFormat="1" x14ac:dyDescent="0.2"/>
    <row r="2905" s="10" customFormat="1" x14ac:dyDescent="0.2"/>
    <row r="2906" s="10" customFormat="1" x14ac:dyDescent="0.2"/>
    <row r="2907" s="10" customFormat="1" x14ac:dyDescent="0.2"/>
    <row r="2908" s="10" customFormat="1" x14ac:dyDescent="0.2"/>
    <row r="2909" s="10" customFormat="1" x14ac:dyDescent="0.2"/>
    <row r="2910" s="10" customFormat="1" x14ac:dyDescent="0.2"/>
    <row r="2911" s="10" customFormat="1" x14ac:dyDescent="0.2"/>
    <row r="2912" s="10" customFormat="1" x14ac:dyDescent="0.2"/>
    <row r="2913" s="10" customFormat="1" x14ac:dyDescent="0.2"/>
    <row r="2914" s="10" customFormat="1" x14ac:dyDescent="0.2"/>
    <row r="2915" s="10" customFormat="1" x14ac:dyDescent="0.2"/>
    <row r="2916" s="10" customFormat="1" x14ac:dyDescent="0.2"/>
    <row r="2917" s="10" customFormat="1" x14ac:dyDescent="0.2"/>
    <row r="2918" s="10" customFormat="1" x14ac:dyDescent="0.2"/>
    <row r="2919" s="10" customFormat="1" x14ac:dyDescent="0.2"/>
    <row r="2920" s="10" customFormat="1" x14ac:dyDescent="0.2"/>
    <row r="2921" s="10" customFormat="1" x14ac:dyDescent="0.2"/>
    <row r="2922" s="10" customFormat="1" x14ac:dyDescent="0.2"/>
    <row r="2923" s="10" customFormat="1" x14ac:dyDescent="0.2"/>
    <row r="2924" s="10" customFormat="1" x14ac:dyDescent="0.2"/>
    <row r="2925" s="10" customFormat="1" x14ac:dyDescent="0.2"/>
    <row r="2926" s="10" customFormat="1" x14ac:dyDescent="0.2"/>
    <row r="2927" s="10" customFormat="1" x14ac:dyDescent="0.2"/>
    <row r="2928" s="10" customFormat="1" x14ac:dyDescent="0.2"/>
    <row r="2929" s="10" customFormat="1" x14ac:dyDescent="0.2"/>
    <row r="2930" s="10" customFormat="1" x14ac:dyDescent="0.2"/>
    <row r="2931" s="10" customFormat="1" x14ac:dyDescent="0.2"/>
    <row r="2932" s="10" customFormat="1" x14ac:dyDescent="0.2"/>
    <row r="2933" s="10" customFormat="1" x14ac:dyDescent="0.2"/>
    <row r="2934" s="10" customFormat="1" x14ac:dyDescent="0.2"/>
    <row r="2935" s="10" customFormat="1" x14ac:dyDescent="0.2"/>
    <row r="2936" s="10" customFormat="1" x14ac:dyDescent="0.2"/>
    <row r="2937" s="10" customFormat="1" x14ac:dyDescent="0.2"/>
    <row r="2938" s="10" customFormat="1" x14ac:dyDescent="0.2"/>
    <row r="2939" s="10" customFormat="1" x14ac:dyDescent="0.2"/>
    <row r="2940" s="10" customFormat="1" x14ac:dyDescent="0.2"/>
    <row r="2941" s="10" customFormat="1" x14ac:dyDescent="0.2"/>
    <row r="2942" s="10" customFormat="1" x14ac:dyDescent="0.2"/>
    <row r="2943" s="10" customFormat="1" x14ac:dyDescent="0.2"/>
    <row r="2944" s="10" customFormat="1" x14ac:dyDescent="0.2"/>
    <row r="2945" s="10" customFormat="1" x14ac:dyDescent="0.2"/>
    <row r="2946" s="10" customFormat="1" x14ac:dyDescent="0.2"/>
    <row r="2947" s="10" customFormat="1" x14ac:dyDescent="0.2"/>
    <row r="2948" s="10" customFormat="1" x14ac:dyDescent="0.2"/>
    <row r="2949" s="10" customFormat="1" x14ac:dyDescent="0.2"/>
    <row r="2950" s="10" customFormat="1" x14ac:dyDescent="0.2"/>
    <row r="2951" s="10" customFormat="1" x14ac:dyDescent="0.2"/>
    <row r="2952" s="10" customFormat="1" x14ac:dyDescent="0.2"/>
    <row r="2953" s="10" customFormat="1" x14ac:dyDescent="0.2"/>
    <row r="2954" s="10" customFormat="1" x14ac:dyDescent="0.2"/>
    <row r="2955" s="10" customFormat="1" x14ac:dyDescent="0.2"/>
    <row r="2956" s="10" customFormat="1" x14ac:dyDescent="0.2"/>
    <row r="2957" s="10" customFormat="1" x14ac:dyDescent="0.2"/>
    <row r="2958" s="10" customFormat="1" x14ac:dyDescent="0.2"/>
    <row r="2959" s="10" customFormat="1" x14ac:dyDescent="0.2"/>
    <row r="2960" s="10" customFormat="1" x14ac:dyDescent="0.2"/>
    <row r="2961" s="10" customFormat="1" x14ac:dyDescent="0.2"/>
    <row r="2962" s="10" customFormat="1" x14ac:dyDescent="0.2"/>
    <row r="2963" s="10" customFormat="1" x14ac:dyDescent="0.2"/>
    <row r="2964" s="10" customFormat="1" x14ac:dyDescent="0.2"/>
    <row r="2965" s="10" customFormat="1" x14ac:dyDescent="0.2"/>
    <row r="2966" s="10" customFormat="1" x14ac:dyDescent="0.2"/>
    <row r="2967" s="10" customFormat="1" x14ac:dyDescent="0.2"/>
    <row r="2968" s="10" customFormat="1" x14ac:dyDescent="0.2"/>
    <row r="2969" s="10" customFormat="1" x14ac:dyDescent="0.2"/>
    <row r="2970" s="10" customFormat="1" x14ac:dyDescent="0.2"/>
    <row r="2971" s="10" customFormat="1" x14ac:dyDescent="0.2"/>
    <row r="2972" s="10" customFormat="1" x14ac:dyDescent="0.2"/>
    <row r="2973" s="10" customFormat="1" x14ac:dyDescent="0.2"/>
    <row r="2974" s="10" customFormat="1" x14ac:dyDescent="0.2"/>
    <row r="2975" s="10" customFormat="1" x14ac:dyDescent="0.2"/>
    <row r="2976" s="10" customFormat="1" x14ac:dyDescent="0.2"/>
    <row r="2977" s="10" customFormat="1" x14ac:dyDescent="0.2"/>
    <row r="2978" s="10" customFormat="1" x14ac:dyDescent="0.2"/>
    <row r="2979" s="10" customFormat="1" x14ac:dyDescent="0.2"/>
    <row r="2980" s="10" customFormat="1" x14ac:dyDescent="0.2"/>
    <row r="2981" s="10" customFormat="1" x14ac:dyDescent="0.2"/>
    <row r="2982" s="10" customFormat="1" x14ac:dyDescent="0.2"/>
    <row r="2983" s="10" customFormat="1" x14ac:dyDescent="0.2"/>
    <row r="2984" s="10" customFormat="1" x14ac:dyDescent="0.2"/>
    <row r="2985" s="10" customFormat="1" x14ac:dyDescent="0.2"/>
    <row r="2986" s="10" customFormat="1" x14ac:dyDescent="0.2"/>
    <row r="2987" s="10" customFormat="1" x14ac:dyDescent="0.2"/>
    <row r="2988" s="10" customFormat="1" x14ac:dyDescent="0.2"/>
    <row r="2989" s="10" customFormat="1" x14ac:dyDescent="0.2"/>
    <row r="2990" s="10" customFormat="1" x14ac:dyDescent="0.2"/>
    <row r="2991" s="10" customFormat="1" x14ac:dyDescent="0.2"/>
    <row r="2992" s="10" customFormat="1" x14ac:dyDescent="0.2"/>
    <row r="2993" s="10" customFormat="1" x14ac:dyDescent="0.2"/>
    <row r="2994" s="10" customFormat="1" x14ac:dyDescent="0.2"/>
    <row r="2995" s="10" customFormat="1" x14ac:dyDescent="0.2"/>
    <row r="2996" s="10" customFormat="1" x14ac:dyDescent="0.2"/>
    <row r="2997" s="10" customFormat="1" x14ac:dyDescent="0.2"/>
    <row r="2998" s="10" customFormat="1" x14ac:dyDescent="0.2"/>
    <row r="2999" s="10" customFormat="1" x14ac:dyDescent="0.2"/>
    <row r="3000" s="10" customFormat="1" x14ac:dyDescent="0.2"/>
    <row r="3001" s="10" customFormat="1" x14ac:dyDescent="0.2"/>
    <row r="3002" s="10" customFormat="1" x14ac:dyDescent="0.2"/>
    <row r="3003" s="10" customFormat="1" x14ac:dyDescent="0.2"/>
    <row r="3004" s="10" customFormat="1" x14ac:dyDescent="0.2"/>
    <row r="3005" s="10" customFormat="1" x14ac:dyDescent="0.2"/>
    <row r="3006" s="10" customFormat="1" x14ac:dyDescent="0.2"/>
    <row r="3007" s="10" customFormat="1" x14ac:dyDescent="0.2"/>
    <row r="3008" s="10" customFormat="1" x14ac:dyDescent="0.2"/>
    <row r="3009" s="10" customFormat="1" x14ac:dyDescent="0.2"/>
    <row r="3010" s="10" customFormat="1" x14ac:dyDescent="0.2"/>
    <row r="3011" s="10" customFormat="1" x14ac:dyDescent="0.2"/>
    <row r="3012" s="10" customFormat="1" x14ac:dyDescent="0.2"/>
    <row r="3013" s="10" customFormat="1" x14ac:dyDescent="0.2"/>
    <row r="3014" s="10" customFormat="1" x14ac:dyDescent="0.2"/>
    <row r="3015" s="10" customFormat="1" x14ac:dyDescent="0.2"/>
    <row r="3016" s="10" customFormat="1" x14ac:dyDescent="0.2"/>
    <row r="3017" s="10" customFormat="1" x14ac:dyDescent="0.2"/>
    <row r="3018" s="10" customFormat="1" x14ac:dyDescent="0.2"/>
    <row r="3019" s="10" customFormat="1" x14ac:dyDescent="0.2"/>
    <row r="3020" s="10" customFormat="1" x14ac:dyDescent="0.2"/>
    <row r="3021" s="10" customFormat="1" x14ac:dyDescent="0.2"/>
    <row r="3022" s="10" customFormat="1" x14ac:dyDescent="0.2"/>
    <row r="3023" s="10" customFormat="1" x14ac:dyDescent="0.2"/>
    <row r="3024" s="10" customFormat="1" x14ac:dyDescent="0.2"/>
    <row r="3025" s="10" customFormat="1" x14ac:dyDescent="0.2"/>
    <row r="3026" s="10" customFormat="1" x14ac:dyDescent="0.2"/>
    <row r="3027" s="10" customFormat="1" x14ac:dyDescent="0.2"/>
    <row r="3028" s="10" customFormat="1" x14ac:dyDescent="0.2"/>
    <row r="3029" s="10" customFormat="1" x14ac:dyDescent="0.2"/>
    <row r="3030" s="10" customFormat="1" x14ac:dyDescent="0.2"/>
    <row r="3031" s="10" customFormat="1" x14ac:dyDescent="0.2"/>
    <row r="3032" s="10" customFormat="1" x14ac:dyDescent="0.2"/>
    <row r="3033" s="10" customFormat="1" x14ac:dyDescent="0.2"/>
    <row r="3034" s="10" customFormat="1" x14ac:dyDescent="0.2"/>
    <row r="3035" s="10" customFormat="1" x14ac:dyDescent="0.2"/>
    <row r="3036" s="10" customFormat="1" x14ac:dyDescent="0.2"/>
    <row r="3037" s="10" customFormat="1" x14ac:dyDescent="0.2"/>
    <row r="3038" s="10" customFormat="1" x14ac:dyDescent="0.2"/>
    <row r="3039" s="10" customFormat="1" x14ac:dyDescent="0.2"/>
    <row r="3040" s="10" customFormat="1" x14ac:dyDescent="0.2"/>
    <row r="3041" s="10" customFormat="1" x14ac:dyDescent="0.2"/>
    <row r="3042" s="10" customFormat="1" x14ac:dyDescent="0.2"/>
    <row r="3043" s="10" customFormat="1" x14ac:dyDescent="0.2"/>
    <row r="3044" s="10" customFormat="1" x14ac:dyDescent="0.2"/>
    <row r="3045" s="10" customFormat="1" x14ac:dyDescent="0.2"/>
    <row r="3046" s="10" customFormat="1" x14ac:dyDescent="0.2"/>
    <row r="3047" s="10" customFormat="1" x14ac:dyDescent="0.2"/>
    <row r="3048" s="10" customFormat="1" x14ac:dyDescent="0.2"/>
    <row r="3049" s="10" customFormat="1" x14ac:dyDescent="0.2"/>
    <row r="3050" s="10" customFormat="1" x14ac:dyDescent="0.2"/>
    <row r="3051" s="10" customFormat="1" x14ac:dyDescent="0.2"/>
    <row r="3052" s="10" customFormat="1" x14ac:dyDescent="0.2"/>
    <row r="3053" s="10" customFormat="1" x14ac:dyDescent="0.2"/>
    <row r="3054" s="10" customFormat="1" x14ac:dyDescent="0.2"/>
    <row r="3055" s="10" customFormat="1" x14ac:dyDescent="0.2"/>
    <row r="3056" s="10" customFormat="1" x14ac:dyDescent="0.2"/>
    <row r="3057" s="10" customFormat="1" x14ac:dyDescent="0.2"/>
    <row r="3058" s="10" customFormat="1" x14ac:dyDescent="0.2"/>
    <row r="3059" s="10" customFormat="1" x14ac:dyDescent="0.2"/>
    <row r="3060" s="10" customFormat="1" x14ac:dyDescent="0.2"/>
    <row r="3061" s="10" customFormat="1" x14ac:dyDescent="0.2"/>
    <row r="3062" s="10" customFormat="1" x14ac:dyDescent="0.2"/>
    <row r="3063" s="10" customFormat="1" x14ac:dyDescent="0.2"/>
    <row r="3064" s="10" customFormat="1" x14ac:dyDescent="0.2"/>
    <row r="3065" s="10" customFormat="1" x14ac:dyDescent="0.2"/>
    <row r="3066" s="10" customFormat="1" x14ac:dyDescent="0.2"/>
    <row r="3067" s="10" customFormat="1" x14ac:dyDescent="0.2"/>
    <row r="3068" s="10" customFormat="1" x14ac:dyDescent="0.2"/>
    <row r="3069" s="10" customFormat="1" x14ac:dyDescent="0.2"/>
    <row r="3070" s="10" customFormat="1" x14ac:dyDescent="0.2"/>
    <row r="3071" s="10" customFormat="1" x14ac:dyDescent="0.2"/>
    <row r="3072" s="10" customFormat="1" x14ac:dyDescent="0.2"/>
    <row r="3073" s="10" customFormat="1" x14ac:dyDescent="0.2"/>
    <row r="3074" s="10" customFormat="1" x14ac:dyDescent="0.2"/>
    <row r="3075" s="10" customFormat="1" x14ac:dyDescent="0.2"/>
    <row r="3076" s="10" customFormat="1" x14ac:dyDescent="0.2"/>
    <row r="3077" s="10" customFormat="1" x14ac:dyDescent="0.2"/>
    <row r="3078" s="10" customFormat="1" x14ac:dyDescent="0.2"/>
    <row r="3079" s="10" customFormat="1" x14ac:dyDescent="0.2"/>
    <row r="3080" s="10" customFormat="1" x14ac:dyDescent="0.2"/>
    <row r="3081" s="10" customFormat="1" x14ac:dyDescent="0.2"/>
    <row r="3082" s="10" customFormat="1" x14ac:dyDescent="0.2"/>
    <row r="3083" s="10" customFormat="1" x14ac:dyDescent="0.2"/>
    <row r="3084" s="10" customFormat="1" x14ac:dyDescent="0.2"/>
    <row r="3085" s="10" customFormat="1" x14ac:dyDescent="0.2"/>
    <row r="3086" s="10" customFormat="1" x14ac:dyDescent="0.2"/>
    <row r="3087" s="10" customFormat="1" x14ac:dyDescent="0.2"/>
    <row r="3088" s="10" customFormat="1" x14ac:dyDescent="0.2"/>
    <row r="3089" s="10" customFormat="1" x14ac:dyDescent="0.2"/>
    <row r="3090" s="10" customFormat="1" x14ac:dyDescent="0.2"/>
    <row r="3091" s="10" customFormat="1" x14ac:dyDescent="0.2"/>
    <row r="3092" s="10" customFormat="1" x14ac:dyDescent="0.2"/>
    <row r="3093" s="10" customFormat="1" x14ac:dyDescent="0.2"/>
    <row r="3094" s="10" customFormat="1" x14ac:dyDescent="0.2"/>
    <row r="3095" s="10" customFormat="1" x14ac:dyDescent="0.2"/>
    <row r="3096" s="10" customFormat="1" x14ac:dyDescent="0.2"/>
    <row r="3097" s="10" customFormat="1" x14ac:dyDescent="0.2"/>
    <row r="3098" s="10" customFormat="1" x14ac:dyDescent="0.2"/>
    <row r="3099" s="10" customFormat="1" x14ac:dyDescent="0.2"/>
    <row r="3100" s="10" customFormat="1" x14ac:dyDescent="0.2"/>
    <row r="3101" s="10" customFormat="1" x14ac:dyDescent="0.2"/>
    <row r="3102" s="10" customFormat="1" x14ac:dyDescent="0.2"/>
    <row r="3103" s="10" customFormat="1" x14ac:dyDescent="0.2"/>
    <row r="3104" s="10" customFormat="1" x14ac:dyDescent="0.2"/>
    <row r="3105" s="10" customFormat="1" x14ac:dyDescent="0.2"/>
    <row r="3106" s="10" customFormat="1" x14ac:dyDescent="0.2"/>
    <row r="3107" s="10" customFormat="1" x14ac:dyDescent="0.2"/>
    <row r="3108" s="10" customFormat="1" x14ac:dyDescent="0.2"/>
    <row r="3109" s="10" customFormat="1" x14ac:dyDescent="0.2"/>
    <row r="3110" s="10" customFormat="1" x14ac:dyDescent="0.2"/>
    <row r="3111" s="10" customFormat="1" x14ac:dyDescent="0.2"/>
    <row r="3112" s="10" customFormat="1" x14ac:dyDescent="0.2"/>
    <row r="3113" s="10" customFormat="1" x14ac:dyDescent="0.2"/>
    <row r="3114" s="10" customFormat="1" x14ac:dyDescent="0.2"/>
    <row r="3115" s="10" customFormat="1" x14ac:dyDescent="0.2"/>
    <row r="3116" s="10" customFormat="1" x14ac:dyDescent="0.2"/>
    <row r="3117" s="10" customFormat="1" x14ac:dyDescent="0.2"/>
    <row r="3118" s="10" customFormat="1" x14ac:dyDescent="0.2"/>
    <row r="3119" s="10" customFormat="1" x14ac:dyDescent="0.2"/>
    <row r="3120" s="10" customFormat="1" x14ac:dyDescent="0.2"/>
    <row r="3121" s="10" customFormat="1" x14ac:dyDescent="0.2"/>
    <row r="3122" s="10" customFormat="1" x14ac:dyDescent="0.2"/>
    <row r="3123" s="10" customFormat="1" x14ac:dyDescent="0.2"/>
    <row r="3124" s="10" customFormat="1" x14ac:dyDescent="0.2"/>
    <row r="3125" s="10" customFormat="1" x14ac:dyDescent="0.2"/>
    <row r="3126" s="10" customFormat="1" x14ac:dyDescent="0.2"/>
    <row r="3127" s="10" customFormat="1" x14ac:dyDescent="0.2"/>
    <row r="3128" s="10" customFormat="1" x14ac:dyDescent="0.2"/>
    <row r="3129" s="10" customFormat="1" x14ac:dyDescent="0.2"/>
    <row r="3130" s="10" customFormat="1" x14ac:dyDescent="0.2"/>
    <row r="3131" s="10" customFormat="1" x14ac:dyDescent="0.2"/>
    <row r="3132" s="10" customFormat="1" x14ac:dyDescent="0.2"/>
    <row r="3133" s="10" customFormat="1" x14ac:dyDescent="0.2"/>
    <row r="3134" s="10" customFormat="1" x14ac:dyDescent="0.2"/>
    <row r="3135" s="10" customFormat="1" x14ac:dyDescent="0.2"/>
    <row r="3136" s="10" customFormat="1" x14ac:dyDescent="0.2"/>
    <row r="3137" s="10" customFormat="1" x14ac:dyDescent="0.2"/>
    <row r="3138" s="10" customFormat="1" x14ac:dyDescent="0.2"/>
    <row r="3139" s="10" customFormat="1" x14ac:dyDescent="0.2"/>
    <row r="3140" s="10" customFormat="1" x14ac:dyDescent="0.2"/>
    <row r="3141" s="10" customFormat="1" x14ac:dyDescent="0.2"/>
    <row r="3142" s="10" customFormat="1" x14ac:dyDescent="0.2"/>
    <row r="3143" s="10" customFormat="1" x14ac:dyDescent="0.2"/>
    <row r="3144" s="10" customFormat="1" x14ac:dyDescent="0.2"/>
    <row r="3145" s="10" customFormat="1" x14ac:dyDescent="0.2"/>
    <row r="3146" s="10" customFormat="1" x14ac:dyDescent="0.2"/>
    <row r="3147" s="10" customFormat="1" x14ac:dyDescent="0.2"/>
    <row r="3148" s="10" customFormat="1" x14ac:dyDescent="0.2"/>
    <row r="3149" s="10" customFormat="1" x14ac:dyDescent="0.2"/>
    <row r="3150" s="10" customFormat="1" x14ac:dyDescent="0.2"/>
    <row r="3151" s="10" customFormat="1" x14ac:dyDescent="0.2"/>
    <row r="3152" s="10" customFormat="1" x14ac:dyDescent="0.2"/>
    <row r="3153" s="10" customFormat="1" x14ac:dyDescent="0.2"/>
    <row r="3154" s="10" customFormat="1" x14ac:dyDescent="0.2"/>
    <row r="3155" s="10" customFormat="1" x14ac:dyDescent="0.2"/>
    <row r="3156" s="10" customFormat="1" x14ac:dyDescent="0.2"/>
    <row r="3157" s="10" customFormat="1" x14ac:dyDescent="0.2"/>
    <row r="3158" s="10" customFormat="1" x14ac:dyDescent="0.2"/>
    <row r="3159" s="10" customFormat="1" x14ac:dyDescent="0.2"/>
    <row r="3160" s="10" customFormat="1" x14ac:dyDescent="0.2"/>
    <row r="3161" s="10" customFormat="1" x14ac:dyDescent="0.2"/>
    <row r="3162" s="10" customFormat="1" x14ac:dyDescent="0.2"/>
    <row r="3163" s="10" customFormat="1" x14ac:dyDescent="0.2"/>
    <row r="3164" s="10" customFormat="1" x14ac:dyDescent="0.2"/>
    <row r="3165" s="10" customFormat="1" x14ac:dyDescent="0.2"/>
    <row r="3166" s="10" customFormat="1" x14ac:dyDescent="0.2"/>
    <row r="3167" s="10" customFormat="1" x14ac:dyDescent="0.2"/>
    <row r="3168" s="10" customFormat="1" x14ac:dyDescent="0.2"/>
    <row r="3169" s="10" customFormat="1" x14ac:dyDescent="0.2"/>
    <row r="3170" s="10" customFormat="1" x14ac:dyDescent="0.2"/>
    <row r="3171" s="10" customFormat="1" x14ac:dyDescent="0.2"/>
    <row r="3172" s="10" customFormat="1" x14ac:dyDescent="0.2"/>
    <row r="3173" s="10" customFormat="1" x14ac:dyDescent="0.2"/>
    <row r="3174" s="10" customFormat="1" x14ac:dyDescent="0.2"/>
    <row r="3175" s="10" customFormat="1" x14ac:dyDescent="0.2"/>
    <row r="3176" s="10" customFormat="1" x14ac:dyDescent="0.2"/>
    <row r="3177" s="10" customFormat="1" x14ac:dyDescent="0.2"/>
    <row r="3178" s="10" customFormat="1" x14ac:dyDescent="0.2"/>
    <row r="3179" s="10" customFormat="1" x14ac:dyDescent="0.2"/>
    <row r="3180" s="10" customFormat="1" x14ac:dyDescent="0.2"/>
    <row r="3181" s="10" customFormat="1" x14ac:dyDescent="0.2"/>
    <row r="3182" s="10" customFormat="1" x14ac:dyDescent="0.2"/>
    <row r="3183" s="10" customFormat="1" x14ac:dyDescent="0.2"/>
    <row r="3184" s="10" customFormat="1" x14ac:dyDescent="0.2"/>
    <row r="3185" s="10" customFormat="1" x14ac:dyDescent="0.2"/>
    <row r="3186" s="10" customFormat="1" x14ac:dyDescent="0.2"/>
    <row r="3187" s="10" customFormat="1" x14ac:dyDescent="0.2"/>
    <row r="3188" s="10" customFormat="1" x14ac:dyDescent="0.2"/>
    <row r="3189" s="10" customFormat="1" x14ac:dyDescent="0.2"/>
    <row r="3190" s="10" customFormat="1" x14ac:dyDescent="0.2"/>
    <row r="3191" s="10" customFormat="1" x14ac:dyDescent="0.2"/>
    <row r="3192" s="10" customFormat="1" x14ac:dyDescent="0.2"/>
    <row r="3193" s="10" customFormat="1" x14ac:dyDescent="0.2"/>
    <row r="3194" s="10" customFormat="1" x14ac:dyDescent="0.2"/>
    <row r="3195" s="10" customFormat="1" x14ac:dyDescent="0.2"/>
    <row r="3196" s="10" customFormat="1" x14ac:dyDescent="0.2"/>
    <row r="3197" s="10" customFormat="1" x14ac:dyDescent="0.2"/>
    <row r="3198" s="10" customFormat="1" x14ac:dyDescent="0.2"/>
    <row r="3199" s="10" customFormat="1" x14ac:dyDescent="0.2"/>
    <row r="3200" s="10" customFormat="1" x14ac:dyDescent="0.2"/>
    <row r="3201" s="10" customFormat="1" x14ac:dyDescent="0.2"/>
    <row r="3202" s="10" customFormat="1" x14ac:dyDescent="0.2"/>
    <row r="3203" s="10" customFormat="1" x14ac:dyDescent="0.2"/>
    <row r="3204" s="10" customFormat="1" x14ac:dyDescent="0.2"/>
    <row r="3205" s="10" customFormat="1" x14ac:dyDescent="0.2"/>
    <row r="3206" s="10" customFormat="1" x14ac:dyDescent="0.2"/>
    <row r="3207" s="10" customFormat="1" x14ac:dyDescent="0.2"/>
    <row r="3208" s="10" customFormat="1" x14ac:dyDescent="0.2"/>
    <row r="3209" s="10" customFormat="1" x14ac:dyDescent="0.2"/>
    <row r="3210" s="10" customFormat="1" x14ac:dyDescent="0.2"/>
    <row r="3211" s="10" customFormat="1" x14ac:dyDescent="0.2"/>
    <row r="3212" s="10" customFormat="1" x14ac:dyDescent="0.2"/>
    <row r="3213" s="10" customFormat="1" x14ac:dyDescent="0.2"/>
    <row r="3214" s="10" customFormat="1" x14ac:dyDescent="0.2"/>
    <row r="3215" s="10" customFormat="1" x14ac:dyDescent="0.2"/>
    <row r="3216" s="10" customFormat="1" x14ac:dyDescent="0.2"/>
    <row r="3217" s="10" customFormat="1" x14ac:dyDescent="0.2"/>
    <row r="3218" s="10" customFormat="1" x14ac:dyDescent="0.2"/>
    <row r="3219" s="10" customFormat="1" x14ac:dyDescent="0.2"/>
    <row r="3220" s="10" customFormat="1" x14ac:dyDescent="0.2"/>
    <row r="3221" s="10" customFormat="1" x14ac:dyDescent="0.2"/>
    <row r="3222" s="10" customFormat="1" x14ac:dyDescent="0.2"/>
    <row r="3223" s="10" customFormat="1" x14ac:dyDescent="0.2"/>
    <row r="3224" s="10" customFormat="1" x14ac:dyDescent="0.2"/>
    <row r="3225" s="10" customFormat="1" x14ac:dyDescent="0.2"/>
    <row r="3226" s="10" customFormat="1" x14ac:dyDescent="0.2"/>
    <row r="3227" s="10" customFormat="1" x14ac:dyDescent="0.2"/>
    <row r="3228" s="10" customFormat="1" x14ac:dyDescent="0.2"/>
    <row r="3229" s="10" customFormat="1" x14ac:dyDescent="0.2"/>
    <row r="3230" s="10" customFormat="1" x14ac:dyDescent="0.2"/>
    <row r="3231" s="10" customFormat="1" x14ac:dyDescent="0.2"/>
    <row r="3232" s="10" customFormat="1" x14ac:dyDescent="0.2"/>
    <row r="3233" s="10" customFormat="1" x14ac:dyDescent="0.2"/>
    <row r="3234" s="10" customFormat="1" x14ac:dyDescent="0.2"/>
    <row r="3235" s="10" customFormat="1" x14ac:dyDescent="0.2"/>
    <row r="3236" s="10" customFormat="1" x14ac:dyDescent="0.2"/>
    <row r="3237" s="10" customFormat="1" x14ac:dyDescent="0.2"/>
    <row r="3238" s="10" customFormat="1" x14ac:dyDescent="0.2"/>
    <row r="3239" s="10" customFormat="1" x14ac:dyDescent="0.2"/>
    <row r="3240" s="10" customFormat="1" x14ac:dyDescent="0.2"/>
    <row r="3241" s="10" customFormat="1" x14ac:dyDescent="0.2"/>
    <row r="3242" s="10" customFormat="1" x14ac:dyDescent="0.2"/>
    <row r="3243" s="10" customFormat="1" x14ac:dyDescent="0.2"/>
    <row r="3244" s="10" customFormat="1" x14ac:dyDescent="0.2"/>
    <row r="3245" s="10" customFormat="1" x14ac:dyDescent="0.2"/>
    <row r="3246" s="10" customFormat="1" x14ac:dyDescent="0.2"/>
    <row r="3247" s="10" customFormat="1" x14ac:dyDescent="0.2"/>
    <row r="3248" s="10" customFormat="1" x14ac:dyDescent="0.2"/>
    <row r="3249" s="10" customFormat="1" x14ac:dyDescent="0.2"/>
    <row r="3250" s="10" customFormat="1" x14ac:dyDescent="0.2"/>
    <row r="3251" s="10" customFormat="1" x14ac:dyDescent="0.2"/>
    <row r="3252" s="10" customFormat="1" x14ac:dyDescent="0.2"/>
    <row r="3253" s="10" customFormat="1" x14ac:dyDescent="0.2"/>
    <row r="3254" s="10" customFormat="1" x14ac:dyDescent="0.2"/>
    <row r="3255" s="10" customFormat="1" x14ac:dyDescent="0.2"/>
    <row r="3256" s="10" customFormat="1" x14ac:dyDescent="0.2"/>
    <row r="3257" s="10" customFormat="1" x14ac:dyDescent="0.2"/>
    <row r="3258" s="10" customFormat="1" x14ac:dyDescent="0.2"/>
    <row r="3259" s="10" customFormat="1" x14ac:dyDescent="0.2"/>
    <row r="3260" s="10" customFormat="1" x14ac:dyDescent="0.2"/>
    <row r="3261" s="10" customFormat="1" x14ac:dyDescent="0.2"/>
    <row r="3262" s="10" customFormat="1" x14ac:dyDescent="0.2"/>
    <row r="3263" s="10" customFormat="1" x14ac:dyDescent="0.2"/>
    <row r="3264" s="10" customFormat="1" x14ac:dyDescent="0.2"/>
    <row r="3265" s="10" customFormat="1" x14ac:dyDescent="0.2"/>
    <row r="3266" s="10" customFormat="1" x14ac:dyDescent="0.2"/>
    <row r="3267" s="10" customFormat="1" x14ac:dyDescent="0.2"/>
    <row r="3268" s="10" customFormat="1" x14ac:dyDescent="0.2"/>
    <row r="3269" s="10" customFormat="1" x14ac:dyDescent="0.2"/>
    <row r="3270" s="10" customFormat="1" x14ac:dyDescent="0.2"/>
    <row r="3271" s="10" customFormat="1" x14ac:dyDescent="0.2"/>
    <row r="3272" s="10" customFormat="1" x14ac:dyDescent="0.2"/>
    <row r="3273" s="10" customFormat="1" x14ac:dyDescent="0.2"/>
    <row r="3274" s="10" customFormat="1" x14ac:dyDescent="0.2"/>
    <row r="3275" s="10" customFormat="1" x14ac:dyDescent="0.2"/>
    <row r="3276" s="10" customFormat="1" x14ac:dyDescent="0.2"/>
    <row r="3277" s="10" customFormat="1" x14ac:dyDescent="0.2"/>
    <row r="3278" s="10" customFormat="1" x14ac:dyDescent="0.2"/>
    <row r="3279" s="10" customFormat="1" x14ac:dyDescent="0.2"/>
    <row r="3280" s="10" customFormat="1" x14ac:dyDescent="0.2"/>
    <row r="3281" s="10" customFormat="1" x14ac:dyDescent="0.2"/>
    <row r="3282" s="10" customFormat="1" x14ac:dyDescent="0.2"/>
    <row r="3283" s="10" customFormat="1" x14ac:dyDescent="0.2"/>
    <row r="3284" s="10" customFormat="1" x14ac:dyDescent="0.2"/>
    <row r="3285" s="10" customFormat="1" x14ac:dyDescent="0.2"/>
    <row r="3286" s="10" customFormat="1" x14ac:dyDescent="0.2"/>
    <row r="3287" s="10" customFormat="1" x14ac:dyDescent="0.2"/>
    <row r="3288" s="10" customFormat="1" x14ac:dyDescent="0.2"/>
    <row r="3289" s="10" customFormat="1" x14ac:dyDescent="0.2"/>
    <row r="3290" s="10" customFormat="1" x14ac:dyDescent="0.2"/>
    <row r="3291" s="10" customFormat="1" x14ac:dyDescent="0.2"/>
    <row r="3292" s="10" customFormat="1" x14ac:dyDescent="0.2"/>
    <row r="3293" s="10" customFormat="1" x14ac:dyDescent="0.2"/>
    <row r="3294" s="10" customFormat="1" x14ac:dyDescent="0.2"/>
    <row r="3295" s="10" customFormat="1" x14ac:dyDescent="0.2"/>
    <row r="3296" s="10" customFormat="1" x14ac:dyDescent="0.2"/>
    <row r="3297" s="10" customFormat="1" x14ac:dyDescent="0.2"/>
    <row r="3298" s="10" customFormat="1" x14ac:dyDescent="0.2"/>
    <row r="3299" s="10" customFormat="1" x14ac:dyDescent="0.2"/>
    <row r="3300" s="10" customFormat="1" x14ac:dyDescent="0.2"/>
    <row r="3301" s="10" customFormat="1" x14ac:dyDescent="0.2"/>
    <row r="3302" s="10" customFormat="1" x14ac:dyDescent="0.2"/>
    <row r="3303" s="10" customFormat="1" x14ac:dyDescent="0.2"/>
    <row r="3304" s="10" customFormat="1" x14ac:dyDescent="0.2"/>
    <row r="3305" s="10" customFormat="1" x14ac:dyDescent="0.2"/>
    <row r="3306" s="10" customFormat="1" x14ac:dyDescent="0.2"/>
    <row r="3307" s="10" customFormat="1" x14ac:dyDescent="0.2"/>
    <row r="3308" s="10" customFormat="1" x14ac:dyDescent="0.2"/>
    <row r="3309" s="10" customFormat="1" x14ac:dyDescent="0.2"/>
    <row r="3310" s="10" customFormat="1" x14ac:dyDescent="0.2"/>
    <row r="3311" s="10" customFormat="1" x14ac:dyDescent="0.2"/>
    <row r="3312" s="10" customFormat="1" x14ac:dyDescent="0.2"/>
    <row r="3313" s="10" customFormat="1" x14ac:dyDescent="0.2"/>
    <row r="3314" s="10" customFormat="1" x14ac:dyDescent="0.2"/>
    <row r="3315" s="10" customFormat="1" x14ac:dyDescent="0.2"/>
    <row r="3316" s="10" customFormat="1" x14ac:dyDescent="0.2"/>
    <row r="3317" s="10" customFormat="1" x14ac:dyDescent="0.2"/>
    <row r="3318" s="10" customFormat="1" x14ac:dyDescent="0.2"/>
    <row r="3319" s="10" customFormat="1" x14ac:dyDescent="0.2"/>
    <row r="3320" s="10" customFormat="1" x14ac:dyDescent="0.2"/>
    <row r="3321" s="10" customFormat="1" x14ac:dyDescent="0.2"/>
    <row r="3322" s="10" customFormat="1" x14ac:dyDescent="0.2"/>
    <row r="3323" s="10" customFormat="1" x14ac:dyDescent="0.2"/>
    <row r="3324" s="10" customFormat="1" x14ac:dyDescent="0.2"/>
    <row r="3325" s="10" customFormat="1" x14ac:dyDescent="0.2"/>
    <row r="3326" s="10" customFormat="1" x14ac:dyDescent="0.2"/>
    <row r="3327" s="10" customFormat="1" x14ac:dyDescent="0.2"/>
    <row r="3328" s="10" customFormat="1" x14ac:dyDescent="0.2"/>
    <row r="3329" s="10" customFormat="1" x14ac:dyDescent="0.2"/>
    <row r="3330" s="10" customFormat="1" x14ac:dyDescent="0.2"/>
    <row r="3331" s="10" customFormat="1" x14ac:dyDescent="0.2"/>
    <row r="3332" s="10" customFormat="1" x14ac:dyDescent="0.2"/>
    <row r="3333" s="10" customFormat="1" x14ac:dyDescent="0.2"/>
    <row r="3334" s="10" customFormat="1" x14ac:dyDescent="0.2"/>
    <row r="3335" s="10" customFormat="1" x14ac:dyDescent="0.2"/>
    <row r="3336" s="10" customFormat="1" x14ac:dyDescent="0.2"/>
    <row r="3337" s="10" customFormat="1" x14ac:dyDescent="0.2"/>
    <row r="3338" s="10" customFormat="1" x14ac:dyDescent="0.2"/>
    <row r="3339" s="10" customFormat="1" x14ac:dyDescent="0.2"/>
    <row r="3340" s="10" customFormat="1" x14ac:dyDescent="0.2"/>
    <row r="3341" s="10" customFormat="1" x14ac:dyDescent="0.2"/>
    <row r="3342" s="10" customFormat="1" x14ac:dyDescent="0.2"/>
    <row r="3343" s="10" customFormat="1" x14ac:dyDescent="0.2"/>
    <row r="3344" s="10" customFormat="1" x14ac:dyDescent="0.2"/>
    <row r="3345" s="10" customFormat="1" x14ac:dyDescent="0.2"/>
    <row r="3346" s="10" customFormat="1" x14ac:dyDescent="0.2"/>
    <row r="3347" s="10" customFormat="1" x14ac:dyDescent="0.2"/>
    <row r="3348" s="10" customFormat="1" x14ac:dyDescent="0.2"/>
    <row r="3349" s="10" customFormat="1" x14ac:dyDescent="0.2"/>
    <row r="3350" s="10" customFormat="1" x14ac:dyDescent="0.2"/>
    <row r="3351" s="10" customFormat="1" x14ac:dyDescent="0.2"/>
    <row r="3352" s="10" customFormat="1" x14ac:dyDescent="0.2"/>
    <row r="3353" s="10" customFormat="1" x14ac:dyDescent="0.2"/>
    <row r="3354" s="10" customFormat="1" x14ac:dyDescent="0.2"/>
    <row r="3355" s="10" customFormat="1" x14ac:dyDescent="0.2"/>
    <row r="3356" s="10" customFormat="1" x14ac:dyDescent="0.2"/>
    <row r="3357" s="10" customFormat="1" x14ac:dyDescent="0.2"/>
    <row r="3358" s="10" customFormat="1" x14ac:dyDescent="0.2"/>
    <row r="3359" s="10" customFormat="1" x14ac:dyDescent="0.2"/>
    <row r="3360" s="10" customFormat="1" x14ac:dyDescent="0.2"/>
    <row r="3361" s="10" customFormat="1" x14ac:dyDescent="0.2"/>
    <row r="3362" s="10" customFormat="1" x14ac:dyDescent="0.2"/>
    <row r="3363" s="10" customFormat="1" x14ac:dyDescent="0.2"/>
    <row r="3364" s="10" customFormat="1" x14ac:dyDescent="0.2"/>
    <row r="3365" s="10" customFormat="1" x14ac:dyDescent="0.2"/>
    <row r="3366" s="10" customFormat="1" x14ac:dyDescent="0.2"/>
    <row r="3367" s="10" customFormat="1" x14ac:dyDescent="0.2"/>
    <row r="3368" s="10" customFormat="1" x14ac:dyDescent="0.2"/>
    <row r="3369" s="10" customFormat="1" x14ac:dyDescent="0.2"/>
    <row r="3370" s="10" customFormat="1" x14ac:dyDescent="0.2"/>
    <row r="3371" s="10" customFormat="1" x14ac:dyDescent="0.2"/>
    <row r="3372" s="10" customFormat="1" x14ac:dyDescent="0.2"/>
    <row r="3373" s="10" customFormat="1" x14ac:dyDescent="0.2"/>
    <row r="3374" s="10" customFormat="1" x14ac:dyDescent="0.2"/>
    <row r="3375" s="10" customFormat="1" x14ac:dyDescent="0.2"/>
    <row r="3376" s="10" customFormat="1" x14ac:dyDescent="0.2"/>
    <row r="3377" s="10" customFormat="1" x14ac:dyDescent="0.2"/>
    <row r="3378" s="10" customFormat="1" x14ac:dyDescent="0.2"/>
    <row r="3379" s="10" customFormat="1" x14ac:dyDescent="0.2"/>
    <row r="3380" s="10" customFormat="1" x14ac:dyDescent="0.2"/>
    <row r="3381" s="10" customFormat="1" x14ac:dyDescent="0.2"/>
    <row r="3382" s="10" customFormat="1" x14ac:dyDescent="0.2"/>
    <row r="3383" s="10" customFormat="1" x14ac:dyDescent="0.2"/>
    <row r="3384" s="10" customFormat="1" x14ac:dyDescent="0.2"/>
    <row r="3385" s="10" customFormat="1" x14ac:dyDescent="0.2"/>
    <row r="3386" s="10" customFormat="1" x14ac:dyDescent="0.2"/>
    <row r="3387" s="10" customFormat="1" x14ac:dyDescent="0.2"/>
    <row r="3388" s="10" customFormat="1" x14ac:dyDescent="0.2"/>
    <row r="3389" s="10" customFormat="1" x14ac:dyDescent="0.2"/>
    <row r="3390" s="10" customFormat="1" x14ac:dyDescent="0.2"/>
    <row r="3391" s="10" customFormat="1" x14ac:dyDescent="0.2"/>
    <row r="3392" s="10" customFormat="1" x14ac:dyDescent="0.2"/>
    <row r="3393" s="10" customFormat="1" x14ac:dyDescent="0.2"/>
    <row r="3394" s="10" customFormat="1" x14ac:dyDescent="0.2"/>
    <row r="3395" s="10" customFormat="1" x14ac:dyDescent="0.2"/>
    <row r="3396" s="10" customFormat="1" x14ac:dyDescent="0.2"/>
    <row r="3397" s="10" customFormat="1" x14ac:dyDescent="0.2"/>
    <row r="3398" s="10" customFormat="1" x14ac:dyDescent="0.2"/>
    <row r="3399" s="10" customFormat="1" x14ac:dyDescent="0.2"/>
    <row r="3400" s="10" customFormat="1" x14ac:dyDescent="0.2"/>
    <row r="3401" s="10" customFormat="1" x14ac:dyDescent="0.2"/>
    <row r="3402" s="10" customFormat="1" x14ac:dyDescent="0.2"/>
    <row r="3403" s="10" customFormat="1" x14ac:dyDescent="0.2"/>
    <row r="3404" s="10" customFormat="1" x14ac:dyDescent="0.2"/>
    <row r="3405" s="10" customFormat="1" x14ac:dyDescent="0.2"/>
    <row r="3406" s="10" customFormat="1" x14ac:dyDescent="0.2"/>
    <row r="3407" s="10" customFormat="1" x14ac:dyDescent="0.2"/>
    <row r="3408" s="10" customFormat="1" x14ac:dyDescent="0.2"/>
    <row r="3409" s="10" customFormat="1" x14ac:dyDescent="0.2"/>
    <row r="3410" s="10" customFormat="1" x14ac:dyDescent="0.2"/>
    <row r="3411" s="10" customFormat="1" x14ac:dyDescent="0.2"/>
    <row r="3412" s="10" customFormat="1" x14ac:dyDescent="0.2"/>
    <row r="3413" s="10" customFormat="1" x14ac:dyDescent="0.2"/>
    <row r="3414" s="10" customFormat="1" x14ac:dyDescent="0.2"/>
    <row r="3415" s="10" customFormat="1" x14ac:dyDescent="0.2"/>
    <row r="3416" s="10" customFormat="1" x14ac:dyDescent="0.2"/>
    <row r="3417" s="10" customFormat="1" x14ac:dyDescent="0.2"/>
    <row r="3418" s="10" customFormat="1" x14ac:dyDescent="0.2"/>
    <row r="3419" s="10" customFormat="1" x14ac:dyDescent="0.2"/>
    <row r="3420" s="10" customFormat="1" x14ac:dyDescent="0.2"/>
    <row r="3421" s="10" customFormat="1" x14ac:dyDescent="0.2"/>
    <row r="3422" s="10" customFormat="1" x14ac:dyDescent="0.2"/>
    <row r="3423" s="10" customFormat="1" x14ac:dyDescent="0.2"/>
    <row r="3424" s="10" customFormat="1" x14ac:dyDescent="0.2"/>
    <row r="3425" s="10" customFormat="1" x14ac:dyDescent="0.2"/>
    <row r="3426" s="10" customFormat="1" x14ac:dyDescent="0.2"/>
    <row r="3427" s="10" customFormat="1" x14ac:dyDescent="0.2"/>
    <row r="3428" s="10" customFormat="1" x14ac:dyDescent="0.2"/>
    <row r="3429" s="10" customFormat="1" x14ac:dyDescent="0.2"/>
    <row r="3430" s="10" customFormat="1" x14ac:dyDescent="0.2"/>
    <row r="3431" s="10" customFormat="1" x14ac:dyDescent="0.2"/>
    <row r="3432" s="10" customFormat="1" x14ac:dyDescent="0.2"/>
    <row r="3433" s="10" customFormat="1" x14ac:dyDescent="0.2"/>
    <row r="3434" s="10" customFormat="1" x14ac:dyDescent="0.2"/>
    <row r="3435" s="10" customFormat="1" x14ac:dyDescent="0.2"/>
    <row r="3436" s="10" customFormat="1" x14ac:dyDescent="0.2"/>
    <row r="3437" s="10" customFormat="1" x14ac:dyDescent="0.2"/>
    <row r="3438" s="10" customFormat="1" x14ac:dyDescent="0.2"/>
    <row r="3439" s="10" customFormat="1" x14ac:dyDescent="0.2"/>
    <row r="3440" s="10" customFormat="1" x14ac:dyDescent="0.2"/>
    <row r="3441" s="10" customFormat="1" x14ac:dyDescent="0.2"/>
    <row r="3442" s="10" customFormat="1" x14ac:dyDescent="0.2"/>
    <row r="3443" s="10" customFormat="1" x14ac:dyDescent="0.2"/>
    <row r="3444" s="10" customFormat="1" x14ac:dyDescent="0.2"/>
    <row r="3445" s="10" customFormat="1" x14ac:dyDescent="0.2"/>
    <row r="3446" s="10" customFormat="1" x14ac:dyDescent="0.2"/>
    <row r="3447" s="10" customFormat="1" x14ac:dyDescent="0.2"/>
    <row r="3448" s="10" customFormat="1" x14ac:dyDescent="0.2"/>
    <row r="3449" s="10" customFormat="1" x14ac:dyDescent="0.2"/>
    <row r="3450" s="10" customFormat="1" x14ac:dyDescent="0.2"/>
    <row r="3451" s="10" customFormat="1" x14ac:dyDescent="0.2"/>
    <row r="3452" s="10" customFormat="1" x14ac:dyDescent="0.2"/>
    <row r="3453" s="10" customFormat="1" x14ac:dyDescent="0.2"/>
    <row r="3454" s="10" customFormat="1" x14ac:dyDescent="0.2"/>
    <row r="3455" s="10" customFormat="1" x14ac:dyDescent="0.2"/>
    <row r="3456" s="10" customFormat="1" x14ac:dyDescent="0.2"/>
    <row r="3457" s="10" customFormat="1" x14ac:dyDescent="0.2"/>
    <row r="3458" s="10" customFormat="1" x14ac:dyDescent="0.2"/>
    <row r="3459" s="10" customFormat="1" x14ac:dyDescent="0.2"/>
    <row r="3460" s="10" customFormat="1" x14ac:dyDescent="0.2"/>
    <row r="3461" s="10" customFormat="1" x14ac:dyDescent="0.2"/>
    <row r="3462" s="10" customFormat="1" x14ac:dyDescent="0.2"/>
    <row r="3463" s="10" customFormat="1" x14ac:dyDescent="0.2"/>
    <row r="3464" s="10" customFormat="1" x14ac:dyDescent="0.2"/>
    <row r="3465" s="10" customFormat="1" x14ac:dyDescent="0.2"/>
    <row r="3466" s="10" customFormat="1" x14ac:dyDescent="0.2"/>
    <row r="3467" s="10" customFormat="1" x14ac:dyDescent="0.2"/>
    <row r="3468" s="10" customFormat="1" x14ac:dyDescent="0.2"/>
    <row r="3469" s="10" customFormat="1" x14ac:dyDescent="0.2"/>
    <row r="3470" s="10" customFormat="1" x14ac:dyDescent="0.2"/>
    <row r="3471" s="10" customFormat="1" x14ac:dyDescent="0.2"/>
    <row r="3472" s="10" customFormat="1" x14ac:dyDescent="0.2"/>
    <row r="3473" s="10" customFormat="1" x14ac:dyDescent="0.2"/>
    <row r="3474" s="10" customFormat="1" x14ac:dyDescent="0.2"/>
    <row r="3475" s="10" customFormat="1" x14ac:dyDescent="0.2"/>
    <row r="3476" s="10" customFormat="1" x14ac:dyDescent="0.2"/>
    <row r="3477" s="10" customFormat="1" x14ac:dyDescent="0.2"/>
    <row r="3478" s="10" customFormat="1" x14ac:dyDescent="0.2"/>
    <row r="3479" s="10" customFormat="1" x14ac:dyDescent="0.2"/>
    <row r="3480" s="10" customFormat="1" x14ac:dyDescent="0.2"/>
    <row r="3481" s="10" customFormat="1" x14ac:dyDescent="0.2"/>
    <row r="3482" s="10" customFormat="1" x14ac:dyDescent="0.2"/>
    <row r="3483" s="10" customFormat="1" x14ac:dyDescent="0.2"/>
    <row r="3484" s="10" customFormat="1" x14ac:dyDescent="0.2"/>
    <row r="3485" s="10" customFormat="1" x14ac:dyDescent="0.2"/>
    <row r="3486" s="10" customFormat="1" x14ac:dyDescent="0.2"/>
    <row r="3487" s="10" customFormat="1" x14ac:dyDescent="0.2"/>
    <row r="3488" s="10" customFormat="1" x14ac:dyDescent="0.2"/>
    <row r="3489" s="10" customFormat="1" x14ac:dyDescent="0.2"/>
    <row r="3490" s="10" customFormat="1" x14ac:dyDescent="0.2"/>
    <row r="3491" s="10" customFormat="1" x14ac:dyDescent="0.2"/>
    <row r="3492" s="10" customFormat="1" x14ac:dyDescent="0.2"/>
    <row r="3493" s="10" customFormat="1" x14ac:dyDescent="0.2"/>
    <row r="3494" s="10" customFormat="1" x14ac:dyDescent="0.2"/>
    <row r="3495" s="10" customFormat="1" x14ac:dyDescent="0.2"/>
    <row r="3496" s="10" customFormat="1" x14ac:dyDescent="0.2"/>
    <row r="3497" s="10" customFormat="1" x14ac:dyDescent="0.2"/>
    <row r="3498" s="10" customFormat="1" x14ac:dyDescent="0.2"/>
    <row r="3499" s="10" customFormat="1" x14ac:dyDescent="0.2"/>
    <row r="3500" s="10" customFormat="1" x14ac:dyDescent="0.2"/>
    <row r="3501" s="10" customFormat="1" x14ac:dyDescent="0.2"/>
    <row r="3502" s="10" customFormat="1" x14ac:dyDescent="0.2"/>
    <row r="3503" s="10" customFormat="1" x14ac:dyDescent="0.2"/>
    <row r="3504" s="10" customFormat="1" x14ac:dyDescent="0.2"/>
    <row r="3505" s="10" customFormat="1" x14ac:dyDescent="0.2"/>
    <row r="3506" s="10" customFormat="1" x14ac:dyDescent="0.2"/>
    <row r="3507" s="10" customFormat="1" x14ac:dyDescent="0.2"/>
    <row r="3508" s="10" customFormat="1" x14ac:dyDescent="0.2"/>
    <row r="3509" s="10" customFormat="1" x14ac:dyDescent="0.2"/>
    <row r="3510" s="10" customFormat="1" x14ac:dyDescent="0.2"/>
    <row r="3511" s="10" customFormat="1" x14ac:dyDescent="0.2"/>
    <row r="3512" s="10" customFormat="1" x14ac:dyDescent="0.2"/>
    <row r="3513" s="10" customFormat="1" x14ac:dyDescent="0.2"/>
    <row r="3514" s="10" customFormat="1" x14ac:dyDescent="0.2"/>
    <row r="3515" s="10" customFormat="1" x14ac:dyDescent="0.2"/>
    <row r="3516" s="10" customFormat="1" x14ac:dyDescent="0.2"/>
    <row r="3517" s="10" customFormat="1" x14ac:dyDescent="0.2"/>
    <row r="3518" s="10" customFormat="1" x14ac:dyDescent="0.2"/>
    <row r="3519" s="10" customFormat="1" x14ac:dyDescent="0.2"/>
    <row r="3520" s="10" customFormat="1" x14ac:dyDescent="0.2"/>
    <row r="3521" s="10" customFormat="1" x14ac:dyDescent="0.2"/>
    <row r="3522" s="10" customFormat="1" x14ac:dyDescent="0.2"/>
    <row r="3523" s="10" customFormat="1" x14ac:dyDescent="0.2"/>
    <row r="3524" s="10" customFormat="1" x14ac:dyDescent="0.2"/>
    <row r="3525" s="10" customFormat="1" x14ac:dyDescent="0.2"/>
    <row r="3526" s="10" customFormat="1" x14ac:dyDescent="0.2"/>
    <row r="3527" s="10" customFormat="1" x14ac:dyDescent="0.2"/>
    <row r="3528" s="10" customFormat="1" x14ac:dyDescent="0.2"/>
    <row r="3529" s="10" customFormat="1" x14ac:dyDescent="0.2"/>
    <row r="3530" s="10" customFormat="1" x14ac:dyDescent="0.2"/>
    <row r="3531" s="10" customFormat="1" x14ac:dyDescent="0.2"/>
    <row r="3532" s="10" customFormat="1" x14ac:dyDescent="0.2"/>
    <row r="3533" s="10" customFormat="1" x14ac:dyDescent="0.2"/>
    <row r="3534" s="10" customFormat="1" x14ac:dyDescent="0.2"/>
    <row r="3535" s="10" customFormat="1" x14ac:dyDescent="0.2"/>
    <row r="3536" s="10" customFormat="1" x14ac:dyDescent="0.2"/>
    <row r="3537" s="10" customFormat="1" x14ac:dyDescent="0.2"/>
    <row r="3538" s="10" customFormat="1" x14ac:dyDescent="0.2"/>
    <row r="3539" s="10" customFormat="1" x14ac:dyDescent="0.2"/>
    <row r="3540" s="10" customFormat="1" x14ac:dyDescent="0.2"/>
    <row r="3541" s="10" customFormat="1" x14ac:dyDescent="0.2"/>
    <row r="3542" s="10" customFormat="1" x14ac:dyDescent="0.2"/>
    <row r="3543" s="10" customFormat="1" x14ac:dyDescent="0.2"/>
    <row r="3544" s="10" customFormat="1" x14ac:dyDescent="0.2"/>
    <row r="3545" s="10" customFormat="1" x14ac:dyDescent="0.2"/>
    <row r="3546" s="10" customFormat="1" x14ac:dyDescent="0.2"/>
    <row r="3547" s="10" customFormat="1" x14ac:dyDescent="0.2"/>
    <row r="3548" s="10" customFormat="1" x14ac:dyDescent="0.2"/>
    <row r="3549" s="10" customFormat="1" x14ac:dyDescent="0.2"/>
    <row r="3550" s="10" customFormat="1" x14ac:dyDescent="0.2"/>
    <row r="3551" s="10" customFormat="1" x14ac:dyDescent="0.2"/>
    <row r="3552" s="10" customFormat="1" x14ac:dyDescent="0.2"/>
    <row r="3553" s="10" customFormat="1" x14ac:dyDescent="0.2"/>
    <row r="3554" s="10" customFormat="1" x14ac:dyDescent="0.2"/>
    <row r="3555" s="10" customFormat="1" x14ac:dyDescent="0.2"/>
    <row r="3556" s="10" customFormat="1" x14ac:dyDescent="0.2"/>
    <row r="3557" s="10" customFormat="1" x14ac:dyDescent="0.2"/>
    <row r="3558" s="10" customFormat="1" x14ac:dyDescent="0.2"/>
    <row r="3559" s="10" customFormat="1" x14ac:dyDescent="0.2"/>
    <row r="3560" s="10" customFormat="1" x14ac:dyDescent="0.2"/>
    <row r="3561" s="10" customFormat="1" x14ac:dyDescent="0.2"/>
    <row r="3562" s="10" customFormat="1" x14ac:dyDescent="0.2"/>
    <row r="3563" s="10" customFormat="1" x14ac:dyDescent="0.2"/>
    <row r="3564" s="10" customFormat="1" x14ac:dyDescent="0.2"/>
    <row r="3565" s="10" customFormat="1" x14ac:dyDescent="0.2"/>
    <row r="3566" s="10" customFormat="1" x14ac:dyDescent="0.2"/>
    <row r="3567" s="10" customFormat="1" x14ac:dyDescent="0.2"/>
    <row r="3568" s="10" customFormat="1" x14ac:dyDescent="0.2"/>
    <row r="3569" s="10" customFormat="1" x14ac:dyDescent="0.2"/>
    <row r="3570" s="10" customFormat="1" x14ac:dyDescent="0.2"/>
    <row r="3571" s="10" customFormat="1" x14ac:dyDescent="0.2"/>
    <row r="3572" s="10" customFormat="1" x14ac:dyDescent="0.2"/>
    <row r="3573" s="10" customFormat="1" x14ac:dyDescent="0.2"/>
    <row r="3574" s="10" customFormat="1" x14ac:dyDescent="0.2"/>
    <row r="3575" s="10" customFormat="1" x14ac:dyDescent="0.2"/>
    <row r="3576" s="10" customFormat="1" x14ac:dyDescent="0.2"/>
    <row r="3577" s="10" customFormat="1" x14ac:dyDescent="0.2"/>
    <row r="3578" s="10" customFormat="1" x14ac:dyDescent="0.2"/>
    <row r="3579" s="10" customFormat="1" x14ac:dyDescent="0.2"/>
    <row r="3580" s="10" customFormat="1" x14ac:dyDescent="0.2"/>
    <row r="3581" s="10" customFormat="1" x14ac:dyDescent="0.2"/>
    <row r="3582" s="10" customFormat="1" x14ac:dyDescent="0.2"/>
    <row r="3583" s="10" customFormat="1" x14ac:dyDescent="0.2"/>
    <row r="3584" s="10" customFormat="1" x14ac:dyDescent="0.2"/>
    <row r="3585" s="10" customFormat="1" x14ac:dyDescent="0.2"/>
    <row r="3586" s="10" customFormat="1" x14ac:dyDescent="0.2"/>
    <row r="3587" s="10" customFormat="1" x14ac:dyDescent="0.2"/>
    <row r="3588" s="10" customFormat="1" x14ac:dyDescent="0.2"/>
    <row r="3589" s="10" customFormat="1" x14ac:dyDescent="0.2"/>
    <row r="3590" s="10" customFormat="1" x14ac:dyDescent="0.2"/>
    <row r="3591" s="10" customFormat="1" x14ac:dyDescent="0.2"/>
    <row r="3592" s="10" customFormat="1" x14ac:dyDescent="0.2"/>
    <row r="3593" s="10" customFormat="1" x14ac:dyDescent="0.2"/>
    <row r="3594" s="10" customFormat="1" x14ac:dyDescent="0.2"/>
    <row r="3595" s="10" customFormat="1" x14ac:dyDescent="0.2"/>
    <row r="3596" s="10" customFormat="1" x14ac:dyDescent="0.2"/>
    <row r="3597" s="10" customFormat="1" x14ac:dyDescent="0.2"/>
    <row r="3598" s="10" customFormat="1" x14ac:dyDescent="0.2"/>
    <row r="3599" s="10" customFormat="1" x14ac:dyDescent="0.2"/>
    <row r="3600" s="10" customFormat="1" x14ac:dyDescent="0.2"/>
    <row r="3601" s="10" customFormat="1" x14ac:dyDescent="0.2"/>
    <row r="3602" s="10" customFormat="1" x14ac:dyDescent="0.2"/>
    <row r="3603" s="10" customFormat="1" x14ac:dyDescent="0.2"/>
    <row r="3604" s="10" customFormat="1" x14ac:dyDescent="0.2"/>
    <row r="3605" s="10" customFormat="1" x14ac:dyDescent="0.2"/>
    <row r="3606" s="10" customFormat="1" x14ac:dyDescent="0.2"/>
    <row r="3607" s="10" customFormat="1" x14ac:dyDescent="0.2"/>
    <row r="3608" s="10" customFormat="1" x14ac:dyDescent="0.2"/>
    <row r="3609" s="10" customFormat="1" x14ac:dyDescent="0.2"/>
    <row r="3610" s="10" customFormat="1" x14ac:dyDescent="0.2"/>
    <row r="3611" s="10" customFormat="1" x14ac:dyDescent="0.2"/>
    <row r="3612" s="10" customFormat="1" x14ac:dyDescent="0.2"/>
    <row r="3613" s="10" customFormat="1" x14ac:dyDescent="0.2"/>
    <row r="3614" s="10" customFormat="1" x14ac:dyDescent="0.2"/>
    <row r="3615" s="10" customFormat="1" x14ac:dyDescent="0.2"/>
    <row r="3616" s="10" customFormat="1" x14ac:dyDescent="0.2"/>
    <row r="3617" s="10" customFormat="1" x14ac:dyDescent="0.2"/>
    <row r="3618" s="10" customFormat="1" x14ac:dyDescent="0.2"/>
    <row r="3619" s="10" customFormat="1" x14ac:dyDescent="0.2"/>
    <row r="3620" s="10" customFormat="1" x14ac:dyDescent="0.2"/>
    <row r="3621" s="10" customFormat="1" x14ac:dyDescent="0.2"/>
    <row r="3622" s="10" customFormat="1" x14ac:dyDescent="0.2"/>
    <row r="3623" s="10" customFormat="1" x14ac:dyDescent="0.2"/>
    <row r="3624" s="10" customFormat="1" x14ac:dyDescent="0.2"/>
    <row r="3625" s="10" customFormat="1" x14ac:dyDescent="0.2"/>
    <row r="3626" s="10" customFormat="1" x14ac:dyDescent="0.2"/>
    <row r="3627" s="10" customFormat="1" x14ac:dyDescent="0.2"/>
    <row r="3628" s="10" customFormat="1" x14ac:dyDescent="0.2"/>
    <row r="3629" s="10" customFormat="1" x14ac:dyDescent="0.2"/>
    <row r="3630" s="10" customFormat="1" x14ac:dyDescent="0.2"/>
    <row r="3631" s="10" customFormat="1" x14ac:dyDescent="0.2"/>
    <row r="3632" s="10" customFormat="1" x14ac:dyDescent="0.2"/>
    <row r="3633" s="10" customFormat="1" x14ac:dyDescent="0.2"/>
    <row r="3634" s="10" customFormat="1" x14ac:dyDescent="0.2"/>
    <row r="3635" s="10" customFormat="1" x14ac:dyDescent="0.2"/>
    <row r="3636" s="10" customFormat="1" x14ac:dyDescent="0.2"/>
    <row r="3637" s="10" customFormat="1" x14ac:dyDescent="0.2"/>
    <row r="3638" s="10" customFormat="1" x14ac:dyDescent="0.2"/>
    <row r="3639" s="10" customFormat="1" x14ac:dyDescent="0.2"/>
    <row r="3640" s="10" customFormat="1" x14ac:dyDescent="0.2"/>
    <row r="3641" s="10" customFormat="1" x14ac:dyDescent="0.2"/>
    <row r="3642" s="10" customFormat="1" x14ac:dyDescent="0.2"/>
    <row r="3643" s="10" customFormat="1" x14ac:dyDescent="0.2"/>
    <row r="3644" s="10" customFormat="1" x14ac:dyDescent="0.2"/>
    <row r="3645" s="10" customFormat="1" x14ac:dyDescent="0.2"/>
    <row r="3646" s="10" customFormat="1" x14ac:dyDescent="0.2"/>
    <row r="3647" s="10" customFormat="1" x14ac:dyDescent="0.2"/>
    <row r="3648" s="10" customFormat="1" x14ac:dyDescent="0.2"/>
    <row r="3649" s="10" customFormat="1" x14ac:dyDescent="0.2"/>
    <row r="3650" s="10" customFormat="1" x14ac:dyDescent="0.2"/>
    <row r="3651" s="10" customFormat="1" x14ac:dyDescent="0.2"/>
    <row r="3652" s="10" customFormat="1" x14ac:dyDescent="0.2"/>
    <row r="3653" s="10" customFormat="1" x14ac:dyDescent="0.2"/>
    <row r="3654" s="10" customFormat="1" x14ac:dyDescent="0.2"/>
    <row r="3655" s="10" customFormat="1" x14ac:dyDescent="0.2"/>
    <row r="3656" s="10" customFormat="1" x14ac:dyDescent="0.2"/>
    <row r="3657" s="10" customFormat="1" x14ac:dyDescent="0.2"/>
    <row r="3658" s="10" customFormat="1" x14ac:dyDescent="0.2"/>
    <row r="3659" s="10" customFormat="1" x14ac:dyDescent="0.2"/>
    <row r="3660" s="10" customFormat="1" x14ac:dyDescent="0.2"/>
    <row r="3661" s="10" customFormat="1" x14ac:dyDescent="0.2"/>
    <row r="3662" s="10" customFormat="1" x14ac:dyDescent="0.2"/>
    <row r="3663" s="10" customFormat="1" x14ac:dyDescent="0.2"/>
    <row r="3664" s="10" customFormat="1" x14ac:dyDescent="0.2"/>
    <row r="3665" s="10" customFormat="1" x14ac:dyDescent="0.2"/>
    <row r="3666" s="10" customFormat="1" x14ac:dyDescent="0.2"/>
    <row r="3667" s="10" customFormat="1" x14ac:dyDescent="0.2"/>
    <row r="3668" s="10" customFormat="1" x14ac:dyDescent="0.2"/>
    <row r="3669" s="10" customFormat="1" x14ac:dyDescent="0.2"/>
    <row r="3670" s="10" customFormat="1" x14ac:dyDescent="0.2"/>
    <row r="3671" s="10" customFormat="1" x14ac:dyDescent="0.2"/>
    <row r="3672" s="10" customFormat="1" x14ac:dyDescent="0.2"/>
    <row r="3673" s="10" customFormat="1" x14ac:dyDescent="0.2"/>
    <row r="3674" s="10" customFormat="1" x14ac:dyDescent="0.2"/>
    <row r="3675" s="10" customFormat="1" x14ac:dyDescent="0.2"/>
    <row r="3676" s="10" customFormat="1" x14ac:dyDescent="0.2"/>
    <row r="3677" s="10" customFormat="1" x14ac:dyDescent="0.2"/>
    <row r="3678" s="10" customFormat="1" x14ac:dyDescent="0.2"/>
    <row r="3679" s="10" customFormat="1" x14ac:dyDescent="0.2"/>
    <row r="3680" s="10" customFormat="1" x14ac:dyDescent="0.2"/>
    <row r="3681" s="10" customFormat="1" x14ac:dyDescent="0.2"/>
    <row r="3682" s="10" customFormat="1" x14ac:dyDescent="0.2"/>
    <row r="3683" s="10" customFormat="1" x14ac:dyDescent="0.2"/>
    <row r="3684" s="10" customFormat="1" x14ac:dyDescent="0.2"/>
    <row r="3685" s="10" customFormat="1" x14ac:dyDescent="0.2"/>
    <row r="3686" s="10" customFormat="1" x14ac:dyDescent="0.2"/>
    <row r="3687" s="10" customFormat="1" x14ac:dyDescent="0.2"/>
    <row r="3688" s="10" customFormat="1" x14ac:dyDescent="0.2"/>
    <row r="3689" s="10" customFormat="1" x14ac:dyDescent="0.2"/>
    <row r="3690" s="10" customFormat="1" x14ac:dyDescent="0.2"/>
    <row r="3691" s="10" customFormat="1" x14ac:dyDescent="0.2"/>
    <row r="3692" s="10" customFormat="1" x14ac:dyDescent="0.2"/>
    <row r="3693" s="10" customFormat="1" x14ac:dyDescent="0.2"/>
    <row r="3694" s="10" customFormat="1" x14ac:dyDescent="0.2"/>
    <row r="3695" s="10" customFormat="1" x14ac:dyDescent="0.2"/>
    <row r="3696" s="10" customFormat="1" x14ac:dyDescent="0.2"/>
    <row r="3697" s="10" customFormat="1" x14ac:dyDescent="0.2"/>
    <row r="3698" s="10" customFormat="1" x14ac:dyDescent="0.2"/>
    <row r="3699" s="10" customFormat="1" x14ac:dyDescent="0.2"/>
    <row r="3700" s="10" customFormat="1" x14ac:dyDescent="0.2"/>
    <row r="3701" s="10" customFormat="1" x14ac:dyDescent="0.2"/>
    <row r="3702" s="10" customFormat="1" x14ac:dyDescent="0.2"/>
    <row r="3703" s="10" customFormat="1" x14ac:dyDescent="0.2"/>
    <row r="3704" s="10" customFormat="1" x14ac:dyDescent="0.2"/>
    <row r="3705" s="10" customFormat="1" x14ac:dyDescent="0.2"/>
    <row r="3706" s="10" customFormat="1" x14ac:dyDescent="0.2"/>
    <row r="3707" s="10" customFormat="1" x14ac:dyDescent="0.2"/>
    <row r="3708" s="10" customFormat="1" x14ac:dyDescent="0.2"/>
    <row r="3709" s="10" customFormat="1" x14ac:dyDescent="0.2"/>
    <row r="3710" s="10" customFormat="1" x14ac:dyDescent="0.2"/>
    <row r="3711" s="10" customFormat="1" x14ac:dyDescent="0.2"/>
    <row r="3712" s="10" customFormat="1" x14ac:dyDescent="0.2"/>
    <row r="3713" s="10" customFormat="1" x14ac:dyDescent="0.2"/>
    <row r="3714" s="10" customFormat="1" x14ac:dyDescent="0.2"/>
    <row r="3715" s="10" customFormat="1" x14ac:dyDescent="0.2"/>
    <row r="3716" s="10" customFormat="1" x14ac:dyDescent="0.2"/>
    <row r="3717" s="10" customFormat="1" x14ac:dyDescent="0.2"/>
    <row r="3718" s="10" customFormat="1" x14ac:dyDescent="0.2"/>
    <row r="3719" s="10" customFormat="1" x14ac:dyDescent="0.2"/>
    <row r="3720" s="10" customFormat="1" x14ac:dyDescent="0.2"/>
    <row r="3721" s="10" customFormat="1" x14ac:dyDescent="0.2"/>
    <row r="3722" s="10" customFormat="1" x14ac:dyDescent="0.2"/>
    <row r="3723" s="10" customFormat="1" x14ac:dyDescent="0.2"/>
    <row r="3724" s="10" customFormat="1" x14ac:dyDescent="0.2"/>
    <row r="3725" s="10" customFormat="1" x14ac:dyDescent="0.2"/>
    <row r="3726" s="10" customFormat="1" x14ac:dyDescent="0.2"/>
    <row r="3727" s="10" customFormat="1" x14ac:dyDescent="0.2"/>
    <row r="3728" s="10" customFormat="1" x14ac:dyDescent="0.2"/>
    <row r="3729" s="10" customFormat="1" x14ac:dyDescent="0.2"/>
    <row r="3730" s="10" customFormat="1" x14ac:dyDescent="0.2"/>
    <row r="3731" s="10" customFormat="1" x14ac:dyDescent="0.2"/>
    <row r="3732" s="10" customFormat="1" x14ac:dyDescent="0.2"/>
    <row r="3733" s="10" customFormat="1" x14ac:dyDescent="0.2"/>
    <row r="3734" s="10" customFormat="1" x14ac:dyDescent="0.2"/>
    <row r="3735" s="10" customFormat="1" x14ac:dyDescent="0.2"/>
    <row r="3736" s="10" customFormat="1" x14ac:dyDescent="0.2"/>
    <row r="3737" s="10" customFormat="1" x14ac:dyDescent="0.2"/>
    <row r="3738" s="10" customFormat="1" x14ac:dyDescent="0.2"/>
    <row r="3739" s="10" customFormat="1" x14ac:dyDescent="0.2"/>
    <row r="3740" s="10" customFormat="1" x14ac:dyDescent="0.2"/>
    <row r="3741" s="10" customFormat="1" x14ac:dyDescent="0.2"/>
    <row r="3742" s="10" customFormat="1" x14ac:dyDescent="0.2"/>
    <row r="3743" s="10" customFormat="1" x14ac:dyDescent="0.2"/>
    <row r="3744" s="10" customFormat="1" x14ac:dyDescent="0.2"/>
    <row r="3745" s="10" customFormat="1" x14ac:dyDescent="0.2"/>
    <row r="3746" s="10" customFormat="1" x14ac:dyDescent="0.2"/>
    <row r="3747" s="10" customFormat="1" x14ac:dyDescent="0.2"/>
    <row r="3748" s="10" customFormat="1" x14ac:dyDescent="0.2"/>
    <row r="3749" s="10" customFormat="1" x14ac:dyDescent="0.2"/>
    <row r="3750" s="10" customFormat="1" x14ac:dyDescent="0.2"/>
    <row r="3751" s="10" customFormat="1" x14ac:dyDescent="0.2"/>
    <row r="3752" s="10" customFormat="1" x14ac:dyDescent="0.2"/>
    <row r="3753" s="10" customFormat="1" x14ac:dyDescent="0.2"/>
    <row r="3754" s="10" customFormat="1" x14ac:dyDescent="0.2"/>
    <row r="3755" s="10" customFormat="1" x14ac:dyDescent="0.2"/>
    <row r="3756" s="10" customFormat="1" x14ac:dyDescent="0.2"/>
    <row r="3757" s="10" customFormat="1" x14ac:dyDescent="0.2"/>
    <row r="3758" s="10" customFormat="1" x14ac:dyDescent="0.2"/>
    <row r="3759" s="10" customFormat="1" x14ac:dyDescent="0.2"/>
    <row r="3760" s="10" customFormat="1" x14ac:dyDescent="0.2"/>
    <row r="3761" s="10" customFormat="1" x14ac:dyDescent="0.2"/>
    <row r="3762" s="10" customFormat="1" x14ac:dyDescent="0.2"/>
    <row r="3763" s="10" customFormat="1" x14ac:dyDescent="0.2"/>
    <row r="3764" s="10" customFormat="1" x14ac:dyDescent="0.2"/>
    <row r="3765" s="10" customFormat="1" x14ac:dyDescent="0.2"/>
    <row r="3766" s="10" customFormat="1" x14ac:dyDescent="0.2"/>
    <row r="3767" s="10" customFormat="1" x14ac:dyDescent="0.2"/>
    <row r="3768" s="10" customFormat="1" x14ac:dyDescent="0.2"/>
    <row r="3769" s="10" customFormat="1" x14ac:dyDescent="0.2"/>
    <row r="3770" s="10" customFormat="1" x14ac:dyDescent="0.2"/>
    <row r="3771" s="10" customFormat="1" x14ac:dyDescent="0.2"/>
    <row r="3772" s="10" customFormat="1" x14ac:dyDescent="0.2"/>
    <row r="3773" s="10" customFormat="1" x14ac:dyDescent="0.2"/>
    <row r="3774" s="10" customFormat="1" x14ac:dyDescent="0.2"/>
    <row r="3775" s="10" customFormat="1" x14ac:dyDescent="0.2"/>
    <row r="3776" s="10" customFormat="1" x14ac:dyDescent="0.2"/>
    <row r="3777" s="10" customFormat="1" x14ac:dyDescent="0.2"/>
    <row r="3778" s="10" customFormat="1" x14ac:dyDescent="0.2"/>
    <row r="3779" s="10" customFormat="1" x14ac:dyDescent="0.2"/>
    <row r="3780" s="10" customFormat="1" x14ac:dyDescent="0.2"/>
    <row r="3781" s="10" customFormat="1" x14ac:dyDescent="0.2"/>
    <row r="3782" s="10" customFormat="1" x14ac:dyDescent="0.2"/>
    <row r="3783" s="10" customFormat="1" x14ac:dyDescent="0.2"/>
    <row r="3784" s="10" customFormat="1" x14ac:dyDescent="0.2"/>
    <row r="3785" s="10" customFormat="1" x14ac:dyDescent="0.2"/>
    <row r="3786" s="10" customFormat="1" x14ac:dyDescent="0.2"/>
    <row r="3787" s="10" customFormat="1" x14ac:dyDescent="0.2"/>
    <row r="3788" s="10" customFormat="1" x14ac:dyDescent="0.2"/>
    <row r="3789" s="10" customFormat="1" x14ac:dyDescent="0.2"/>
    <row r="3790" s="10" customFormat="1" x14ac:dyDescent="0.2"/>
    <row r="3791" s="10" customFormat="1" x14ac:dyDescent="0.2"/>
    <row r="3792" s="10" customFormat="1" x14ac:dyDescent="0.2"/>
    <row r="3793" s="10" customFormat="1" x14ac:dyDescent="0.2"/>
    <row r="3794" s="10" customFormat="1" x14ac:dyDescent="0.2"/>
    <row r="3795" s="10" customFormat="1" x14ac:dyDescent="0.2"/>
    <row r="3796" s="10" customFormat="1" x14ac:dyDescent="0.2"/>
    <row r="3797" s="10" customFormat="1" x14ac:dyDescent="0.2"/>
    <row r="3798" s="10" customFormat="1" x14ac:dyDescent="0.2"/>
    <row r="3799" s="10" customFormat="1" x14ac:dyDescent="0.2"/>
    <row r="3800" s="10" customFormat="1" x14ac:dyDescent="0.2"/>
    <row r="3801" s="10" customFormat="1" x14ac:dyDescent="0.2"/>
    <row r="3802" s="10" customFormat="1" x14ac:dyDescent="0.2"/>
    <row r="3803" s="10" customFormat="1" x14ac:dyDescent="0.2"/>
    <row r="3804" s="10" customFormat="1" x14ac:dyDescent="0.2"/>
    <row r="3805" s="10" customFormat="1" x14ac:dyDescent="0.2"/>
    <row r="3806" s="10" customFormat="1" x14ac:dyDescent="0.2"/>
    <row r="3807" s="10" customFormat="1" x14ac:dyDescent="0.2"/>
    <row r="3808" s="10" customFormat="1" x14ac:dyDescent="0.2"/>
    <row r="3809" s="10" customFormat="1" x14ac:dyDescent="0.2"/>
    <row r="3810" s="10" customFormat="1" x14ac:dyDescent="0.2"/>
    <row r="3811" s="10" customFormat="1" x14ac:dyDescent="0.2"/>
    <row r="3812" s="10" customFormat="1" x14ac:dyDescent="0.2"/>
    <row r="3813" s="10" customFormat="1" x14ac:dyDescent="0.2"/>
    <row r="3814" s="10" customFormat="1" x14ac:dyDescent="0.2"/>
    <row r="3815" s="10" customFormat="1" x14ac:dyDescent="0.2"/>
    <row r="3816" s="10" customFormat="1" x14ac:dyDescent="0.2"/>
    <row r="3817" s="10" customFormat="1" x14ac:dyDescent="0.2"/>
    <row r="3818" s="10" customFormat="1" x14ac:dyDescent="0.2"/>
    <row r="3819" s="10" customFormat="1" x14ac:dyDescent="0.2"/>
    <row r="3820" s="10" customFormat="1" x14ac:dyDescent="0.2"/>
    <row r="3821" s="10" customFormat="1" x14ac:dyDescent="0.2"/>
    <row r="3822" s="10" customFormat="1" x14ac:dyDescent="0.2"/>
    <row r="3823" s="10" customFormat="1" x14ac:dyDescent="0.2"/>
    <row r="3824" s="10" customFormat="1" x14ac:dyDescent="0.2"/>
    <row r="3825" s="10" customFormat="1" x14ac:dyDescent="0.2"/>
    <row r="3826" s="10" customFormat="1" x14ac:dyDescent="0.2"/>
    <row r="3827" s="10" customFormat="1" x14ac:dyDescent="0.2"/>
    <row r="3828" s="10" customFormat="1" x14ac:dyDescent="0.2"/>
    <row r="3829" s="10" customFormat="1" x14ac:dyDescent="0.2"/>
    <row r="3830" s="10" customFormat="1" x14ac:dyDescent="0.2"/>
    <row r="3831" s="10" customFormat="1" x14ac:dyDescent="0.2"/>
    <row r="3832" s="10" customFormat="1" x14ac:dyDescent="0.2"/>
    <row r="3833" s="10" customFormat="1" x14ac:dyDescent="0.2"/>
    <row r="3834" s="10" customFormat="1" x14ac:dyDescent="0.2"/>
    <row r="3835" s="10" customFormat="1" x14ac:dyDescent="0.2"/>
    <row r="3836" s="10" customFormat="1" x14ac:dyDescent="0.2"/>
    <row r="3837" s="10" customFormat="1" x14ac:dyDescent="0.2"/>
    <row r="3838" s="10" customFormat="1" x14ac:dyDescent="0.2"/>
    <row r="3839" s="10" customFormat="1" x14ac:dyDescent="0.2"/>
    <row r="3840" s="10" customFormat="1" x14ac:dyDescent="0.2"/>
    <row r="3841" s="10" customFormat="1" x14ac:dyDescent="0.2"/>
    <row r="3842" s="10" customFormat="1" x14ac:dyDescent="0.2"/>
    <row r="3843" s="10" customFormat="1" x14ac:dyDescent="0.2"/>
    <row r="3844" s="10" customFormat="1" x14ac:dyDescent="0.2"/>
    <row r="3845" s="10" customFormat="1" x14ac:dyDescent="0.2"/>
    <row r="3846" s="10" customFormat="1" x14ac:dyDescent="0.2"/>
    <row r="3847" s="10" customFormat="1" x14ac:dyDescent="0.2"/>
    <row r="3848" s="10" customFormat="1" x14ac:dyDescent="0.2"/>
    <row r="3849" s="10" customFormat="1" x14ac:dyDescent="0.2"/>
    <row r="3850" s="10" customFormat="1" x14ac:dyDescent="0.2"/>
    <row r="3851" s="10" customFormat="1" x14ac:dyDescent="0.2"/>
    <row r="3852" s="10" customFormat="1" x14ac:dyDescent="0.2"/>
    <row r="3853" s="10" customFormat="1" x14ac:dyDescent="0.2"/>
    <row r="3854" s="10" customFormat="1" x14ac:dyDescent="0.2"/>
    <row r="3855" s="10" customFormat="1" x14ac:dyDescent="0.2"/>
    <row r="3856" s="10" customFormat="1" x14ac:dyDescent="0.2"/>
    <row r="3857" s="10" customFormat="1" x14ac:dyDescent="0.2"/>
    <row r="3858" s="10" customFormat="1" x14ac:dyDescent="0.2"/>
    <row r="3859" s="10" customFormat="1" x14ac:dyDescent="0.2"/>
    <row r="3860" s="10" customFormat="1" x14ac:dyDescent="0.2"/>
    <row r="3861" s="10" customFormat="1" x14ac:dyDescent="0.2"/>
    <row r="3862" s="10" customFormat="1" x14ac:dyDescent="0.2"/>
    <row r="3863" s="10" customFormat="1" x14ac:dyDescent="0.2"/>
    <row r="3864" s="10" customFormat="1" x14ac:dyDescent="0.2"/>
    <row r="3865" s="10" customFormat="1" x14ac:dyDescent="0.2"/>
    <row r="3866" s="10" customFormat="1" x14ac:dyDescent="0.2"/>
    <row r="3867" s="10" customFormat="1" x14ac:dyDescent="0.2"/>
    <row r="3868" s="10" customFormat="1" x14ac:dyDescent="0.2"/>
    <row r="3869" s="10" customFormat="1" x14ac:dyDescent="0.2"/>
    <row r="3870" s="10" customFormat="1" x14ac:dyDescent="0.2"/>
    <row r="3871" s="10" customFormat="1" x14ac:dyDescent="0.2"/>
    <row r="3872" s="10" customFormat="1" x14ac:dyDescent="0.2"/>
    <row r="3873" s="10" customFormat="1" x14ac:dyDescent="0.2"/>
    <row r="3874" s="10" customFormat="1" x14ac:dyDescent="0.2"/>
    <row r="3875" s="10" customFormat="1" x14ac:dyDescent="0.2"/>
    <row r="3876" s="10" customFormat="1" x14ac:dyDescent="0.2"/>
    <row r="3877" s="10" customFormat="1" x14ac:dyDescent="0.2"/>
    <row r="3878" s="10" customFormat="1" x14ac:dyDescent="0.2"/>
    <row r="3879" s="10" customFormat="1" x14ac:dyDescent="0.2"/>
    <row r="3880" s="10" customFormat="1" x14ac:dyDescent="0.2"/>
    <row r="3881" s="10" customFormat="1" x14ac:dyDescent="0.2"/>
    <row r="3882" s="10" customFormat="1" x14ac:dyDescent="0.2"/>
    <row r="3883" s="10" customFormat="1" x14ac:dyDescent="0.2"/>
    <row r="3884" s="10" customFormat="1" x14ac:dyDescent="0.2"/>
    <row r="3885" s="10" customFormat="1" x14ac:dyDescent="0.2"/>
    <row r="3886" s="10" customFormat="1" x14ac:dyDescent="0.2"/>
    <row r="3887" s="10" customFormat="1" x14ac:dyDescent="0.2"/>
    <row r="3888" s="10" customFormat="1" x14ac:dyDescent="0.2"/>
    <row r="3889" s="10" customFormat="1" x14ac:dyDescent="0.2"/>
    <row r="3890" s="10" customFormat="1" x14ac:dyDescent="0.2"/>
    <row r="3891" s="10" customFormat="1" x14ac:dyDescent="0.2"/>
    <row r="3892" s="10" customFormat="1" x14ac:dyDescent="0.2"/>
    <row r="3893" s="10" customFormat="1" x14ac:dyDescent="0.2"/>
    <row r="3894" s="10" customFormat="1" x14ac:dyDescent="0.2"/>
    <row r="3895" s="10" customFormat="1" x14ac:dyDescent="0.2"/>
    <row r="3896" s="10" customFormat="1" x14ac:dyDescent="0.2"/>
    <row r="3897" s="10" customFormat="1" x14ac:dyDescent="0.2"/>
    <row r="3898" s="10" customFormat="1" x14ac:dyDescent="0.2"/>
    <row r="3899" s="10" customFormat="1" x14ac:dyDescent="0.2"/>
    <row r="3900" s="10" customFormat="1" x14ac:dyDescent="0.2"/>
    <row r="3901" s="10" customFormat="1" x14ac:dyDescent="0.2"/>
    <row r="3902" s="10" customFormat="1" x14ac:dyDescent="0.2"/>
    <row r="3903" s="10" customFormat="1" x14ac:dyDescent="0.2"/>
    <row r="3904" s="10" customFormat="1" x14ac:dyDescent="0.2"/>
    <row r="3905" s="10" customFormat="1" x14ac:dyDescent="0.2"/>
    <row r="3906" s="10" customFormat="1" x14ac:dyDescent="0.2"/>
    <row r="3907" s="10" customFormat="1" x14ac:dyDescent="0.2"/>
    <row r="3908" s="10" customFormat="1" x14ac:dyDescent="0.2"/>
    <row r="3909" s="10" customFormat="1" x14ac:dyDescent="0.2"/>
    <row r="3910" s="10" customFormat="1" x14ac:dyDescent="0.2"/>
    <row r="3911" s="10" customFormat="1" x14ac:dyDescent="0.2"/>
    <row r="3912" s="10" customFormat="1" x14ac:dyDescent="0.2"/>
    <row r="3913" s="10" customFormat="1" x14ac:dyDescent="0.2"/>
    <row r="3914" s="10" customFormat="1" x14ac:dyDescent="0.2"/>
    <row r="3915" s="10" customFormat="1" x14ac:dyDescent="0.2"/>
    <row r="3916" s="10" customFormat="1" x14ac:dyDescent="0.2"/>
    <row r="3917" s="10" customFormat="1" x14ac:dyDescent="0.2"/>
    <row r="3918" s="10" customFormat="1" x14ac:dyDescent="0.2"/>
    <row r="3919" s="10" customFormat="1" x14ac:dyDescent="0.2"/>
    <row r="3920" s="10" customFormat="1" x14ac:dyDescent="0.2"/>
    <row r="3921" s="10" customFormat="1" x14ac:dyDescent="0.2"/>
    <row r="3922" s="10" customFormat="1" x14ac:dyDescent="0.2"/>
    <row r="3923" s="10" customFormat="1" x14ac:dyDescent="0.2"/>
    <row r="3924" s="10" customFormat="1" x14ac:dyDescent="0.2"/>
    <row r="3925" s="10" customFormat="1" x14ac:dyDescent="0.2"/>
    <row r="3926" s="10" customFormat="1" x14ac:dyDescent="0.2"/>
    <row r="3927" s="10" customFormat="1" x14ac:dyDescent="0.2"/>
    <row r="3928" s="10" customFormat="1" x14ac:dyDescent="0.2"/>
    <row r="3929" s="10" customFormat="1" x14ac:dyDescent="0.2"/>
    <row r="3930" s="10" customFormat="1" x14ac:dyDescent="0.2"/>
    <row r="3931" s="10" customFormat="1" x14ac:dyDescent="0.2"/>
    <row r="3932" s="10" customFormat="1" x14ac:dyDescent="0.2"/>
    <row r="3933" s="10" customFormat="1" x14ac:dyDescent="0.2"/>
    <row r="3934" s="10" customFormat="1" x14ac:dyDescent="0.2"/>
    <row r="3935" s="10" customFormat="1" x14ac:dyDescent="0.2"/>
    <row r="3936" s="10" customFormat="1" x14ac:dyDescent="0.2"/>
    <row r="3937" s="10" customFormat="1" x14ac:dyDescent="0.2"/>
    <row r="3938" s="10" customFormat="1" x14ac:dyDescent="0.2"/>
    <row r="3939" s="10" customFormat="1" x14ac:dyDescent="0.2"/>
    <row r="3940" s="10" customFormat="1" x14ac:dyDescent="0.2"/>
    <row r="3941" s="10" customFormat="1" x14ac:dyDescent="0.2"/>
    <row r="3942" s="10" customFormat="1" x14ac:dyDescent="0.2"/>
    <row r="3943" s="10" customFormat="1" x14ac:dyDescent="0.2"/>
    <row r="3944" s="10" customFormat="1" x14ac:dyDescent="0.2"/>
    <row r="3945" s="10" customFormat="1" x14ac:dyDescent="0.2"/>
    <row r="3946" s="10" customFormat="1" x14ac:dyDescent="0.2"/>
    <row r="3947" s="10" customFormat="1" x14ac:dyDescent="0.2"/>
    <row r="3948" s="10" customFormat="1" x14ac:dyDescent="0.2"/>
    <row r="3949" s="10" customFormat="1" x14ac:dyDescent="0.2"/>
    <row r="3950" s="10" customFormat="1" x14ac:dyDescent="0.2"/>
    <row r="3951" s="10" customFormat="1" x14ac:dyDescent="0.2"/>
    <row r="3952" s="10" customFormat="1" x14ac:dyDescent="0.2"/>
    <row r="3953" s="10" customFormat="1" x14ac:dyDescent="0.2"/>
    <row r="3954" s="10" customFormat="1" x14ac:dyDescent="0.2"/>
    <row r="3955" s="10" customFormat="1" x14ac:dyDescent="0.2"/>
    <row r="3956" s="10" customFormat="1" x14ac:dyDescent="0.2"/>
    <row r="3957" s="10" customFormat="1" x14ac:dyDescent="0.2"/>
    <row r="3958" s="10" customFormat="1" x14ac:dyDescent="0.2"/>
    <row r="3959" s="10" customFormat="1" x14ac:dyDescent="0.2"/>
    <row r="3960" s="10" customFormat="1" x14ac:dyDescent="0.2"/>
    <row r="3961" s="10" customFormat="1" x14ac:dyDescent="0.2"/>
    <row r="3962" s="10" customFormat="1" x14ac:dyDescent="0.2"/>
    <row r="3963" s="10" customFormat="1" x14ac:dyDescent="0.2"/>
    <row r="3964" s="10" customFormat="1" x14ac:dyDescent="0.2"/>
    <row r="3965" s="10" customFormat="1" x14ac:dyDescent="0.2"/>
    <row r="3966" s="10" customFormat="1" x14ac:dyDescent="0.2"/>
    <row r="3967" s="10" customFormat="1" x14ac:dyDescent="0.2"/>
    <row r="3968" s="10" customFormat="1" x14ac:dyDescent="0.2"/>
    <row r="3969" s="10" customFormat="1" x14ac:dyDescent="0.2"/>
    <row r="3970" s="10" customFormat="1" x14ac:dyDescent="0.2"/>
    <row r="3971" s="10" customFormat="1" x14ac:dyDescent="0.2"/>
    <row r="3972" s="10" customFormat="1" x14ac:dyDescent="0.2"/>
    <row r="3973" s="10" customFormat="1" x14ac:dyDescent="0.2"/>
    <row r="3974" s="10" customFormat="1" x14ac:dyDescent="0.2"/>
    <row r="3975" s="10" customFormat="1" x14ac:dyDescent="0.2"/>
    <row r="3976" s="10" customFormat="1" x14ac:dyDescent="0.2"/>
    <row r="3977" s="10" customFormat="1" x14ac:dyDescent="0.2"/>
    <row r="3978" s="10" customFormat="1" x14ac:dyDescent="0.2"/>
    <row r="3979" s="10" customFormat="1" x14ac:dyDescent="0.2"/>
    <row r="3980" s="10" customFormat="1" x14ac:dyDescent="0.2"/>
    <row r="3981" s="10" customFormat="1" x14ac:dyDescent="0.2"/>
    <row r="3982" s="10" customFormat="1" x14ac:dyDescent="0.2"/>
    <row r="3983" s="10" customFormat="1" x14ac:dyDescent="0.2"/>
    <row r="3984" s="10" customFormat="1" x14ac:dyDescent="0.2"/>
    <row r="3985" s="10" customFormat="1" x14ac:dyDescent="0.2"/>
    <row r="3986" s="10" customFormat="1" x14ac:dyDescent="0.2"/>
    <row r="3987" s="10" customFormat="1" x14ac:dyDescent="0.2"/>
    <row r="3988" s="10" customFormat="1" x14ac:dyDescent="0.2"/>
    <row r="3989" s="10" customFormat="1" x14ac:dyDescent="0.2"/>
    <row r="3990" s="10" customFormat="1" x14ac:dyDescent="0.2"/>
    <row r="3991" s="10" customFormat="1" x14ac:dyDescent="0.2"/>
    <row r="3992" s="10" customFormat="1" x14ac:dyDescent="0.2"/>
    <row r="3993" s="10" customFormat="1" x14ac:dyDescent="0.2"/>
    <row r="3994" s="10" customFormat="1" x14ac:dyDescent="0.2"/>
    <row r="3995" s="10" customFormat="1" x14ac:dyDescent="0.2"/>
    <row r="3996" s="10" customFormat="1" x14ac:dyDescent="0.2"/>
    <row r="3997" s="10" customFormat="1" x14ac:dyDescent="0.2"/>
    <row r="3998" s="10" customFormat="1" x14ac:dyDescent="0.2"/>
    <row r="3999" s="10" customFormat="1" x14ac:dyDescent="0.2"/>
    <row r="4000" s="10" customFormat="1" x14ac:dyDescent="0.2"/>
    <row r="4001" s="10" customFormat="1" x14ac:dyDescent="0.2"/>
    <row r="4002" s="10" customFormat="1" x14ac:dyDescent="0.2"/>
    <row r="4003" s="10" customFormat="1" x14ac:dyDescent="0.2"/>
    <row r="4004" s="10" customFormat="1" x14ac:dyDescent="0.2"/>
    <row r="4005" s="10" customFormat="1" x14ac:dyDescent="0.2"/>
    <row r="4006" s="10" customFormat="1" x14ac:dyDescent="0.2"/>
    <row r="4007" s="10" customFormat="1" x14ac:dyDescent="0.2"/>
    <row r="4008" s="10" customFormat="1" x14ac:dyDescent="0.2"/>
    <row r="4009" s="10" customFormat="1" x14ac:dyDescent="0.2"/>
    <row r="4010" s="10" customFormat="1" x14ac:dyDescent="0.2"/>
    <row r="4011" s="10" customFormat="1" x14ac:dyDescent="0.2"/>
    <row r="4012" s="10" customFormat="1" x14ac:dyDescent="0.2"/>
    <row r="4013" s="10" customFormat="1" x14ac:dyDescent="0.2"/>
    <row r="4014" s="10" customFormat="1" x14ac:dyDescent="0.2"/>
    <row r="4015" s="10" customFormat="1" x14ac:dyDescent="0.2"/>
    <row r="4016" s="10" customFormat="1" x14ac:dyDescent="0.2"/>
    <row r="4017" s="10" customFormat="1" x14ac:dyDescent="0.2"/>
    <row r="4018" s="10" customFormat="1" x14ac:dyDescent="0.2"/>
    <row r="4019" s="10" customFormat="1" x14ac:dyDescent="0.2"/>
    <row r="4020" s="10" customFormat="1" x14ac:dyDescent="0.2"/>
    <row r="4021" s="10" customFormat="1" x14ac:dyDescent="0.2"/>
    <row r="4022" s="10" customFormat="1" x14ac:dyDescent="0.2"/>
    <row r="4023" s="10" customFormat="1" x14ac:dyDescent="0.2"/>
    <row r="4024" s="10" customFormat="1" x14ac:dyDescent="0.2"/>
    <row r="4025" s="10" customFormat="1" x14ac:dyDescent="0.2"/>
    <row r="4026" s="10" customFormat="1" x14ac:dyDescent="0.2"/>
    <row r="4027" s="10" customFormat="1" x14ac:dyDescent="0.2"/>
    <row r="4028" s="10" customFormat="1" x14ac:dyDescent="0.2"/>
    <row r="4029" s="10" customFormat="1" x14ac:dyDescent="0.2"/>
    <row r="4030" s="10" customFormat="1" x14ac:dyDescent="0.2"/>
    <row r="4031" s="10" customFormat="1" x14ac:dyDescent="0.2"/>
    <row r="4032" s="10" customFormat="1" x14ac:dyDescent="0.2"/>
    <row r="4033" s="10" customFormat="1" x14ac:dyDescent="0.2"/>
    <row r="4034" s="10" customFormat="1" x14ac:dyDescent="0.2"/>
    <row r="4035" s="10" customFormat="1" x14ac:dyDescent="0.2"/>
    <row r="4036" s="10" customFormat="1" x14ac:dyDescent="0.2"/>
    <row r="4037" s="10" customFormat="1" x14ac:dyDescent="0.2"/>
    <row r="4038" s="10" customFormat="1" x14ac:dyDescent="0.2"/>
    <row r="4039" s="10" customFormat="1" x14ac:dyDescent="0.2"/>
    <row r="4040" s="10" customFormat="1" x14ac:dyDescent="0.2"/>
    <row r="4041" s="10" customFormat="1" x14ac:dyDescent="0.2"/>
    <row r="4042" s="10" customFormat="1" x14ac:dyDescent="0.2"/>
    <row r="4043" s="10" customFormat="1" x14ac:dyDescent="0.2"/>
    <row r="4044" s="10" customFormat="1" x14ac:dyDescent="0.2"/>
    <row r="4045" s="10" customFormat="1" x14ac:dyDescent="0.2"/>
    <row r="4046" s="10" customFormat="1" x14ac:dyDescent="0.2"/>
    <row r="4047" s="10" customFormat="1" x14ac:dyDescent="0.2"/>
    <row r="4048" s="10" customFormat="1" x14ac:dyDescent="0.2"/>
    <row r="4049" s="10" customFormat="1" x14ac:dyDescent="0.2"/>
    <row r="4050" s="10" customFormat="1" x14ac:dyDescent="0.2"/>
    <row r="4051" s="10" customFormat="1" x14ac:dyDescent="0.2"/>
    <row r="4052" s="10" customFormat="1" x14ac:dyDescent="0.2"/>
    <row r="4053" s="10" customFormat="1" x14ac:dyDescent="0.2"/>
    <row r="4054" s="10" customFormat="1" x14ac:dyDescent="0.2"/>
    <row r="4055" s="10" customFormat="1" x14ac:dyDescent="0.2"/>
    <row r="4056" s="10" customFormat="1" x14ac:dyDescent="0.2"/>
    <row r="4057" s="10" customFormat="1" x14ac:dyDescent="0.2"/>
    <row r="4058" s="10" customFormat="1" x14ac:dyDescent="0.2"/>
    <row r="4059" s="10" customFormat="1" x14ac:dyDescent="0.2"/>
    <row r="4060" s="10" customFormat="1" x14ac:dyDescent="0.2"/>
    <row r="4061" s="10" customFormat="1" x14ac:dyDescent="0.2"/>
    <row r="4062" s="10" customFormat="1" x14ac:dyDescent="0.2"/>
    <row r="4063" s="10" customFormat="1" x14ac:dyDescent="0.2"/>
    <row r="4064" s="10" customFormat="1" x14ac:dyDescent="0.2"/>
    <row r="4065" s="10" customFormat="1" x14ac:dyDescent="0.2"/>
    <row r="4066" s="10" customFormat="1" x14ac:dyDescent="0.2"/>
    <row r="4067" s="10" customFormat="1" x14ac:dyDescent="0.2"/>
    <row r="4068" s="10" customFormat="1" x14ac:dyDescent="0.2"/>
    <row r="4069" s="10" customFormat="1" x14ac:dyDescent="0.2"/>
    <row r="4070" s="10" customFormat="1" x14ac:dyDescent="0.2"/>
    <row r="4071" s="10" customFormat="1" x14ac:dyDescent="0.2"/>
    <row r="4072" s="10" customFormat="1" x14ac:dyDescent="0.2"/>
    <row r="4073" s="10" customFormat="1" x14ac:dyDescent="0.2"/>
    <row r="4074" s="10" customFormat="1" x14ac:dyDescent="0.2"/>
    <row r="4075" s="10" customFormat="1" x14ac:dyDescent="0.2"/>
    <row r="4076" s="10" customFormat="1" x14ac:dyDescent="0.2"/>
    <row r="4077" s="10" customFormat="1" x14ac:dyDescent="0.2"/>
    <row r="4078" s="10" customFormat="1" x14ac:dyDescent="0.2"/>
    <row r="4079" s="10" customFormat="1" x14ac:dyDescent="0.2"/>
    <row r="4080" s="10" customFormat="1" x14ac:dyDescent="0.2"/>
    <row r="4081" s="10" customFormat="1" x14ac:dyDescent="0.2"/>
    <row r="4082" s="10" customFormat="1" x14ac:dyDescent="0.2"/>
    <row r="4083" s="10" customFormat="1" x14ac:dyDescent="0.2"/>
    <row r="4084" s="10" customFormat="1" x14ac:dyDescent="0.2"/>
    <row r="4085" s="10" customFormat="1" x14ac:dyDescent="0.2"/>
    <row r="4086" s="10" customFormat="1" x14ac:dyDescent="0.2"/>
    <row r="4087" s="10" customFormat="1" x14ac:dyDescent="0.2"/>
    <row r="4088" s="10" customFormat="1" x14ac:dyDescent="0.2"/>
    <row r="4089" s="10" customFormat="1" x14ac:dyDescent="0.2"/>
    <row r="4090" s="10" customFormat="1" x14ac:dyDescent="0.2"/>
    <row r="4091" s="10" customFormat="1" x14ac:dyDescent="0.2"/>
    <row r="4092" s="10" customFormat="1" x14ac:dyDescent="0.2"/>
    <row r="4093" s="10" customFormat="1" x14ac:dyDescent="0.2"/>
    <row r="4094" s="10" customFormat="1" x14ac:dyDescent="0.2"/>
    <row r="4095" s="10" customFormat="1" x14ac:dyDescent="0.2"/>
    <row r="4096" s="10" customFormat="1" x14ac:dyDescent="0.2"/>
    <row r="4097" s="10" customFormat="1" x14ac:dyDescent="0.2"/>
    <row r="4098" s="10" customFormat="1" x14ac:dyDescent="0.2"/>
    <row r="4099" s="10" customFormat="1" x14ac:dyDescent="0.2"/>
    <row r="4100" s="10" customFormat="1" x14ac:dyDescent="0.2"/>
    <row r="4101" s="10" customFormat="1" x14ac:dyDescent="0.2"/>
    <row r="4102" s="10" customFormat="1" x14ac:dyDescent="0.2"/>
    <row r="4103" s="10" customFormat="1" x14ac:dyDescent="0.2"/>
    <row r="4104" s="10" customFormat="1" x14ac:dyDescent="0.2"/>
    <row r="4105" s="10" customFormat="1" x14ac:dyDescent="0.2"/>
    <row r="4106" s="10" customFormat="1" x14ac:dyDescent="0.2"/>
    <row r="4107" s="10" customFormat="1" x14ac:dyDescent="0.2"/>
    <row r="4108" s="10" customFormat="1" x14ac:dyDescent="0.2"/>
    <row r="4109" s="10" customFormat="1" x14ac:dyDescent="0.2"/>
    <row r="4110" s="10" customFormat="1" x14ac:dyDescent="0.2"/>
    <row r="4111" s="10" customFormat="1" x14ac:dyDescent="0.2"/>
    <row r="4112" s="10" customFormat="1" x14ac:dyDescent="0.2"/>
    <row r="4113" s="10" customFormat="1" x14ac:dyDescent="0.2"/>
    <row r="4114" s="10" customFormat="1" x14ac:dyDescent="0.2"/>
    <row r="4115" s="10" customFormat="1" x14ac:dyDescent="0.2"/>
    <row r="4116" s="10" customFormat="1" x14ac:dyDescent="0.2"/>
    <row r="4117" s="10" customFormat="1" x14ac:dyDescent="0.2"/>
    <row r="4118" s="10" customFormat="1" x14ac:dyDescent="0.2"/>
    <row r="4119" s="10" customFormat="1" x14ac:dyDescent="0.2"/>
    <row r="4120" s="10" customFormat="1" x14ac:dyDescent="0.2"/>
    <row r="4121" s="10" customFormat="1" x14ac:dyDescent="0.2"/>
    <row r="4122" s="10" customFormat="1" x14ac:dyDescent="0.2"/>
    <row r="4123" s="10" customFormat="1" x14ac:dyDescent="0.2"/>
    <row r="4124" s="10" customFormat="1" x14ac:dyDescent="0.2"/>
    <row r="4125" s="10" customFormat="1" x14ac:dyDescent="0.2"/>
    <row r="4126" s="10" customFormat="1" x14ac:dyDescent="0.2"/>
    <row r="4127" s="10" customFormat="1" x14ac:dyDescent="0.2"/>
    <row r="4128" s="10" customFormat="1" x14ac:dyDescent="0.2"/>
    <row r="4129" s="10" customFormat="1" x14ac:dyDescent="0.2"/>
    <row r="4130" s="10" customFormat="1" x14ac:dyDescent="0.2"/>
    <row r="4131" s="10" customFormat="1" x14ac:dyDescent="0.2"/>
    <row r="4132" s="10" customFormat="1" x14ac:dyDescent="0.2"/>
    <row r="4133" s="10" customFormat="1" x14ac:dyDescent="0.2"/>
    <row r="4134" s="10" customFormat="1" x14ac:dyDescent="0.2"/>
    <row r="4135" s="10" customFormat="1" x14ac:dyDescent="0.2"/>
    <row r="4136" s="10" customFormat="1" x14ac:dyDescent="0.2"/>
    <row r="4137" s="10" customFormat="1" x14ac:dyDescent="0.2"/>
    <row r="4138" s="10" customFormat="1" x14ac:dyDescent="0.2"/>
    <row r="4139" s="10" customFormat="1" x14ac:dyDescent="0.2"/>
    <row r="4140" s="10" customFormat="1" x14ac:dyDescent="0.2"/>
    <row r="4141" s="10" customFormat="1" x14ac:dyDescent="0.2"/>
    <row r="4142" s="10" customFormat="1" x14ac:dyDescent="0.2"/>
    <row r="4143" s="10" customFormat="1" x14ac:dyDescent="0.2"/>
    <row r="4144" s="10" customFormat="1" x14ac:dyDescent="0.2"/>
    <row r="4145" s="10" customFormat="1" x14ac:dyDescent="0.2"/>
    <row r="4146" s="10" customFormat="1" x14ac:dyDescent="0.2"/>
    <row r="4147" s="10" customFormat="1" x14ac:dyDescent="0.2"/>
    <row r="4148" s="10" customFormat="1" x14ac:dyDescent="0.2"/>
    <row r="4149" s="10" customFormat="1" x14ac:dyDescent="0.2"/>
    <row r="4150" s="10" customFormat="1" x14ac:dyDescent="0.2"/>
    <row r="4151" s="10" customFormat="1" x14ac:dyDescent="0.2"/>
    <row r="4152" s="10" customFormat="1" x14ac:dyDescent="0.2"/>
    <row r="4153" s="10" customFormat="1" x14ac:dyDescent="0.2"/>
    <row r="4154" s="10" customFormat="1" x14ac:dyDescent="0.2"/>
    <row r="4155" s="10" customFormat="1" x14ac:dyDescent="0.2"/>
    <row r="4156" s="10" customFormat="1" x14ac:dyDescent="0.2"/>
    <row r="4157" s="10" customFormat="1" x14ac:dyDescent="0.2"/>
    <row r="4158" s="10" customFormat="1" x14ac:dyDescent="0.2"/>
    <row r="4159" s="10" customFormat="1" x14ac:dyDescent="0.2"/>
    <row r="4160" s="10" customFormat="1" x14ac:dyDescent="0.2"/>
    <row r="4161" s="10" customFormat="1" x14ac:dyDescent="0.2"/>
    <row r="4162" s="10" customFormat="1" x14ac:dyDescent="0.2"/>
    <row r="4163" s="10" customFormat="1" x14ac:dyDescent="0.2"/>
    <row r="4164" s="10" customFormat="1" x14ac:dyDescent="0.2"/>
    <row r="4165" s="10" customFormat="1" x14ac:dyDescent="0.2"/>
    <row r="4166" s="10" customFormat="1" x14ac:dyDescent="0.2"/>
    <row r="4167" s="10" customFormat="1" x14ac:dyDescent="0.2"/>
    <row r="4168" s="10" customFormat="1" x14ac:dyDescent="0.2"/>
    <row r="4169" s="10" customFormat="1" x14ac:dyDescent="0.2"/>
    <row r="4170" s="10" customFormat="1" x14ac:dyDescent="0.2"/>
    <row r="4171" s="10" customFormat="1" x14ac:dyDescent="0.2"/>
    <row r="4172" s="10" customFormat="1" x14ac:dyDescent="0.2"/>
    <row r="4173" s="10" customFormat="1" x14ac:dyDescent="0.2"/>
    <row r="4174" s="10" customFormat="1" x14ac:dyDescent="0.2"/>
    <row r="4175" s="10" customFormat="1" x14ac:dyDescent="0.2"/>
    <row r="4176" s="10" customFormat="1" x14ac:dyDescent="0.2"/>
    <row r="4177" s="10" customFormat="1" x14ac:dyDescent="0.2"/>
    <row r="4178" s="10" customFormat="1" x14ac:dyDescent="0.2"/>
    <row r="4179" s="10" customFormat="1" x14ac:dyDescent="0.2"/>
    <row r="4180" s="10" customFormat="1" x14ac:dyDescent="0.2"/>
    <row r="4181" s="10" customFormat="1" x14ac:dyDescent="0.2"/>
    <row r="4182" s="10" customFormat="1" x14ac:dyDescent="0.2"/>
    <row r="4183" s="10" customFormat="1" x14ac:dyDescent="0.2"/>
    <row r="4184" s="10" customFormat="1" x14ac:dyDescent="0.2"/>
    <row r="4185" s="10" customFormat="1" x14ac:dyDescent="0.2"/>
    <row r="4186" s="10" customFormat="1" x14ac:dyDescent="0.2"/>
    <row r="4187" s="10" customFormat="1" x14ac:dyDescent="0.2"/>
    <row r="4188" s="10" customFormat="1" x14ac:dyDescent="0.2"/>
    <row r="4189" s="10" customFormat="1" x14ac:dyDescent="0.2"/>
    <row r="4190" s="10" customFormat="1" x14ac:dyDescent="0.2"/>
    <row r="4191" s="10" customFormat="1" x14ac:dyDescent="0.2"/>
    <row r="4192" s="10" customFormat="1" x14ac:dyDescent="0.2"/>
    <row r="4193" s="10" customFormat="1" x14ac:dyDescent="0.2"/>
    <row r="4194" s="10" customFormat="1" x14ac:dyDescent="0.2"/>
    <row r="4195" s="10" customFormat="1" x14ac:dyDescent="0.2"/>
    <row r="4196" s="10" customFormat="1" x14ac:dyDescent="0.2"/>
    <row r="4197" s="10" customFormat="1" x14ac:dyDescent="0.2"/>
    <row r="4198" s="10" customFormat="1" x14ac:dyDescent="0.2"/>
    <row r="4199" s="10" customFormat="1" x14ac:dyDescent="0.2"/>
    <row r="4200" s="10" customFormat="1" x14ac:dyDescent="0.2"/>
    <row r="4201" s="10" customFormat="1" x14ac:dyDescent="0.2"/>
    <row r="4202" s="10" customFormat="1" x14ac:dyDescent="0.2"/>
    <row r="4203" s="10" customFormat="1" x14ac:dyDescent="0.2"/>
    <row r="4204" s="10" customFormat="1" x14ac:dyDescent="0.2"/>
    <row r="4205" s="10" customFormat="1" x14ac:dyDescent="0.2"/>
    <row r="4206" s="10" customFormat="1" x14ac:dyDescent="0.2"/>
    <row r="4207" s="10" customFormat="1" x14ac:dyDescent="0.2"/>
    <row r="4208" s="10" customFormat="1" x14ac:dyDescent="0.2"/>
    <row r="4209" s="10" customFormat="1" x14ac:dyDescent="0.2"/>
    <row r="4210" s="10" customFormat="1" x14ac:dyDescent="0.2"/>
    <row r="4211" s="10" customFormat="1" x14ac:dyDescent="0.2"/>
    <row r="4212" s="10" customFormat="1" x14ac:dyDescent="0.2"/>
    <row r="4213" s="10" customFormat="1" x14ac:dyDescent="0.2"/>
    <row r="4214" s="10" customFormat="1" x14ac:dyDescent="0.2"/>
    <row r="4215" s="10" customFormat="1" x14ac:dyDescent="0.2"/>
    <row r="4216" s="10" customFormat="1" x14ac:dyDescent="0.2"/>
    <row r="4217" s="10" customFormat="1" x14ac:dyDescent="0.2"/>
    <row r="4218" s="10" customFormat="1" x14ac:dyDescent="0.2"/>
    <row r="4219" s="10" customFormat="1" x14ac:dyDescent="0.2"/>
    <row r="4220" s="10" customFormat="1" x14ac:dyDescent="0.2"/>
    <row r="4221" s="10" customFormat="1" x14ac:dyDescent="0.2"/>
    <row r="4222" s="10" customFormat="1" x14ac:dyDescent="0.2"/>
    <row r="4223" s="10" customFormat="1" x14ac:dyDescent="0.2"/>
    <row r="4224" s="10" customFormat="1" x14ac:dyDescent="0.2"/>
    <row r="4225" s="10" customFormat="1" x14ac:dyDescent="0.2"/>
    <row r="4226" s="10" customFormat="1" x14ac:dyDescent="0.2"/>
    <row r="4227" s="10" customFormat="1" x14ac:dyDescent="0.2"/>
    <row r="4228" s="10" customFormat="1" x14ac:dyDescent="0.2"/>
    <row r="4229" s="10" customFormat="1" x14ac:dyDescent="0.2"/>
    <row r="4230" s="10" customFormat="1" x14ac:dyDescent="0.2"/>
    <row r="4231" s="10" customFormat="1" x14ac:dyDescent="0.2"/>
    <row r="4232" s="10" customFormat="1" x14ac:dyDescent="0.2"/>
    <row r="4233" s="10" customFormat="1" x14ac:dyDescent="0.2"/>
    <row r="4234" s="10" customFormat="1" x14ac:dyDescent="0.2"/>
    <row r="4235" s="10" customFormat="1" x14ac:dyDescent="0.2"/>
    <row r="4236" s="10" customFormat="1" x14ac:dyDescent="0.2"/>
    <row r="4237" s="10" customFormat="1" x14ac:dyDescent="0.2"/>
    <row r="4238" s="10" customFormat="1" x14ac:dyDescent="0.2"/>
    <row r="4239" s="10" customFormat="1" x14ac:dyDescent="0.2"/>
    <row r="4240" s="10" customFormat="1" x14ac:dyDescent="0.2"/>
    <row r="4241" s="10" customFormat="1" x14ac:dyDescent="0.2"/>
    <row r="4242" s="10" customFormat="1" x14ac:dyDescent="0.2"/>
    <row r="4243" s="10" customFormat="1" x14ac:dyDescent="0.2"/>
    <row r="4244" s="10" customFormat="1" x14ac:dyDescent="0.2"/>
    <row r="4245" s="10" customFormat="1" x14ac:dyDescent="0.2"/>
    <row r="4246" s="10" customFormat="1" x14ac:dyDescent="0.2"/>
    <row r="4247" s="10" customFormat="1" x14ac:dyDescent="0.2"/>
    <row r="4248" s="10" customFormat="1" x14ac:dyDescent="0.2"/>
    <row r="4249" s="10" customFormat="1" x14ac:dyDescent="0.2"/>
    <row r="4250" s="10" customFormat="1" x14ac:dyDescent="0.2"/>
    <row r="4251" s="10" customFormat="1" x14ac:dyDescent="0.2"/>
    <row r="4252" s="10" customFormat="1" x14ac:dyDescent="0.2"/>
    <row r="4253" s="10" customFormat="1" x14ac:dyDescent="0.2"/>
    <row r="4254" s="10" customFormat="1" x14ac:dyDescent="0.2"/>
    <row r="4255" s="10" customFormat="1" x14ac:dyDescent="0.2"/>
    <row r="4256" s="10" customFormat="1" x14ac:dyDescent="0.2"/>
    <row r="4257" s="10" customFormat="1" x14ac:dyDescent="0.2"/>
    <row r="4258" s="10" customFormat="1" x14ac:dyDescent="0.2"/>
    <row r="4259" s="10" customFormat="1" x14ac:dyDescent="0.2"/>
    <row r="4260" s="10" customFormat="1" x14ac:dyDescent="0.2"/>
    <row r="4261" s="10" customFormat="1" x14ac:dyDescent="0.2"/>
    <row r="4262" s="10" customFormat="1" x14ac:dyDescent="0.2"/>
    <row r="4263" s="10" customFormat="1" x14ac:dyDescent="0.2"/>
    <row r="4264" s="10" customFormat="1" x14ac:dyDescent="0.2"/>
    <row r="4265" s="10" customFormat="1" x14ac:dyDescent="0.2"/>
    <row r="4266" s="10" customFormat="1" x14ac:dyDescent="0.2"/>
    <row r="4267" s="10" customFormat="1" x14ac:dyDescent="0.2"/>
    <row r="4268" s="10" customFormat="1" x14ac:dyDescent="0.2"/>
    <row r="4269" s="10" customFormat="1" x14ac:dyDescent="0.2"/>
    <row r="4270" s="10" customFormat="1" x14ac:dyDescent="0.2"/>
    <row r="4271" s="10" customFormat="1" x14ac:dyDescent="0.2"/>
    <row r="4272" s="10" customFormat="1" x14ac:dyDescent="0.2"/>
    <row r="4273" s="10" customFormat="1" x14ac:dyDescent="0.2"/>
    <row r="4274" s="10" customFormat="1" x14ac:dyDescent="0.2"/>
    <row r="4275" s="10" customFormat="1" x14ac:dyDescent="0.2"/>
    <row r="4276" s="10" customFormat="1" x14ac:dyDescent="0.2"/>
    <row r="4277" s="10" customFormat="1" x14ac:dyDescent="0.2"/>
    <row r="4278" s="10" customFormat="1" x14ac:dyDescent="0.2"/>
    <row r="4279" s="10" customFormat="1" x14ac:dyDescent="0.2"/>
    <row r="4280" s="10" customFormat="1" x14ac:dyDescent="0.2"/>
    <row r="4281" s="10" customFormat="1" x14ac:dyDescent="0.2"/>
    <row r="4282" s="10" customFormat="1" x14ac:dyDescent="0.2"/>
    <row r="4283" s="10" customFormat="1" x14ac:dyDescent="0.2"/>
    <row r="4284" s="10" customFormat="1" x14ac:dyDescent="0.2"/>
    <row r="4285" s="10" customFormat="1" x14ac:dyDescent="0.2"/>
    <row r="4286" s="10" customFormat="1" x14ac:dyDescent="0.2"/>
    <row r="4287" s="10" customFormat="1" x14ac:dyDescent="0.2"/>
    <row r="4288" s="10" customFormat="1" x14ac:dyDescent="0.2"/>
    <row r="4289" s="10" customFormat="1" x14ac:dyDescent="0.2"/>
    <row r="4290" s="10" customFormat="1" x14ac:dyDescent="0.2"/>
    <row r="4291" s="10" customFormat="1" x14ac:dyDescent="0.2"/>
    <row r="4292" s="10" customFormat="1" x14ac:dyDescent="0.2"/>
    <row r="4293" s="10" customFormat="1" x14ac:dyDescent="0.2"/>
    <row r="4294" s="10" customFormat="1" x14ac:dyDescent="0.2"/>
    <row r="4295" s="10" customFormat="1" x14ac:dyDescent="0.2"/>
    <row r="4296" s="10" customFormat="1" x14ac:dyDescent="0.2"/>
    <row r="4297" s="10" customFormat="1" x14ac:dyDescent="0.2"/>
    <row r="4298" s="10" customFormat="1" x14ac:dyDescent="0.2"/>
    <row r="4299" s="10" customFormat="1" x14ac:dyDescent="0.2"/>
    <row r="4300" s="10" customFormat="1" x14ac:dyDescent="0.2"/>
    <row r="4301" s="10" customFormat="1" x14ac:dyDescent="0.2"/>
    <row r="4302" s="10" customFormat="1" x14ac:dyDescent="0.2"/>
    <row r="4303" s="10" customFormat="1" x14ac:dyDescent="0.2"/>
    <row r="4304" s="10" customFormat="1" x14ac:dyDescent="0.2"/>
    <row r="4305" s="10" customFormat="1" x14ac:dyDescent="0.2"/>
    <row r="4306" s="10" customFormat="1" x14ac:dyDescent="0.2"/>
    <row r="4307" s="10" customFormat="1" x14ac:dyDescent="0.2"/>
    <row r="4308" s="10" customFormat="1" x14ac:dyDescent="0.2"/>
    <row r="4309" s="10" customFormat="1" x14ac:dyDescent="0.2"/>
    <row r="4310" s="10" customFormat="1" x14ac:dyDescent="0.2"/>
    <row r="4311" s="10" customFormat="1" x14ac:dyDescent="0.2"/>
    <row r="4312" s="10" customFormat="1" x14ac:dyDescent="0.2"/>
    <row r="4313" s="10" customFormat="1" x14ac:dyDescent="0.2"/>
    <row r="4314" s="10" customFormat="1" x14ac:dyDescent="0.2"/>
    <row r="4315" s="10" customFormat="1" x14ac:dyDescent="0.2"/>
    <row r="4316" s="10" customFormat="1" x14ac:dyDescent="0.2"/>
    <row r="4317" s="10" customFormat="1" x14ac:dyDescent="0.2"/>
    <row r="4318" s="10" customFormat="1" x14ac:dyDescent="0.2"/>
    <row r="4319" s="10" customFormat="1" x14ac:dyDescent="0.2"/>
    <row r="4320" s="10" customFormat="1" x14ac:dyDescent="0.2"/>
    <row r="4321" s="10" customFormat="1" x14ac:dyDescent="0.2"/>
    <row r="4322" s="10" customFormat="1" x14ac:dyDescent="0.2"/>
    <row r="4323" s="10" customFormat="1" x14ac:dyDescent="0.2"/>
    <row r="4324" s="10" customFormat="1" x14ac:dyDescent="0.2"/>
    <row r="4325" s="10" customFormat="1" x14ac:dyDescent="0.2"/>
    <row r="4326" s="10" customFormat="1" x14ac:dyDescent="0.2"/>
    <row r="4327" s="10" customFormat="1" x14ac:dyDescent="0.2"/>
    <row r="4328" s="10" customFormat="1" x14ac:dyDescent="0.2"/>
    <row r="4329" s="10" customFormat="1" x14ac:dyDescent="0.2"/>
    <row r="4330" s="10" customFormat="1" x14ac:dyDescent="0.2"/>
    <row r="4331" s="10" customFormat="1" x14ac:dyDescent="0.2"/>
    <row r="4332" s="10" customFormat="1" x14ac:dyDescent="0.2"/>
    <row r="4333" s="10" customFormat="1" x14ac:dyDescent="0.2"/>
    <row r="4334" s="10" customFormat="1" x14ac:dyDescent="0.2"/>
    <row r="4335" s="10" customFormat="1" x14ac:dyDescent="0.2"/>
    <row r="4336" s="10" customFormat="1" x14ac:dyDescent="0.2"/>
    <row r="4337" s="10" customFormat="1" x14ac:dyDescent="0.2"/>
    <row r="4338" s="10" customFormat="1" x14ac:dyDescent="0.2"/>
    <row r="4339" s="10" customFormat="1" x14ac:dyDescent="0.2"/>
    <row r="4340" s="10" customFormat="1" x14ac:dyDescent="0.2"/>
    <row r="4341" s="10" customFormat="1" x14ac:dyDescent="0.2"/>
    <row r="4342" s="10" customFormat="1" x14ac:dyDescent="0.2"/>
    <row r="4343" s="10" customFormat="1" x14ac:dyDescent="0.2"/>
    <row r="4344" s="10" customFormat="1" x14ac:dyDescent="0.2"/>
    <row r="4345" s="10" customFormat="1" x14ac:dyDescent="0.2"/>
    <row r="4346" s="10" customFormat="1" x14ac:dyDescent="0.2"/>
    <row r="4347" s="10" customFormat="1" x14ac:dyDescent="0.2"/>
    <row r="4348" s="10" customFormat="1" x14ac:dyDescent="0.2"/>
    <row r="4349" s="10" customFormat="1" x14ac:dyDescent="0.2"/>
    <row r="4350" s="10" customFormat="1" x14ac:dyDescent="0.2"/>
    <row r="4351" s="10" customFormat="1" x14ac:dyDescent="0.2"/>
    <row r="4352" s="10" customFormat="1" x14ac:dyDescent="0.2"/>
    <row r="4353" s="10" customFormat="1" x14ac:dyDescent="0.2"/>
    <row r="4354" s="10" customFormat="1" x14ac:dyDescent="0.2"/>
    <row r="4355" s="10" customFormat="1" x14ac:dyDescent="0.2"/>
    <row r="4356" s="10" customFormat="1" x14ac:dyDescent="0.2"/>
    <row r="4357" s="10" customFormat="1" x14ac:dyDescent="0.2"/>
    <row r="4358" s="10" customFormat="1" x14ac:dyDescent="0.2"/>
    <row r="4359" s="10" customFormat="1" x14ac:dyDescent="0.2"/>
    <row r="4360" s="10" customFormat="1" x14ac:dyDescent="0.2"/>
    <row r="4361" s="10" customFormat="1" x14ac:dyDescent="0.2"/>
    <row r="4362" s="10" customFormat="1" x14ac:dyDescent="0.2"/>
    <row r="4363" s="10" customFormat="1" x14ac:dyDescent="0.2"/>
    <row r="4364" s="10" customFormat="1" x14ac:dyDescent="0.2"/>
    <row r="4365" s="10" customFormat="1" x14ac:dyDescent="0.2"/>
    <row r="4366" s="10" customFormat="1" x14ac:dyDescent="0.2"/>
    <row r="4367" s="10" customFormat="1" x14ac:dyDescent="0.2"/>
    <row r="4368" s="10" customFormat="1" x14ac:dyDescent="0.2"/>
    <row r="4369" s="10" customFormat="1" x14ac:dyDescent="0.2"/>
    <row r="4370" s="10" customFormat="1" x14ac:dyDescent="0.2"/>
    <row r="4371" s="10" customFormat="1" x14ac:dyDescent="0.2"/>
    <row r="4372" s="10" customFormat="1" x14ac:dyDescent="0.2"/>
    <row r="4373" s="10" customFormat="1" x14ac:dyDescent="0.2"/>
    <row r="4374" s="10" customFormat="1" x14ac:dyDescent="0.2"/>
    <row r="4375" s="10" customFormat="1" x14ac:dyDescent="0.2"/>
    <row r="4376" s="10" customFormat="1" x14ac:dyDescent="0.2"/>
    <row r="4377" s="10" customFormat="1" x14ac:dyDescent="0.2"/>
    <row r="4378" s="10" customFormat="1" x14ac:dyDescent="0.2"/>
    <row r="4379" s="10" customFormat="1" x14ac:dyDescent="0.2"/>
    <row r="4380" s="10" customFormat="1" x14ac:dyDescent="0.2"/>
    <row r="4381" s="10" customFormat="1" x14ac:dyDescent="0.2"/>
    <row r="4382" s="10" customFormat="1" x14ac:dyDescent="0.2"/>
    <row r="4383" s="10" customFormat="1" x14ac:dyDescent="0.2"/>
    <row r="4384" s="10" customFormat="1" x14ac:dyDescent="0.2"/>
    <row r="4385" s="10" customFormat="1" x14ac:dyDescent="0.2"/>
    <row r="4386" s="10" customFormat="1" x14ac:dyDescent="0.2"/>
    <row r="4387" s="10" customFormat="1" x14ac:dyDescent="0.2"/>
    <row r="4388" s="10" customFormat="1" x14ac:dyDescent="0.2"/>
    <row r="4389" s="10" customFormat="1" x14ac:dyDescent="0.2"/>
    <row r="4390" s="10" customFormat="1" x14ac:dyDescent="0.2"/>
    <row r="4391" s="10" customFormat="1" x14ac:dyDescent="0.2"/>
    <row r="4392" s="10" customFormat="1" x14ac:dyDescent="0.2"/>
    <row r="4393" s="10" customFormat="1" x14ac:dyDescent="0.2"/>
    <row r="4394" s="10" customFormat="1" x14ac:dyDescent="0.2"/>
    <row r="4395" s="10" customFormat="1" x14ac:dyDescent="0.2"/>
    <row r="4396" s="10" customFormat="1" x14ac:dyDescent="0.2"/>
    <row r="4397" s="10" customFormat="1" x14ac:dyDescent="0.2"/>
    <row r="4398" s="10" customFormat="1" x14ac:dyDescent="0.2"/>
    <row r="4399" s="10" customFormat="1" x14ac:dyDescent="0.2"/>
    <row r="4400" s="10" customFormat="1" x14ac:dyDescent="0.2"/>
    <row r="4401" s="10" customFormat="1" x14ac:dyDescent="0.2"/>
    <row r="4402" s="10" customFormat="1" x14ac:dyDescent="0.2"/>
    <row r="4403" s="10" customFormat="1" x14ac:dyDescent="0.2"/>
    <row r="4404" s="10" customFormat="1" x14ac:dyDescent="0.2"/>
    <row r="4405" s="10" customFormat="1" x14ac:dyDescent="0.2"/>
    <row r="4406" s="10" customFormat="1" x14ac:dyDescent="0.2"/>
    <row r="4407" s="10" customFormat="1" x14ac:dyDescent="0.2"/>
    <row r="4408" s="10" customFormat="1" x14ac:dyDescent="0.2"/>
    <row r="4409" s="10" customFormat="1" x14ac:dyDescent="0.2"/>
    <row r="4410" s="10" customFormat="1" x14ac:dyDescent="0.2"/>
    <row r="4411" s="10" customFormat="1" x14ac:dyDescent="0.2"/>
    <row r="4412" s="10" customFormat="1" x14ac:dyDescent="0.2"/>
    <row r="4413" s="10" customFormat="1" x14ac:dyDescent="0.2"/>
    <row r="4414" s="10" customFormat="1" x14ac:dyDescent="0.2"/>
    <row r="4415" s="10" customFormat="1" x14ac:dyDescent="0.2"/>
    <row r="4416" s="10" customFormat="1" x14ac:dyDescent="0.2"/>
    <row r="4417" s="10" customFormat="1" x14ac:dyDescent="0.2"/>
    <row r="4418" s="10" customFormat="1" x14ac:dyDescent="0.2"/>
    <row r="4419" s="10" customFormat="1" x14ac:dyDescent="0.2"/>
    <row r="4420" s="10" customFormat="1" x14ac:dyDescent="0.2"/>
    <row r="4421" s="10" customFormat="1" x14ac:dyDescent="0.2"/>
    <row r="4422" s="10" customFormat="1" x14ac:dyDescent="0.2"/>
    <row r="4423" s="10" customFormat="1" x14ac:dyDescent="0.2"/>
    <row r="4424" s="10" customFormat="1" x14ac:dyDescent="0.2"/>
    <row r="4425" s="10" customFormat="1" x14ac:dyDescent="0.2"/>
    <row r="4426" s="10" customFormat="1" x14ac:dyDescent="0.2"/>
    <row r="4427" s="10" customFormat="1" x14ac:dyDescent="0.2"/>
    <row r="4428" s="10" customFormat="1" x14ac:dyDescent="0.2"/>
    <row r="4429" s="10" customFormat="1" x14ac:dyDescent="0.2"/>
    <row r="4430" s="10" customFormat="1" x14ac:dyDescent="0.2"/>
    <row r="4431" s="10" customFormat="1" x14ac:dyDescent="0.2"/>
    <row r="4432" s="10" customFormat="1" x14ac:dyDescent="0.2"/>
    <row r="4433" s="10" customFormat="1" x14ac:dyDescent="0.2"/>
    <row r="4434" s="10" customFormat="1" x14ac:dyDescent="0.2"/>
    <row r="4435" s="10" customFormat="1" x14ac:dyDescent="0.2"/>
    <row r="4436" s="10" customFormat="1" x14ac:dyDescent="0.2"/>
    <row r="4437" s="10" customFormat="1" x14ac:dyDescent="0.2"/>
    <row r="4438" s="10" customFormat="1" x14ac:dyDescent="0.2"/>
    <row r="4439" s="10" customFormat="1" x14ac:dyDescent="0.2"/>
    <row r="4440" s="10" customFormat="1" x14ac:dyDescent="0.2"/>
    <row r="4441" s="10" customFormat="1" x14ac:dyDescent="0.2"/>
    <row r="4442" s="10" customFormat="1" x14ac:dyDescent="0.2"/>
    <row r="4443" s="10" customFormat="1" x14ac:dyDescent="0.2"/>
    <row r="4444" s="10" customFormat="1" x14ac:dyDescent="0.2"/>
    <row r="4445" s="10" customFormat="1" x14ac:dyDescent="0.2"/>
    <row r="4446" s="10" customFormat="1" x14ac:dyDescent="0.2"/>
    <row r="4447" s="10" customFormat="1" x14ac:dyDescent="0.2"/>
    <row r="4448" s="10" customFormat="1" x14ac:dyDescent="0.2"/>
    <row r="4449" s="10" customFormat="1" x14ac:dyDescent="0.2"/>
    <row r="4450" s="10" customFormat="1" x14ac:dyDescent="0.2"/>
    <row r="4451" s="10" customFormat="1" x14ac:dyDescent="0.2"/>
    <row r="4452" s="10" customFormat="1" x14ac:dyDescent="0.2"/>
    <row r="4453" s="10" customFormat="1" x14ac:dyDescent="0.2"/>
    <row r="4454" s="10" customFormat="1" x14ac:dyDescent="0.2"/>
    <row r="4455" s="10" customFormat="1" x14ac:dyDescent="0.2"/>
    <row r="4456" s="10" customFormat="1" x14ac:dyDescent="0.2"/>
    <row r="4457" s="10" customFormat="1" x14ac:dyDescent="0.2"/>
    <row r="4458" s="10" customFormat="1" x14ac:dyDescent="0.2"/>
    <row r="4459" s="10" customFormat="1" x14ac:dyDescent="0.2"/>
    <row r="4460" s="10" customFormat="1" x14ac:dyDescent="0.2"/>
    <row r="4461" s="10" customFormat="1" x14ac:dyDescent="0.2"/>
    <row r="4462" s="10" customFormat="1" x14ac:dyDescent="0.2"/>
    <row r="4463" s="10" customFormat="1" x14ac:dyDescent="0.2"/>
    <row r="4464" s="10" customFormat="1" x14ac:dyDescent="0.2"/>
    <row r="4465" s="10" customFormat="1" x14ac:dyDescent="0.2"/>
    <row r="4466" s="10" customFormat="1" x14ac:dyDescent="0.2"/>
    <row r="4467" s="10" customFormat="1" x14ac:dyDescent="0.2"/>
    <row r="4468" s="10" customFormat="1" x14ac:dyDescent="0.2"/>
    <row r="4469" s="10" customFormat="1" x14ac:dyDescent="0.2"/>
    <row r="4470" s="10" customFormat="1" x14ac:dyDescent="0.2"/>
    <row r="4471" s="10" customFormat="1" x14ac:dyDescent="0.2"/>
    <row r="4472" s="10" customFormat="1" x14ac:dyDescent="0.2"/>
    <row r="4473" s="10" customFormat="1" x14ac:dyDescent="0.2"/>
    <row r="4474" s="10" customFormat="1" x14ac:dyDescent="0.2"/>
    <row r="4475" s="10" customFormat="1" x14ac:dyDescent="0.2"/>
    <row r="4476" s="10" customFormat="1" x14ac:dyDescent="0.2"/>
    <row r="4477" s="10" customFormat="1" x14ac:dyDescent="0.2"/>
    <row r="4478" s="10" customFormat="1" x14ac:dyDescent="0.2"/>
    <row r="4479" s="10" customFormat="1" x14ac:dyDescent="0.2"/>
    <row r="4480" s="10" customFormat="1" x14ac:dyDescent="0.2"/>
    <row r="4481" s="10" customFormat="1" x14ac:dyDescent="0.2"/>
    <row r="4482" s="10" customFormat="1" x14ac:dyDescent="0.2"/>
    <row r="4483" s="10" customFormat="1" x14ac:dyDescent="0.2"/>
    <row r="4484" s="10" customFormat="1" x14ac:dyDescent="0.2"/>
    <row r="4485" s="10" customFormat="1" x14ac:dyDescent="0.2"/>
    <row r="4486" s="10" customFormat="1" x14ac:dyDescent="0.2"/>
    <row r="4487" s="10" customFormat="1" x14ac:dyDescent="0.2"/>
    <row r="4488" s="10" customFormat="1" x14ac:dyDescent="0.2"/>
    <row r="4489" s="10" customFormat="1" x14ac:dyDescent="0.2"/>
    <row r="4490" s="10" customFormat="1" x14ac:dyDescent="0.2"/>
    <row r="4491" s="10" customFormat="1" x14ac:dyDescent="0.2"/>
    <row r="4492" s="10" customFormat="1" x14ac:dyDescent="0.2"/>
    <row r="4493" s="10" customFormat="1" x14ac:dyDescent="0.2"/>
    <row r="4494" s="10" customFormat="1" x14ac:dyDescent="0.2"/>
    <row r="4495" s="10" customFormat="1" x14ac:dyDescent="0.2"/>
    <row r="4496" s="10" customFormat="1" x14ac:dyDescent="0.2"/>
    <row r="4497" s="10" customFormat="1" x14ac:dyDescent="0.2"/>
    <row r="4498" s="10" customFormat="1" x14ac:dyDescent="0.2"/>
    <row r="4499" s="10" customFormat="1" x14ac:dyDescent="0.2"/>
    <row r="4500" s="10" customFormat="1" x14ac:dyDescent="0.2"/>
    <row r="4501" s="10" customFormat="1" x14ac:dyDescent="0.2"/>
    <row r="4502" s="10" customFormat="1" x14ac:dyDescent="0.2"/>
    <row r="4503" s="10" customFormat="1" x14ac:dyDescent="0.2"/>
    <row r="4504" s="10" customFormat="1" x14ac:dyDescent="0.2"/>
    <row r="4505" s="10" customFormat="1" x14ac:dyDescent="0.2"/>
    <row r="4506" s="10" customFormat="1" x14ac:dyDescent="0.2"/>
    <row r="4507" s="10" customFormat="1" x14ac:dyDescent="0.2"/>
    <row r="4508" s="10" customFormat="1" x14ac:dyDescent="0.2"/>
    <row r="4509" s="10" customFormat="1" x14ac:dyDescent="0.2"/>
    <row r="4510" s="10" customFormat="1" x14ac:dyDescent="0.2"/>
    <row r="4511" s="10" customFormat="1" x14ac:dyDescent="0.2"/>
    <row r="4512" s="10" customFormat="1" x14ac:dyDescent="0.2"/>
    <row r="4513" s="10" customFormat="1" x14ac:dyDescent="0.2"/>
    <row r="4514" s="10" customFormat="1" x14ac:dyDescent="0.2"/>
    <row r="4515" s="10" customFormat="1" x14ac:dyDescent="0.2"/>
    <row r="4516" s="10" customFormat="1" x14ac:dyDescent="0.2"/>
    <row r="4517" s="10" customFormat="1" x14ac:dyDescent="0.2"/>
    <row r="4518" s="10" customFormat="1" x14ac:dyDescent="0.2"/>
    <row r="4519" s="10" customFormat="1" x14ac:dyDescent="0.2"/>
    <row r="4520" s="10" customFormat="1" x14ac:dyDescent="0.2"/>
    <row r="4521" s="10" customFormat="1" x14ac:dyDescent="0.2"/>
    <row r="4522" s="10" customFormat="1" x14ac:dyDescent="0.2"/>
    <row r="4523" s="10" customFormat="1" x14ac:dyDescent="0.2"/>
    <row r="4524" s="10" customFormat="1" x14ac:dyDescent="0.2"/>
    <row r="4525" s="10" customFormat="1" x14ac:dyDescent="0.2"/>
    <row r="4526" s="10" customFormat="1" x14ac:dyDescent="0.2"/>
    <row r="4527" s="10" customFormat="1" x14ac:dyDescent="0.2"/>
    <row r="4528" s="10" customFormat="1" x14ac:dyDescent="0.2"/>
    <row r="4529" s="10" customFormat="1" x14ac:dyDescent="0.2"/>
    <row r="4530" s="10" customFormat="1" x14ac:dyDescent="0.2"/>
    <row r="4531" s="10" customFormat="1" x14ac:dyDescent="0.2"/>
    <row r="4532" s="10" customFormat="1" x14ac:dyDescent="0.2"/>
    <row r="4533" s="10" customFormat="1" x14ac:dyDescent="0.2"/>
    <row r="4534" s="10" customFormat="1" x14ac:dyDescent="0.2"/>
    <row r="4535" s="10" customFormat="1" x14ac:dyDescent="0.2"/>
    <row r="4536" s="10" customFormat="1" x14ac:dyDescent="0.2"/>
    <row r="4537" s="10" customFormat="1" x14ac:dyDescent="0.2"/>
    <row r="4538" s="10" customFormat="1" x14ac:dyDescent="0.2"/>
    <row r="4539" s="10" customFormat="1" x14ac:dyDescent="0.2"/>
    <row r="4540" s="10" customFormat="1" x14ac:dyDescent="0.2"/>
    <row r="4541" s="10" customFormat="1" x14ac:dyDescent="0.2"/>
    <row r="4542" s="10" customFormat="1" x14ac:dyDescent="0.2"/>
    <row r="4543" s="10" customFormat="1" x14ac:dyDescent="0.2"/>
    <row r="4544" s="10" customFormat="1" x14ac:dyDescent="0.2"/>
    <row r="4545" s="10" customFormat="1" x14ac:dyDescent="0.2"/>
    <row r="4546" s="10" customFormat="1" x14ac:dyDescent="0.2"/>
    <row r="4547" s="10" customFormat="1" x14ac:dyDescent="0.2"/>
    <row r="4548" s="10" customFormat="1" x14ac:dyDescent="0.2"/>
    <row r="4549" s="10" customFormat="1" x14ac:dyDescent="0.2"/>
    <row r="4550" s="10" customFormat="1" x14ac:dyDescent="0.2"/>
    <row r="4551" s="10" customFormat="1" x14ac:dyDescent="0.2"/>
    <row r="4552" s="10" customFormat="1" x14ac:dyDescent="0.2"/>
    <row r="4553" s="10" customFormat="1" x14ac:dyDescent="0.2"/>
    <row r="4554" s="10" customFormat="1" x14ac:dyDescent="0.2"/>
    <row r="4555" s="10" customFormat="1" x14ac:dyDescent="0.2"/>
    <row r="4556" s="10" customFormat="1" x14ac:dyDescent="0.2"/>
    <row r="4557" s="10" customFormat="1" x14ac:dyDescent="0.2"/>
    <row r="4558" s="10" customFormat="1" x14ac:dyDescent="0.2"/>
    <row r="4559" s="10" customFormat="1" x14ac:dyDescent="0.2"/>
    <row r="4560" s="10" customFormat="1" x14ac:dyDescent="0.2"/>
    <row r="4561" s="10" customFormat="1" x14ac:dyDescent="0.2"/>
    <row r="4562" s="10" customFormat="1" x14ac:dyDescent="0.2"/>
    <row r="4563" s="10" customFormat="1" x14ac:dyDescent="0.2"/>
    <row r="4564" s="10" customFormat="1" x14ac:dyDescent="0.2"/>
    <row r="4565" s="10" customFormat="1" x14ac:dyDescent="0.2"/>
    <row r="4566" s="10" customFormat="1" x14ac:dyDescent="0.2"/>
    <row r="4567" s="10" customFormat="1" x14ac:dyDescent="0.2"/>
    <row r="4568" s="10" customFormat="1" x14ac:dyDescent="0.2"/>
    <row r="4569" s="10" customFormat="1" x14ac:dyDescent="0.2"/>
    <row r="4570" s="10" customFormat="1" x14ac:dyDescent="0.2"/>
    <row r="4571" s="10" customFormat="1" x14ac:dyDescent="0.2"/>
    <row r="4572" s="10" customFormat="1" x14ac:dyDescent="0.2"/>
    <row r="4573" s="10" customFormat="1" x14ac:dyDescent="0.2"/>
    <row r="4574" s="10" customFormat="1" x14ac:dyDescent="0.2"/>
    <row r="4575" s="10" customFormat="1" x14ac:dyDescent="0.2"/>
    <row r="4576" s="10" customFormat="1" x14ac:dyDescent="0.2"/>
    <row r="4577" s="10" customFormat="1" x14ac:dyDescent="0.2"/>
    <row r="4578" s="10" customFormat="1" x14ac:dyDescent="0.2"/>
    <row r="4579" s="10" customFormat="1" x14ac:dyDescent="0.2"/>
    <row r="4580" s="10" customFormat="1" x14ac:dyDescent="0.2"/>
    <row r="4581" s="10" customFormat="1" x14ac:dyDescent="0.2"/>
    <row r="4582" s="10" customFormat="1" x14ac:dyDescent="0.2"/>
    <row r="4583" s="10" customFormat="1" x14ac:dyDescent="0.2"/>
    <row r="4584" s="10" customFormat="1" x14ac:dyDescent="0.2"/>
    <row r="4585" s="10" customFormat="1" x14ac:dyDescent="0.2"/>
    <row r="4586" s="10" customFormat="1" x14ac:dyDescent="0.2"/>
    <row r="4587" s="10" customFormat="1" x14ac:dyDescent="0.2"/>
    <row r="4588" s="10" customFormat="1" x14ac:dyDescent="0.2"/>
    <row r="4589" s="10" customFormat="1" x14ac:dyDescent="0.2"/>
    <row r="4590" s="10" customFormat="1" x14ac:dyDescent="0.2"/>
    <row r="4591" s="10" customFormat="1" x14ac:dyDescent="0.2"/>
    <row r="4592" s="10" customFormat="1" x14ac:dyDescent="0.2"/>
    <row r="4593" s="10" customFormat="1" x14ac:dyDescent="0.2"/>
    <row r="4594" s="10" customFormat="1" x14ac:dyDescent="0.2"/>
    <row r="4595" s="10" customFormat="1" x14ac:dyDescent="0.2"/>
    <row r="4596" s="10" customFormat="1" x14ac:dyDescent="0.2"/>
    <row r="4597" s="10" customFormat="1" x14ac:dyDescent="0.2"/>
    <row r="4598" s="10" customFormat="1" x14ac:dyDescent="0.2"/>
    <row r="4599" s="10" customFormat="1" x14ac:dyDescent="0.2"/>
    <row r="4600" s="10" customFormat="1" x14ac:dyDescent="0.2"/>
    <row r="4601" s="10" customFormat="1" x14ac:dyDescent="0.2"/>
    <row r="4602" s="10" customFormat="1" x14ac:dyDescent="0.2"/>
    <row r="4603" s="10" customFormat="1" x14ac:dyDescent="0.2"/>
    <row r="4604" s="10" customFormat="1" x14ac:dyDescent="0.2"/>
    <row r="4605" s="10" customFormat="1" x14ac:dyDescent="0.2"/>
    <row r="4606" s="10" customFormat="1" x14ac:dyDescent="0.2"/>
    <row r="4607" s="10" customFormat="1" x14ac:dyDescent="0.2"/>
    <row r="4608" s="10" customFormat="1" x14ac:dyDescent="0.2"/>
    <row r="4609" s="10" customFormat="1" x14ac:dyDescent="0.2"/>
    <row r="4610" s="10" customFormat="1" x14ac:dyDescent="0.2"/>
    <row r="4611" s="10" customFormat="1" x14ac:dyDescent="0.2"/>
    <row r="4612" s="10" customFormat="1" x14ac:dyDescent="0.2"/>
    <row r="4613" s="10" customFormat="1" x14ac:dyDescent="0.2"/>
    <row r="4614" s="10" customFormat="1" x14ac:dyDescent="0.2"/>
    <row r="4615" s="10" customFormat="1" x14ac:dyDescent="0.2"/>
    <row r="4616" s="10" customFormat="1" x14ac:dyDescent="0.2"/>
    <row r="4617" s="10" customFormat="1" x14ac:dyDescent="0.2"/>
    <row r="4618" s="10" customFormat="1" x14ac:dyDescent="0.2"/>
    <row r="4619" s="10" customFormat="1" x14ac:dyDescent="0.2"/>
    <row r="4620" s="10" customFormat="1" x14ac:dyDescent="0.2"/>
    <row r="4621" s="10" customFormat="1" x14ac:dyDescent="0.2"/>
    <row r="4622" s="10" customFormat="1" x14ac:dyDescent="0.2"/>
    <row r="4623" s="10" customFormat="1" x14ac:dyDescent="0.2"/>
    <row r="4624" s="10" customFormat="1" x14ac:dyDescent="0.2"/>
    <row r="4625" s="10" customFormat="1" x14ac:dyDescent="0.2"/>
    <row r="4626" s="10" customFormat="1" x14ac:dyDescent="0.2"/>
    <row r="4627" s="10" customFormat="1" x14ac:dyDescent="0.2"/>
    <row r="4628" s="10" customFormat="1" x14ac:dyDescent="0.2"/>
    <row r="4629" s="10" customFormat="1" x14ac:dyDescent="0.2"/>
    <row r="4630" s="10" customFormat="1" x14ac:dyDescent="0.2"/>
    <row r="4631" s="10" customFormat="1" x14ac:dyDescent="0.2"/>
    <row r="4632" s="10" customFormat="1" x14ac:dyDescent="0.2"/>
    <row r="4633" s="10" customFormat="1" x14ac:dyDescent="0.2"/>
    <row r="4634" s="10" customFormat="1" x14ac:dyDescent="0.2"/>
    <row r="4635" s="10" customFormat="1" x14ac:dyDescent="0.2"/>
    <row r="4636" s="10" customFormat="1" x14ac:dyDescent="0.2"/>
    <row r="4637" s="10" customFormat="1" x14ac:dyDescent="0.2"/>
    <row r="4638" s="10" customFormat="1" x14ac:dyDescent="0.2"/>
    <row r="4639" s="10" customFormat="1" x14ac:dyDescent="0.2"/>
    <row r="4640" s="10" customFormat="1" x14ac:dyDescent="0.2"/>
    <row r="4641" s="10" customFormat="1" x14ac:dyDescent="0.2"/>
    <row r="4642" s="10" customFormat="1" x14ac:dyDescent="0.2"/>
    <row r="4643" s="10" customFormat="1" x14ac:dyDescent="0.2"/>
    <row r="4644" s="10" customFormat="1" x14ac:dyDescent="0.2"/>
    <row r="4645" s="10" customFormat="1" x14ac:dyDescent="0.2"/>
    <row r="4646" s="10" customFormat="1" x14ac:dyDescent="0.2"/>
    <row r="4647" s="10" customFormat="1" x14ac:dyDescent="0.2"/>
    <row r="4648" s="10" customFormat="1" x14ac:dyDescent="0.2"/>
    <row r="4649" s="10" customFormat="1" x14ac:dyDescent="0.2"/>
    <row r="4650" s="10" customFormat="1" x14ac:dyDescent="0.2"/>
    <row r="4651" s="10" customFormat="1" x14ac:dyDescent="0.2"/>
    <row r="4652" s="10" customFormat="1" x14ac:dyDescent="0.2"/>
    <row r="4653" s="10" customFormat="1" x14ac:dyDescent="0.2"/>
    <row r="4654" s="10" customFormat="1" x14ac:dyDescent="0.2"/>
    <row r="4655" s="10" customFormat="1" x14ac:dyDescent="0.2"/>
    <row r="4656" s="10" customFormat="1" x14ac:dyDescent="0.2"/>
    <row r="4657" s="10" customFormat="1" x14ac:dyDescent="0.2"/>
    <row r="4658" s="10" customFormat="1" x14ac:dyDescent="0.2"/>
    <row r="4659" s="10" customFormat="1" x14ac:dyDescent="0.2"/>
    <row r="4660" s="10" customFormat="1" x14ac:dyDescent="0.2"/>
    <row r="4661" s="10" customFormat="1" x14ac:dyDescent="0.2"/>
    <row r="4662" s="10" customFormat="1" x14ac:dyDescent="0.2"/>
    <row r="4663" s="10" customFormat="1" x14ac:dyDescent="0.2"/>
    <row r="4664" s="10" customFormat="1" x14ac:dyDescent="0.2"/>
    <row r="4665" s="10" customFormat="1" x14ac:dyDescent="0.2"/>
    <row r="4666" s="10" customFormat="1" x14ac:dyDescent="0.2"/>
    <row r="4667" s="10" customFormat="1" x14ac:dyDescent="0.2"/>
    <row r="4668" s="10" customFormat="1" x14ac:dyDescent="0.2"/>
    <row r="4669" s="10" customFormat="1" x14ac:dyDescent="0.2"/>
    <row r="4670" s="10" customFormat="1" x14ac:dyDescent="0.2"/>
    <row r="4671" s="10" customFormat="1" x14ac:dyDescent="0.2"/>
    <row r="4672" s="10" customFormat="1" x14ac:dyDescent="0.2"/>
    <row r="4673" s="10" customFormat="1" x14ac:dyDescent="0.2"/>
    <row r="4674" s="10" customFormat="1" x14ac:dyDescent="0.2"/>
    <row r="4675" s="10" customFormat="1" x14ac:dyDescent="0.2"/>
    <row r="4676" s="10" customFormat="1" x14ac:dyDescent="0.2"/>
    <row r="4677" s="10" customFormat="1" x14ac:dyDescent="0.2"/>
    <row r="4678" s="10" customFormat="1" x14ac:dyDescent="0.2"/>
    <row r="4679" s="10" customFormat="1" x14ac:dyDescent="0.2"/>
    <row r="4680" s="10" customFormat="1" x14ac:dyDescent="0.2"/>
    <row r="4681" s="10" customFormat="1" x14ac:dyDescent="0.2"/>
    <row r="4682" s="10" customFormat="1" x14ac:dyDescent="0.2"/>
    <row r="4683" s="10" customFormat="1" x14ac:dyDescent="0.2"/>
    <row r="4684" s="10" customFormat="1" x14ac:dyDescent="0.2"/>
    <row r="4685" s="10" customFormat="1" x14ac:dyDescent="0.2"/>
    <row r="4686" s="10" customFormat="1" x14ac:dyDescent="0.2"/>
    <row r="4687" s="10" customFormat="1" x14ac:dyDescent="0.2"/>
    <row r="4688" s="10" customFormat="1" x14ac:dyDescent="0.2"/>
    <row r="4689" s="10" customFormat="1" x14ac:dyDescent="0.2"/>
    <row r="4690" s="10" customFormat="1" x14ac:dyDescent="0.2"/>
    <row r="4691" s="10" customFormat="1" x14ac:dyDescent="0.2"/>
    <row r="4692" s="10" customFormat="1" x14ac:dyDescent="0.2"/>
    <row r="4693" s="10" customFormat="1" x14ac:dyDescent="0.2"/>
    <row r="4694" s="10" customFormat="1" x14ac:dyDescent="0.2"/>
    <row r="4695" s="10" customFormat="1" x14ac:dyDescent="0.2"/>
    <row r="4696" s="10" customFormat="1" x14ac:dyDescent="0.2"/>
    <row r="4697" s="10" customFormat="1" x14ac:dyDescent="0.2"/>
    <row r="4698" s="10" customFormat="1" x14ac:dyDescent="0.2"/>
    <row r="4699" s="10" customFormat="1" x14ac:dyDescent="0.2"/>
    <row r="4700" s="10" customFormat="1" x14ac:dyDescent="0.2"/>
    <row r="4701" s="10" customFormat="1" x14ac:dyDescent="0.2"/>
    <row r="4702" s="10" customFormat="1" x14ac:dyDescent="0.2"/>
    <row r="4703" s="10" customFormat="1" x14ac:dyDescent="0.2"/>
    <row r="4704" s="10" customFormat="1" x14ac:dyDescent="0.2"/>
    <row r="4705" s="10" customFormat="1" x14ac:dyDescent="0.2"/>
    <row r="4706" s="10" customFormat="1" x14ac:dyDescent="0.2"/>
    <row r="4707" s="10" customFormat="1" x14ac:dyDescent="0.2"/>
    <row r="4708" s="10" customFormat="1" x14ac:dyDescent="0.2"/>
    <row r="4709" s="10" customFormat="1" x14ac:dyDescent="0.2"/>
    <row r="4710" s="10" customFormat="1" x14ac:dyDescent="0.2"/>
    <row r="4711" s="10" customFormat="1" x14ac:dyDescent="0.2"/>
    <row r="4712" s="10" customFormat="1" x14ac:dyDescent="0.2"/>
    <row r="4713" s="10" customFormat="1" x14ac:dyDescent="0.2"/>
    <row r="4714" s="10" customFormat="1" x14ac:dyDescent="0.2"/>
    <row r="4715" s="10" customFormat="1" x14ac:dyDescent="0.2"/>
    <row r="4716" s="10" customFormat="1" x14ac:dyDescent="0.2"/>
    <row r="4717" s="10" customFormat="1" x14ac:dyDescent="0.2"/>
    <row r="4718" s="10" customFormat="1" x14ac:dyDescent="0.2"/>
    <row r="4719" s="10" customFormat="1" x14ac:dyDescent="0.2"/>
    <row r="4720" s="10" customFormat="1" x14ac:dyDescent="0.2"/>
    <row r="4721" s="10" customFormat="1" x14ac:dyDescent="0.2"/>
    <row r="4722" s="10" customFormat="1" x14ac:dyDescent="0.2"/>
    <row r="4723" s="10" customFormat="1" x14ac:dyDescent="0.2"/>
    <row r="4724" s="10" customFormat="1" x14ac:dyDescent="0.2"/>
    <row r="4725" s="10" customFormat="1" x14ac:dyDescent="0.2"/>
    <row r="4726" s="10" customFormat="1" x14ac:dyDescent="0.2"/>
    <row r="4727" s="10" customFormat="1" x14ac:dyDescent="0.2"/>
    <row r="4728" s="10" customFormat="1" x14ac:dyDescent="0.2"/>
    <row r="4729" s="10" customFormat="1" x14ac:dyDescent="0.2"/>
    <row r="4730" s="10" customFormat="1" x14ac:dyDescent="0.2"/>
    <row r="4731" s="10" customFormat="1" x14ac:dyDescent="0.2"/>
    <row r="4732" s="10" customFormat="1" x14ac:dyDescent="0.2"/>
    <row r="4733" s="10" customFormat="1" x14ac:dyDescent="0.2"/>
    <row r="4734" s="10" customFormat="1" x14ac:dyDescent="0.2"/>
    <row r="4735" s="10" customFormat="1" x14ac:dyDescent="0.2"/>
    <row r="4736" s="10" customFormat="1" x14ac:dyDescent="0.2"/>
    <row r="4737" s="10" customFormat="1" x14ac:dyDescent="0.2"/>
    <row r="4738" s="10" customFormat="1" x14ac:dyDescent="0.2"/>
    <row r="4739" s="10" customFormat="1" x14ac:dyDescent="0.2"/>
    <row r="4740" s="10" customFormat="1" x14ac:dyDescent="0.2"/>
    <row r="4741" s="10" customFormat="1" x14ac:dyDescent="0.2"/>
    <row r="4742" s="10" customFormat="1" x14ac:dyDescent="0.2"/>
    <row r="4743" s="10" customFormat="1" x14ac:dyDescent="0.2"/>
    <row r="4744" s="10" customFormat="1" x14ac:dyDescent="0.2"/>
    <row r="4745" s="10" customFormat="1" x14ac:dyDescent="0.2"/>
    <row r="4746" s="10" customFormat="1" x14ac:dyDescent="0.2"/>
    <row r="4747" s="10" customFormat="1" x14ac:dyDescent="0.2"/>
    <row r="4748" s="10" customFormat="1" x14ac:dyDescent="0.2"/>
    <row r="4749" s="10" customFormat="1" x14ac:dyDescent="0.2"/>
    <row r="4750" s="10" customFormat="1" x14ac:dyDescent="0.2"/>
    <row r="4751" s="10" customFormat="1" x14ac:dyDescent="0.2"/>
    <row r="4752" s="10" customFormat="1" x14ac:dyDescent="0.2"/>
    <row r="4753" s="10" customFormat="1" x14ac:dyDescent="0.2"/>
    <row r="4754" s="10" customFormat="1" x14ac:dyDescent="0.2"/>
    <row r="4755" s="10" customFormat="1" x14ac:dyDescent="0.2"/>
    <row r="4756" s="10" customFormat="1" x14ac:dyDescent="0.2"/>
    <row r="4757" s="10" customFormat="1" x14ac:dyDescent="0.2"/>
    <row r="4758" s="10" customFormat="1" x14ac:dyDescent="0.2"/>
    <row r="4759" s="10" customFormat="1" x14ac:dyDescent="0.2"/>
    <row r="4760" s="10" customFormat="1" x14ac:dyDescent="0.2"/>
    <row r="4761" s="10" customFormat="1" x14ac:dyDescent="0.2"/>
    <row r="4762" s="10" customFormat="1" x14ac:dyDescent="0.2"/>
    <row r="4763" s="10" customFormat="1" x14ac:dyDescent="0.2"/>
    <row r="4764" s="10" customFormat="1" x14ac:dyDescent="0.2"/>
    <row r="4765" s="10" customFormat="1" x14ac:dyDescent="0.2"/>
    <row r="4766" s="10" customFormat="1" x14ac:dyDescent="0.2"/>
    <row r="4767" s="10" customFormat="1" x14ac:dyDescent="0.2"/>
    <row r="4768" s="10" customFormat="1" x14ac:dyDescent="0.2"/>
    <row r="4769" s="10" customFormat="1" x14ac:dyDescent="0.2"/>
    <row r="4770" s="10" customFormat="1" x14ac:dyDescent="0.2"/>
    <row r="4771" s="10" customFormat="1" x14ac:dyDescent="0.2"/>
    <row r="4772" s="10" customFormat="1" x14ac:dyDescent="0.2"/>
    <row r="4773" s="10" customFormat="1" x14ac:dyDescent="0.2"/>
    <row r="4774" s="10" customFormat="1" x14ac:dyDescent="0.2"/>
    <row r="4775" s="10" customFormat="1" x14ac:dyDescent="0.2"/>
    <row r="4776" s="10" customFormat="1" x14ac:dyDescent="0.2"/>
    <row r="4777" s="10" customFormat="1" x14ac:dyDescent="0.2"/>
    <row r="4778" s="10" customFormat="1" x14ac:dyDescent="0.2"/>
    <row r="4779" s="10" customFormat="1" x14ac:dyDescent="0.2"/>
    <row r="4780" s="10" customFormat="1" x14ac:dyDescent="0.2"/>
    <row r="4781" s="10" customFormat="1" x14ac:dyDescent="0.2"/>
    <row r="4782" s="10" customFormat="1" x14ac:dyDescent="0.2"/>
    <row r="4783" s="10" customFormat="1" x14ac:dyDescent="0.2"/>
    <row r="4784" s="10" customFormat="1" x14ac:dyDescent="0.2"/>
    <row r="4785" s="10" customFormat="1" x14ac:dyDescent="0.2"/>
    <row r="4786" s="10" customFormat="1" x14ac:dyDescent="0.2"/>
    <row r="4787" s="10" customFormat="1" x14ac:dyDescent="0.2"/>
    <row r="4788" s="10" customFormat="1" x14ac:dyDescent="0.2"/>
    <row r="4789" s="10" customFormat="1" x14ac:dyDescent="0.2"/>
    <row r="4790" s="10" customFormat="1" x14ac:dyDescent="0.2"/>
    <row r="4791" s="10" customFormat="1" x14ac:dyDescent="0.2"/>
    <row r="4792" s="10" customFormat="1" x14ac:dyDescent="0.2"/>
    <row r="4793" s="10" customFormat="1" x14ac:dyDescent="0.2"/>
    <row r="4794" s="10" customFormat="1" x14ac:dyDescent="0.2"/>
    <row r="4795" s="10" customFormat="1" x14ac:dyDescent="0.2"/>
    <row r="4796" s="10" customFormat="1" x14ac:dyDescent="0.2"/>
    <row r="4797" s="10" customFormat="1" x14ac:dyDescent="0.2"/>
    <row r="4798" s="10" customFormat="1" x14ac:dyDescent="0.2"/>
    <row r="4799" s="10" customFormat="1" x14ac:dyDescent="0.2"/>
    <row r="4800" s="10" customFormat="1" x14ac:dyDescent="0.2"/>
    <row r="4801" s="10" customFormat="1" x14ac:dyDescent="0.2"/>
    <row r="4802" s="10" customFormat="1" x14ac:dyDescent="0.2"/>
    <row r="4803" s="10" customFormat="1" x14ac:dyDescent="0.2"/>
    <row r="4804" s="10" customFormat="1" x14ac:dyDescent="0.2"/>
    <row r="4805" s="10" customFormat="1" x14ac:dyDescent="0.2"/>
    <row r="4806" s="10" customFormat="1" x14ac:dyDescent="0.2"/>
    <row r="4807" s="10" customFormat="1" x14ac:dyDescent="0.2"/>
    <row r="4808" s="10" customFormat="1" x14ac:dyDescent="0.2"/>
    <row r="4809" s="10" customFormat="1" x14ac:dyDescent="0.2"/>
    <row r="4810" s="10" customFormat="1" x14ac:dyDescent="0.2"/>
    <row r="4811" s="10" customFormat="1" x14ac:dyDescent="0.2"/>
    <row r="4812" s="10" customFormat="1" x14ac:dyDescent="0.2"/>
    <row r="4813" s="10" customFormat="1" x14ac:dyDescent="0.2"/>
    <row r="4814" s="10" customFormat="1" x14ac:dyDescent="0.2"/>
    <row r="4815" s="10" customFormat="1" x14ac:dyDescent="0.2"/>
    <row r="4816" s="10" customFormat="1" x14ac:dyDescent="0.2"/>
    <row r="4817" s="10" customFormat="1" x14ac:dyDescent="0.2"/>
    <row r="4818" s="10" customFormat="1" x14ac:dyDescent="0.2"/>
    <row r="4819" s="10" customFormat="1" x14ac:dyDescent="0.2"/>
    <row r="4820" s="10" customFormat="1" x14ac:dyDescent="0.2"/>
    <row r="4821" s="10" customFormat="1" x14ac:dyDescent="0.2"/>
    <row r="4822" s="10" customFormat="1" x14ac:dyDescent="0.2"/>
    <row r="4823" s="10" customFormat="1" x14ac:dyDescent="0.2"/>
    <row r="4824" s="10" customFormat="1" x14ac:dyDescent="0.2"/>
    <row r="4825" s="10" customFormat="1" x14ac:dyDescent="0.2"/>
    <row r="4826" s="10" customFormat="1" x14ac:dyDescent="0.2"/>
    <row r="4827" s="10" customFormat="1" x14ac:dyDescent="0.2"/>
    <row r="4828" s="10" customFormat="1" x14ac:dyDescent="0.2"/>
    <row r="4829" s="10" customFormat="1" x14ac:dyDescent="0.2"/>
    <row r="4830" s="10" customFormat="1" x14ac:dyDescent="0.2"/>
    <row r="4831" s="10" customFormat="1" x14ac:dyDescent="0.2"/>
    <row r="4832" s="10" customFormat="1" x14ac:dyDescent="0.2"/>
    <row r="4833" s="10" customFormat="1" x14ac:dyDescent="0.2"/>
    <row r="4834" s="10" customFormat="1" x14ac:dyDescent="0.2"/>
    <row r="4835" s="10" customFormat="1" x14ac:dyDescent="0.2"/>
    <row r="4836" s="10" customFormat="1" x14ac:dyDescent="0.2"/>
    <row r="4837" s="10" customFormat="1" x14ac:dyDescent="0.2"/>
    <row r="4838" s="10" customFormat="1" x14ac:dyDescent="0.2"/>
    <row r="4839" s="10" customFormat="1" x14ac:dyDescent="0.2"/>
    <row r="4840" s="10" customFormat="1" x14ac:dyDescent="0.2"/>
    <row r="4841" s="10" customFormat="1" x14ac:dyDescent="0.2"/>
    <row r="4842" s="10" customFormat="1" x14ac:dyDescent="0.2"/>
    <row r="4843" s="10" customFormat="1" x14ac:dyDescent="0.2"/>
    <row r="4844" s="10" customFormat="1" x14ac:dyDescent="0.2"/>
    <row r="4845" s="10" customFormat="1" x14ac:dyDescent="0.2"/>
    <row r="4846" s="10" customFormat="1" x14ac:dyDescent="0.2"/>
    <row r="4847" s="10" customFormat="1" x14ac:dyDescent="0.2"/>
    <row r="4848" s="10" customFormat="1" x14ac:dyDescent="0.2"/>
    <row r="4849" s="10" customFormat="1" x14ac:dyDescent="0.2"/>
    <row r="4850" s="10" customFormat="1" x14ac:dyDescent="0.2"/>
    <row r="4851" s="10" customFormat="1" x14ac:dyDescent="0.2"/>
    <row r="4852" s="10" customFormat="1" x14ac:dyDescent="0.2"/>
    <row r="4853" s="10" customFormat="1" x14ac:dyDescent="0.2"/>
    <row r="4854" s="10" customFormat="1" x14ac:dyDescent="0.2"/>
    <row r="4855" s="10" customFormat="1" x14ac:dyDescent="0.2"/>
    <row r="4856" s="10" customFormat="1" x14ac:dyDescent="0.2"/>
    <row r="4857" s="10" customFormat="1" x14ac:dyDescent="0.2"/>
    <row r="4858" s="10" customFormat="1" x14ac:dyDescent="0.2"/>
    <row r="4859" s="10" customFormat="1" x14ac:dyDescent="0.2"/>
    <row r="4860" s="10" customFormat="1" x14ac:dyDescent="0.2"/>
    <row r="4861" s="10" customFormat="1" x14ac:dyDescent="0.2"/>
    <row r="4862" s="10" customFormat="1" x14ac:dyDescent="0.2"/>
    <row r="4863" s="10" customFormat="1" x14ac:dyDescent="0.2"/>
    <row r="4864" s="10" customFormat="1" x14ac:dyDescent="0.2"/>
    <row r="4865" s="10" customFormat="1" x14ac:dyDescent="0.2"/>
    <row r="4866" s="10" customFormat="1" x14ac:dyDescent="0.2"/>
    <row r="4867" s="10" customFormat="1" x14ac:dyDescent="0.2"/>
    <row r="4868" s="10" customFormat="1" x14ac:dyDescent="0.2"/>
    <row r="4869" s="10" customFormat="1" x14ac:dyDescent="0.2"/>
    <row r="4870" s="10" customFormat="1" x14ac:dyDescent="0.2"/>
    <row r="4871" s="10" customFormat="1" x14ac:dyDescent="0.2"/>
    <row r="4872" s="10" customFormat="1" x14ac:dyDescent="0.2"/>
    <row r="4873" s="10" customFormat="1" x14ac:dyDescent="0.2"/>
    <row r="4874" s="10" customFormat="1" x14ac:dyDescent="0.2"/>
    <row r="4875" s="10" customFormat="1" x14ac:dyDescent="0.2"/>
    <row r="4876" s="10" customFormat="1" x14ac:dyDescent="0.2"/>
    <row r="4877" s="10" customFormat="1" x14ac:dyDescent="0.2"/>
    <row r="4878" s="10" customFormat="1" x14ac:dyDescent="0.2"/>
    <row r="4879" s="10" customFormat="1" x14ac:dyDescent="0.2"/>
    <row r="4880" s="10" customFormat="1" x14ac:dyDescent="0.2"/>
    <row r="4881" s="10" customFormat="1" x14ac:dyDescent="0.2"/>
    <row r="4882" s="10" customFormat="1" x14ac:dyDescent="0.2"/>
    <row r="4883" s="10" customFormat="1" x14ac:dyDescent="0.2"/>
    <row r="4884" s="10" customFormat="1" x14ac:dyDescent="0.2"/>
    <row r="4885" s="10" customFormat="1" x14ac:dyDescent="0.2"/>
    <row r="4886" s="10" customFormat="1" x14ac:dyDescent="0.2"/>
    <row r="4887" s="10" customFormat="1" x14ac:dyDescent="0.2"/>
    <row r="4888" s="10" customFormat="1" x14ac:dyDescent="0.2"/>
    <row r="4889" s="10" customFormat="1" x14ac:dyDescent="0.2"/>
    <row r="4890" s="10" customFormat="1" x14ac:dyDescent="0.2"/>
    <row r="4891" s="10" customFormat="1" x14ac:dyDescent="0.2"/>
    <row r="4892" s="10" customFormat="1" x14ac:dyDescent="0.2"/>
    <row r="4893" s="10" customFormat="1" x14ac:dyDescent="0.2"/>
    <row r="4894" s="10" customFormat="1" x14ac:dyDescent="0.2"/>
    <row r="4895" s="10" customFormat="1" x14ac:dyDescent="0.2"/>
    <row r="4896" s="10" customFormat="1" x14ac:dyDescent="0.2"/>
    <row r="4897" s="10" customFormat="1" x14ac:dyDescent="0.2"/>
    <row r="4898" s="10" customFormat="1" x14ac:dyDescent="0.2"/>
    <row r="4899" s="10" customFormat="1" x14ac:dyDescent="0.2"/>
    <row r="4900" s="10" customFormat="1" x14ac:dyDescent="0.2"/>
    <row r="4901" s="10" customFormat="1" x14ac:dyDescent="0.2"/>
    <row r="4902" s="10" customFormat="1" x14ac:dyDescent="0.2"/>
    <row r="4903" s="10" customFormat="1" x14ac:dyDescent="0.2"/>
    <row r="4904" s="10" customFormat="1" x14ac:dyDescent="0.2"/>
    <row r="4905" s="10" customFormat="1" x14ac:dyDescent="0.2"/>
    <row r="4906" s="10" customFormat="1" x14ac:dyDescent="0.2"/>
    <row r="4907" s="10" customFormat="1" x14ac:dyDescent="0.2"/>
    <row r="4908" s="10" customFormat="1" x14ac:dyDescent="0.2"/>
    <row r="4909" s="10" customFormat="1" x14ac:dyDescent="0.2"/>
    <row r="4910" s="10" customFormat="1" x14ac:dyDescent="0.2"/>
    <row r="4911" s="10" customFormat="1" x14ac:dyDescent="0.2"/>
    <row r="4912" s="10" customFormat="1" x14ac:dyDescent="0.2"/>
    <row r="4913" s="10" customFormat="1" x14ac:dyDescent="0.2"/>
    <row r="4914" s="10" customFormat="1" x14ac:dyDescent="0.2"/>
    <row r="4915" s="10" customFormat="1" x14ac:dyDescent="0.2"/>
    <row r="4916" s="10" customFormat="1" x14ac:dyDescent="0.2"/>
    <row r="4917" s="10" customFormat="1" x14ac:dyDescent="0.2"/>
    <row r="4918" s="10" customFormat="1" x14ac:dyDescent="0.2"/>
    <row r="4919" s="10" customFormat="1" x14ac:dyDescent="0.2"/>
    <row r="4920" s="10" customFormat="1" x14ac:dyDescent="0.2"/>
    <row r="4921" s="10" customFormat="1" x14ac:dyDescent="0.2"/>
    <row r="4922" s="10" customFormat="1" x14ac:dyDescent="0.2"/>
    <row r="4923" s="10" customFormat="1" x14ac:dyDescent="0.2"/>
    <row r="4924" s="10" customFormat="1" x14ac:dyDescent="0.2"/>
    <row r="4925" s="10" customFormat="1" x14ac:dyDescent="0.2"/>
    <row r="4926" s="10" customFormat="1" x14ac:dyDescent="0.2"/>
    <row r="4927" s="10" customFormat="1" x14ac:dyDescent="0.2"/>
    <row r="4928" s="10" customFormat="1" x14ac:dyDescent="0.2"/>
    <row r="4929" s="10" customFormat="1" x14ac:dyDescent="0.2"/>
    <row r="4930" s="10" customFormat="1" x14ac:dyDescent="0.2"/>
    <row r="4931" s="10" customFormat="1" x14ac:dyDescent="0.2"/>
    <row r="4932" s="10" customFormat="1" x14ac:dyDescent="0.2"/>
    <row r="4933" s="10" customFormat="1" x14ac:dyDescent="0.2"/>
    <row r="4934" s="10" customFormat="1" x14ac:dyDescent="0.2"/>
    <row r="4935" s="10" customFormat="1" x14ac:dyDescent="0.2"/>
    <row r="4936" s="10" customFormat="1" x14ac:dyDescent="0.2"/>
    <row r="4937" s="10" customFormat="1" x14ac:dyDescent="0.2"/>
    <row r="4938" s="10" customFormat="1" x14ac:dyDescent="0.2"/>
    <row r="4939" s="10" customFormat="1" x14ac:dyDescent="0.2"/>
    <row r="4940" s="10" customFormat="1" x14ac:dyDescent="0.2"/>
    <row r="4941" s="10" customFormat="1" x14ac:dyDescent="0.2"/>
    <row r="4942" s="10" customFormat="1" x14ac:dyDescent="0.2"/>
    <row r="4943" s="10" customFormat="1" x14ac:dyDescent="0.2"/>
    <row r="4944" s="10" customFormat="1" x14ac:dyDescent="0.2"/>
    <row r="4945" s="10" customFormat="1" x14ac:dyDescent="0.2"/>
    <row r="4946" s="10" customFormat="1" x14ac:dyDescent="0.2"/>
    <row r="4947" s="10" customFormat="1" x14ac:dyDescent="0.2"/>
    <row r="4948" s="10" customFormat="1" x14ac:dyDescent="0.2"/>
    <row r="4949" s="10" customFormat="1" x14ac:dyDescent="0.2"/>
    <row r="4950" s="10" customFormat="1" x14ac:dyDescent="0.2"/>
    <row r="4951" s="10" customFormat="1" x14ac:dyDescent="0.2"/>
    <row r="4952" s="10" customFormat="1" x14ac:dyDescent="0.2"/>
    <row r="4953" s="10" customFormat="1" x14ac:dyDescent="0.2"/>
    <row r="4954" s="10" customFormat="1" x14ac:dyDescent="0.2"/>
    <row r="4955" s="10" customFormat="1" x14ac:dyDescent="0.2"/>
    <row r="4956" s="10" customFormat="1" x14ac:dyDescent="0.2"/>
    <row r="4957" s="10" customFormat="1" x14ac:dyDescent="0.2"/>
    <row r="4958" s="10" customFormat="1" x14ac:dyDescent="0.2"/>
    <row r="4959" s="10" customFormat="1" x14ac:dyDescent="0.2"/>
    <row r="4960" s="10" customFormat="1" x14ac:dyDescent="0.2"/>
    <row r="4961" s="10" customFormat="1" x14ac:dyDescent="0.2"/>
    <row r="4962" s="10" customFormat="1" x14ac:dyDescent="0.2"/>
    <row r="4963" s="10" customFormat="1" x14ac:dyDescent="0.2"/>
    <row r="4964" s="10" customFormat="1" x14ac:dyDescent="0.2"/>
    <row r="4965" s="10" customFormat="1" x14ac:dyDescent="0.2"/>
    <row r="4966" s="10" customFormat="1" x14ac:dyDescent="0.2"/>
    <row r="4967" s="10" customFormat="1" x14ac:dyDescent="0.2"/>
    <row r="4968" s="10" customFormat="1" x14ac:dyDescent="0.2"/>
    <row r="4969" s="10" customFormat="1" x14ac:dyDescent="0.2"/>
    <row r="4970" s="10" customFormat="1" x14ac:dyDescent="0.2"/>
    <row r="4971" s="10" customFormat="1" x14ac:dyDescent="0.2"/>
    <row r="4972" s="10" customFormat="1" x14ac:dyDescent="0.2"/>
    <row r="4973" s="10" customFormat="1" x14ac:dyDescent="0.2"/>
    <row r="4974" s="10" customFormat="1" x14ac:dyDescent="0.2"/>
    <row r="4975" s="10" customFormat="1" x14ac:dyDescent="0.2"/>
    <row r="4976" s="10" customFormat="1" x14ac:dyDescent="0.2"/>
    <row r="4977" s="10" customFormat="1" x14ac:dyDescent="0.2"/>
    <row r="4978" s="10" customFormat="1" x14ac:dyDescent="0.2"/>
    <row r="4979" s="10" customFormat="1" x14ac:dyDescent="0.2"/>
    <row r="4980" s="10" customFormat="1" x14ac:dyDescent="0.2"/>
    <row r="4981" s="10" customFormat="1" x14ac:dyDescent="0.2"/>
    <row r="4982" s="10" customFormat="1" x14ac:dyDescent="0.2"/>
    <row r="4983" s="10" customFormat="1" x14ac:dyDescent="0.2"/>
    <row r="4984" s="10" customFormat="1" x14ac:dyDescent="0.2"/>
    <row r="4985" s="10" customFormat="1" x14ac:dyDescent="0.2"/>
    <row r="4986" s="10" customFormat="1" x14ac:dyDescent="0.2"/>
    <row r="4987" s="10" customFormat="1" x14ac:dyDescent="0.2"/>
    <row r="4988" s="10" customFormat="1" x14ac:dyDescent="0.2"/>
    <row r="4989" s="10" customFormat="1" x14ac:dyDescent="0.2"/>
    <row r="4990" s="10" customFormat="1" x14ac:dyDescent="0.2"/>
    <row r="4991" s="10" customFormat="1" x14ac:dyDescent="0.2"/>
    <row r="4992" s="10" customFormat="1" x14ac:dyDescent="0.2"/>
    <row r="4993" s="10" customFormat="1" x14ac:dyDescent="0.2"/>
    <row r="4994" s="10" customFormat="1" x14ac:dyDescent="0.2"/>
    <row r="4995" s="10" customFormat="1" x14ac:dyDescent="0.2"/>
    <row r="4996" s="10" customFormat="1" x14ac:dyDescent="0.2"/>
    <row r="4997" s="10" customFormat="1" x14ac:dyDescent="0.2"/>
    <row r="4998" s="10" customFormat="1" x14ac:dyDescent="0.2"/>
    <row r="4999" s="10" customFormat="1" x14ac:dyDescent="0.2"/>
    <row r="5000" s="10" customFormat="1" x14ac:dyDescent="0.2"/>
    <row r="5001" s="10" customFormat="1" x14ac:dyDescent="0.2"/>
    <row r="5002" s="10" customFormat="1" x14ac:dyDescent="0.2"/>
    <row r="5003" s="10" customFormat="1" x14ac:dyDescent="0.2"/>
    <row r="5004" s="10" customFormat="1" x14ac:dyDescent="0.2"/>
    <row r="5005" s="10" customFormat="1" x14ac:dyDescent="0.2"/>
    <row r="5006" s="10" customFormat="1" x14ac:dyDescent="0.2"/>
    <row r="5007" s="10" customFormat="1" x14ac:dyDescent="0.2"/>
    <row r="5008" s="10" customFormat="1" x14ac:dyDescent="0.2"/>
    <row r="5009" s="10" customFormat="1" x14ac:dyDescent="0.2"/>
    <row r="5010" s="10" customFormat="1" x14ac:dyDescent="0.2"/>
    <row r="5011" s="10" customFormat="1" x14ac:dyDescent="0.2"/>
    <row r="5012" s="10" customFormat="1" x14ac:dyDescent="0.2"/>
    <row r="5013" s="10" customFormat="1" x14ac:dyDescent="0.2"/>
    <row r="5014" s="10" customFormat="1" x14ac:dyDescent="0.2"/>
    <row r="5015" s="10" customFormat="1" x14ac:dyDescent="0.2"/>
    <row r="5016" s="10" customFormat="1" x14ac:dyDescent="0.2"/>
    <row r="5017" s="10" customFormat="1" x14ac:dyDescent="0.2"/>
    <row r="5018" s="10" customFormat="1" x14ac:dyDescent="0.2"/>
    <row r="5019" s="10" customFormat="1" x14ac:dyDescent="0.2"/>
    <row r="5020" s="10" customFormat="1" x14ac:dyDescent="0.2"/>
    <row r="5021" s="10" customFormat="1" x14ac:dyDescent="0.2"/>
    <row r="5022" s="10" customFormat="1" x14ac:dyDescent="0.2"/>
    <row r="5023" s="10" customFormat="1" x14ac:dyDescent="0.2"/>
    <row r="5024" s="10" customFormat="1" x14ac:dyDescent="0.2"/>
    <row r="5025" s="10" customFormat="1" x14ac:dyDescent="0.2"/>
    <row r="5026" s="10" customFormat="1" x14ac:dyDescent="0.2"/>
    <row r="5027" s="10" customFormat="1" x14ac:dyDescent="0.2"/>
    <row r="5028" s="10" customFormat="1" x14ac:dyDescent="0.2"/>
    <row r="5029" s="10" customFormat="1" x14ac:dyDescent="0.2"/>
    <row r="5030" s="10" customFormat="1" x14ac:dyDescent="0.2"/>
    <row r="5031" s="10" customFormat="1" x14ac:dyDescent="0.2"/>
    <row r="5032" s="10" customFormat="1" x14ac:dyDescent="0.2"/>
    <row r="5033" s="10" customFormat="1" x14ac:dyDescent="0.2"/>
    <row r="5034" s="10" customFormat="1" x14ac:dyDescent="0.2"/>
    <row r="5035" s="10" customFormat="1" x14ac:dyDescent="0.2"/>
    <row r="5036" s="10" customFormat="1" x14ac:dyDescent="0.2"/>
    <row r="5037" s="10" customFormat="1" x14ac:dyDescent="0.2"/>
    <row r="5038" s="10" customFormat="1" x14ac:dyDescent="0.2"/>
    <row r="5039" s="10" customFormat="1" x14ac:dyDescent="0.2"/>
    <row r="5040" s="10" customFormat="1" x14ac:dyDescent="0.2"/>
    <row r="5041" s="10" customFormat="1" x14ac:dyDescent="0.2"/>
    <row r="5042" s="10" customFormat="1" x14ac:dyDescent="0.2"/>
    <row r="5043" s="10" customFormat="1" x14ac:dyDescent="0.2"/>
    <row r="5044" s="10" customFormat="1" x14ac:dyDescent="0.2"/>
    <row r="5045" s="10" customFormat="1" x14ac:dyDescent="0.2"/>
    <row r="5046" s="10" customFormat="1" x14ac:dyDescent="0.2"/>
    <row r="5047" s="10" customFormat="1" x14ac:dyDescent="0.2"/>
    <row r="5048" s="10" customFormat="1" x14ac:dyDescent="0.2"/>
    <row r="5049" s="10" customFormat="1" x14ac:dyDescent="0.2"/>
    <row r="5050" s="10" customFormat="1" x14ac:dyDescent="0.2"/>
    <row r="5051" s="10" customFormat="1" x14ac:dyDescent="0.2"/>
    <row r="5052" s="10" customFormat="1" x14ac:dyDescent="0.2"/>
    <row r="5053" s="10" customFormat="1" x14ac:dyDescent="0.2"/>
    <row r="5054" s="10" customFormat="1" x14ac:dyDescent="0.2"/>
    <row r="5055" s="10" customFormat="1" x14ac:dyDescent="0.2"/>
    <row r="5056" s="10" customFormat="1" x14ac:dyDescent="0.2"/>
    <row r="5057" s="10" customFormat="1" x14ac:dyDescent="0.2"/>
    <row r="5058" s="10" customFormat="1" x14ac:dyDescent="0.2"/>
    <row r="5059" s="10" customFormat="1" x14ac:dyDescent="0.2"/>
    <row r="5060" s="10" customFormat="1" x14ac:dyDescent="0.2"/>
    <row r="5061" s="10" customFormat="1" x14ac:dyDescent="0.2"/>
    <row r="5062" s="10" customFormat="1" x14ac:dyDescent="0.2"/>
    <row r="5063" s="10" customFormat="1" x14ac:dyDescent="0.2"/>
    <row r="5064" s="10" customFormat="1" x14ac:dyDescent="0.2"/>
    <row r="5065" s="10" customFormat="1" x14ac:dyDescent="0.2"/>
    <row r="5066" s="10" customFormat="1" x14ac:dyDescent="0.2"/>
    <row r="5067" s="10" customFormat="1" x14ac:dyDescent="0.2"/>
    <row r="5068" s="10" customFormat="1" x14ac:dyDescent="0.2"/>
    <row r="5069" s="10" customFormat="1" x14ac:dyDescent="0.2"/>
    <row r="5070" s="10" customFormat="1" x14ac:dyDescent="0.2"/>
    <row r="5071" s="10" customFormat="1" x14ac:dyDescent="0.2"/>
    <row r="5072" s="10" customFormat="1" x14ac:dyDescent="0.2"/>
    <row r="5073" s="10" customFormat="1" x14ac:dyDescent="0.2"/>
    <row r="5074" s="10" customFormat="1" x14ac:dyDescent="0.2"/>
    <row r="5075" s="10" customFormat="1" x14ac:dyDescent="0.2"/>
    <row r="5076" s="10" customFormat="1" x14ac:dyDescent="0.2"/>
    <row r="5077" s="10" customFormat="1" x14ac:dyDescent="0.2"/>
    <row r="5078" s="10" customFormat="1" x14ac:dyDescent="0.2"/>
    <row r="5079" s="10" customFormat="1" x14ac:dyDescent="0.2"/>
    <row r="5080" s="10" customFormat="1" x14ac:dyDescent="0.2"/>
    <row r="5081" s="10" customFormat="1" x14ac:dyDescent="0.2"/>
    <row r="5082" s="10" customFormat="1" x14ac:dyDescent="0.2"/>
    <row r="5083" s="10" customFormat="1" x14ac:dyDescent="0.2"/>
    <row r="5084" s="10" customFormat="1" x14ac:dyDescent="0.2"/>
    <row r="5085" s="10" customFormat="1" x14ac:dyDescent="0.2"/>
    <row r="5086" s="10" customFormat="1" x14ac:dyDescent="0.2"/>
    <row r="5087" s="10" customFormat="1" x14ac:dyDescent="0.2"/>
    <row r="5088" s="10" customFormat="1" x14ac:dyDescent="0.2"/>
    <row r="5089" s="10" customFormat="1" x14ac:dyDescent="0.2"/>
    <row r="5090" s="10" customFormat="1" x14ac:dyDescent="0.2"/>
    <row r="5091" s="10" customFormat="1" x14ac:dyDescent="0.2"/>
    <row r="5092" s="10" customFormat="1" x14ac:dyDescent="0.2"/>
    <row r="5093" s="10" customFormat="1" x14ac:dyDescent="0.2"/>
    <row r="5094" s="10" customFormat="1" x14ac:dyDescent="0.2"/>
    <row r="5095" s="10" customFormat="1" x14ac:dyDescent="0.2"/>
    <row r="5096" s="10" customFormat="1" x14ac:dyDescent="0.2"/>
    <row r="5097" s="10" customFormat="1" x14ac:dyDescent="0.2"/>
    <row r="5098" s="10" customFormat="1" x14ac:dyDescent="0.2"/>
    <row r="5099" s="10" customFormat="1" x14ac:dyDescent="0.2"/>
    <row r="5100" s="10" customFormat="1" x14ac:dyDescent="0.2"/>
    <row r="5101" s="10" customFormat="1" x14ac:dyDescent="0.2"/>
    <row r="5102" s="10" customFormat="1" x14ac:dyDescent="0.2"/>
    <row r="5103" s="10" customFormat="1" x14ac:dyDescent="0.2"/>
    <row r="5104" s="10" customFormat="1" x14ac:dyDescent="0.2"/>
    <row r="5105" s="10" customFormat="1" x14ac:dyDescent="0.2"/>
    <row r="5106" s="10" customFormat="1" x14ac:dyDescent="0.2"/>
    <row r="5107" s="10" customFormat="1" x14ac:dyDescent="0.2"/>
    <row r="5108" s="10" customFormat="1" x14ac:dyDescent="0.2"/>
    <row r="5109" s="10" customFormat="1" x14ac:dyDescent="0.2"/>
    <row r="5110" s="10" customFormat="1" x14ac:dyDescent="0.2"/>
    <row r="5111" s="10" customFormat="1" x14ac:dyDescent="0.2"/>
    <row r="5112" s="10" customFormat="1" x14ac:dyDescent="0.2"/>
    <row r="5113" s="10" customFormat="1" x14ac:dyDescent="0.2"/>
    <row r="5114" s="10" customFormat="1" x14ac:dyDescent="0.2"/>
    <row r="5115" s="10" customFormat="1" x14ac:dyDescent="0.2"/>
    <row r="5116" s="10" customFormat="1" x14ac:dyDescent="0.2"/>
    <row r="5117" s="10" customFormat="1" x14ac:dyDescent="0.2"/>
    <row r="5118" s="10" customFormat="1" x14ac:dyDescent="0.2"/>
    <row r="5119" s="10" customFormat="1" x14ac:dyDescent="0.2"/>
    <row r="5120" s="10" customFormat="1" x14ac:dyDescent="0.2"/>
    <row r="5121" s="10" customFormat="1" x14ac:dyDescent="0.2"/>
    <row r="5122" s="10" customFormat="1" x14ac:dyDescent="0.2"/>
    <row r="5123" s="10" customFormat="1" x14ac:dyDescent="0.2"/>
    <row r="5124" s="10" customFormat="1" x14ac:dyDescent="0.2"/>
    <row r="5125" s="10" customFormat="1" x14ac:dyDescent="0.2"/>
    <row r="5126" s="10" customFormat="1" x14ac:dyDescent="0.2"/>
    <row r="5127" s="10" customFormat="1" x14ac:dyDescent="0.2"/>
    <row r="5128" s="10" customFormat="1" x14ac:dyDescent="0.2"/>
    <row r="5129" s="10" customFormat="1" x14ac:dyDescent="0.2"/>
    <row r="5130" s="10" customFormat="1" x14ac:dyDescent="0.2"/>
    <row r="5131" s="10" customFormat="1" x14ac:dyDescent="0.2"/>
    <row r="5132" s="10" customFormat="1" x14ac:dyDescent="0.2"/>
    <row r="5133" s="10" customFormat="1" x14ac:dyDescent="0.2"/>
    <row r="5134" s="10" customFormat="1" x14ac:dyDescent="0.2"/>
    <row r="5135" s="10" customFormat="1" x14ac:dyDescent="0.2"/>
    <row r="5136" s="10" customFormat="1" x14ac:dyDescent="0.2"/>
    <row r="5137" s="10" customFormat="1" x14ac:dyDescent="0.2"/>
    <row r="5138" s="10" customFormat="1" x14ac:dyDescent="0.2"/>
    <row r="5139" s="10" customFormat="1" x14ac:dyDescent="0.2"/>
    <row r="5140" s="10" customFormat="1" x14ac:dyDescent="0.2"/>
    <row r="5141" s="10" customFormat="1" x14ac:dyDescent="0.2"/>
    <row r="5142" s="10" customFormat="1" x14ac:dyDescent="0.2"/>
    <row r="5143" s="10" customFormat="1" x14ac:dyDescent="0.2"/>
    <row r="5144" s="10" customFormat="1" x14ac:dyDescent="0.2"/>
    <row r="5145" s="10" customFormat="1" x14ac:dyDescent="0.2"/>
    <row r="5146" s="10" customFormat="1" x14ac:dyDescent="0.2"/>
    <row r="5147" s="10" customFormat="1" x14ac:dyDescent="0.2"/>
    <row r="5148" s="10" customFormat="1" x14ac:dyDescent="0.2"/>
    <row r="5149" s="10" customFormat="1" x14ac:dyDescent="0.2"/>
    <row r="5150" s="10" customFormat="1" x14ac:dyDescent="0.2"/>
    <row r="5151" s="10" customFormat="1" x14ac:dyDescent="0.2"/>
    <row r="5152" s="10" customFormat="1" x14ac:dyDescent="0.2"/>
    <row r="5153" s="10" customFormat="1" x14ac:dyDescent="0.2"/>
    <row r="5154" s="10" customFormat="1" x14ac:dyDescent="0.2"/>
    <row r="5155" s="10" customFormat="1" x14ac:dyDescent="0.2"/>
    <row r="5156" s="10" customFormat="1" x14ac:dyDescent="0.2"/>
    <row r="5157" s="10" customFormat="1" x14ac:dyDescent="0.2"/>
    <row r="5158" s="10" customFormat="1" x14ac:dyDescent="0.2"/>
    <row r="5159" s="10" customFormat="1" x14ac:dyDescent="0.2"/>
    <row r="5160" s="10" customFormat="1" x14ac:dyDescent="0.2"/>
    <row r="5161" s="10" customFormat="1" x14ac:dyDescent="0.2"/>
    <row r="5162" s="10" customFormat="1" x14ac:dyDescent="0.2"/>
    <row r="5163" s="10" customFormat="1" x14ac:dyDescent="0.2"/>
    <row r="5164" s="10" customFormat="1" x14ac:dyDescent="0.2"/>
    <row r="5165" s="10" customFormat="1" x14ac:dyDescent="0.2"/>
    <row r="5166" s="10" customFormat="1" x14ac:dyDescent="0.2"/>
    <row r="5167" s="10" customFormat="1" x14ac:dyDescent="0.2"/>
    <row r="5168" s="10" customFormat="1" x14ac:dyDescent="0.2"/>
    <row r="5169" s="10" customFormat="1" x14ac:dyDescent="0.2"/>
    <row r="5170" s="10" customFormat="1" x14ac:dyDescent="0.2"/>
    <row r="5171" s="10" customFormat="1" x14ac:dyDescent="0.2"/>
    <row r="5172" s="10" customFormat="1" x14ac:dyDescent="0.2"/>
    <row r="5173" s="10" customFormat="1" x14ac:dyDescent="0.2"/>
    <row r="5174" s="10" customFormat="1" x14ac:dyDescent="0.2"/>
    <row r="5175" s="10" customFormat="1" x14ac:dyDescent="0.2"/>
    <row r="5176" s="10" customFormat="1" x14ac:dyDescent="0.2"/>
    <row r="5177" s="10" customFormat="1" x14ac:dyDescent="0.2"/>
    <row r="5178" s="10" customFormat="1" x14ac:dyDescent="0.2"/>
    <row r="5179" s="10" customFormat="1" x14ac:dyDescent="0.2"/>
    <row r="5180" s="10" customFormat="1" x14ac:dyDescent="0.2"/>
    <row r="5181" s="10" customFormat="1" x14ac:dyDescent="0.2"/>
    <row r="5182" s="10" customFormat="1" x14ac:dyDescent="0.2"/>
    <row r="5183" s="10" customFormat="1" x14ac:dyDescent="0.2"/>
    <row r="5184" s="10" customFormat="1" x14ac:dyDescent="0.2"/>
    <row r="5185" s="10" customFormat="1" x14ac:dyDescent="0.2"/>
    <row r="5186" s="10" customFormat="1" x14ac:dyDescent="0.2"/>
    <row r="5187" s="10" customFormat="1" x14ac:dyDescent="0.2"/>
    <row r="5188" s="10" customFormat="1" x14ac:dyDescent="0.2"/>
    <row r="5189" s="10" customFormat="1" x14ac:dyDescent="0.2"/>
    <row r="5190" s="10" customFormat="1" x14ac:dyDescent="0.2"/>
    <row r="5191" s="10" customFormat="1" x14ac:dyDescent="0.2"/>
    <row r="5192" s="10" customFormat="1" x14ac:dyDescent="0.2"/>
    <row r="5193" s="10" customFormat="1" x14ac:dyDescent="0.2"/>
    <row r="5194" s="10" customFormat="1" x14ac:dyDescent="0.2"/>
    <row r="5195" s="10" customFormat="1" x14ac:dyDescent="0.2"/>
    <row r="5196" s="10" customFormat="1" x14ac:dyDescent="0.2"/>
    <row r="5197" s="10" customFormat="1" x14ac:dyDescent="0.2"/>
    <row r="5198" s="10" customFormat="1" x14ac:dyDescent="0.2"/>
    <row r="5199" s="10" customFormat="1" x14ac:dyDescent="0.2"/>
    <row r="5200" s="10" customFormat="1" x14ac:dyDescent="0.2"/>
    <row r="5201" s="10" customFormat="1" x14ac:dyDescent="0.2"/>
    <row r="5202" s="10" customFormat="1" x14ac:dyDescent="0.2"/>
    <row r="5203" s="10" customFormat="1" x14ac:dyDescent="0.2"/>
    <row r="5204" s="10" customFormat="1" x14ac:dyDescent="0.2"/>
    <row r="5205" s="10" customFormat="1" x14ac:dyDescent="0.2"/>
    <row r="5206" s="10" customFormat="1" x14ac:dyDescent="0.2"/>
    <row r="5207" s="10" customFormat="1" x14ac:dyDescent="0.2"/>
    <row r="5208" s="10" customFormat="1" x14ac:dyDescent="0.2"/>
    <row r="5209" s="10" customFormat="1" x14ac:dyDescent="0.2"/>
    <row r="5210" s="10" customFormat="1" x14ac:dyDescent="0.2"/>
    <row r="5211" s="10" customFormat="1" x14ac:dyDescent="0.2"/>
    <row r="5212" s="10" customFormat="1" x14ac:dyDescent="0.2"/>
    <row r="5213" s="10" customFormat="1" x14ac:dyDescent="0.2"/>
    <row r="5214" s="10" customFormat="1" x14ac:dyDescent="0.2"/>
    <row r="5215" s="10" customFormat="1" x14ac:dyDescent="0.2"/>
    <row r="5216" s="10" customFormat="1" x14ac:dyDescent="0.2"/>
    <row r="5217" s="10" customFormat="1" x14ac:dyDescent="0.2"/>
    <row r="5218" s="10" customFormat="1" x14ac:dyDescent="0.2"/>
    <row r="5219" s="10" customFormat="1" x14ac:dyDescent="0.2"/>
    <row r="5220" s="10" customFormat="1" x14ac:dyDescent="0.2"/>
    <row r="5221" s="10" customFormat="1" x14ac:dyDescent="0.2"/>
    <row r="5222" s="10" customFormat="1" x14ac:dyDescent="0.2"/>
    <row r="5223" s="10" customFormat="1" x14ac:dyDescent="0.2"/>
    <row r="5224" s="10" customFormat="1" x14ac:dyDescent="0.2"/>
    <row r="5225" s="10" customFormat="1" x14ac:dyDescent="0.2"/>
    <row r="5226" s="10" customFormat="1" x14ac:dyDescent="0.2"/>
    <row r="5227" s="10" customFormat="1" x14ac:dyDescent="0.2"/>
    <row r="5228" s="10" customFormat="1" x14ac:dyDescent="0.2"/>
    <row r="5229" s="10" customFormat="1" x14ac:dyDescent="0.2"/>
    <row r="5230" s="10" customFormat="1" x14ac:dyDescent="0.2"/>
    <row r="5231" s="10" customFormat="1" x14ac:dyDescent="0.2"/>
    <row r="5232" s="10" customFormat="1" x14ac:dyDescent="0.2"/>
    <row r="5233" s="10" customFormat="1" x14ac:dyDescent="0.2"/>
    <row r="5234" s="10" customFormat="1" x14ac:dyDescent="0.2"/>
    <row r="5235" s="10" customFormat="1" x14ac:dyDescent="0.2"/>
    <row r="5236" s="10" customFormat="1" x14ac:dyDescent="0.2"/>
    <row r="5237" s="10" customFormat="1" x14ac:dyDescent="0.2"/>
    <row r="5238" s="10" customFormat="1" x14ac:dyDescent="0.2"/>
    <row r="5239" s="10" customFormat="1" x14ac:dyDescent="0.2"/>
    <row r="5240" s="10" customFormat="1" x14ac:dyDescent="0.2"/>
    <row r="5241" s="10" customFormat="1" x14ac:dyDescent="0.2"/>
    <row r="5242" s="10" customFormat="1" x14ac:dyDescent="0.2"/>
    <row r="5243" s="10" customFormat="1" x14ac:dyDescent="0.2"/>
    <row r="5244" s="10" customFormat="1" x14ac:dyDescent="0.2"/>
    <row r="5245" s="10" customFormat="1" x14ac:dyDescent="0.2"/>
    <row r="5246" s="10" customFormat="1" x14ac:dyDescent="0.2"/>
    <row r="5247" s="10" customFormat="1" x14ac:dyDescent="0.2"/>
    <row r="5248" s="10" customFormat="1" x14ac:dyDescent="0.2"/>
    <row r="5249" s="10" customFormat="1" x14ac:dyDescent="0.2"/>
    <row r="5250" s="10" customFormat="1" x14ac:dyDescent="0.2"/>
    <row r="5251" s="10" customFormat="1" x14ac:dyDescent="0.2"/>
    <row r="5252" s="10" customFormat="1" x14ac:dyDescent="0.2"/>
    <row r="5253" s="10" customFormat="1" x14ac:dyDescent="0.2"/>
    <row r="5254" s="10" customFormat="1" x14ac:dyDescent="0.2"/>
    <row r="5255" s="10" customFormat="1" x14ac:dyDescent="0.2"/>
    <row r="5256" s="10" customFormat="1" x14ac:dyDescent="0.2"/>
    <row r="5257" s="10" customFormat="1" x14ac:dyDescent="0.2"/>
    <row r="5258" s="10" customFormat="1" x14ac:dyDescent="0.2"/>
    <row r="5259" s="10" customFormat="1" x14ac:dyDescent="0.2"/>
    <row r="5260" s="10" customFormat="1" x14ac:dyDescent="0.2"/>
    <row r="5261" s="10" customFormat="1" x14ac:dyDescent="0.2"/>
    <row r="5262" s="10" customFormat="1" x14ac:dyDescent="0.2"/>
    <row r="5263" s="10" customFormat="1" x14ac:dyDescent="0.2"/>
    <row r="5264" s="10" customFormat="1" x14ac:dyDescent="0.2"/>
    <row r="5265" s="10" customFormat="1" x14ac:dyDescent="0.2"/>
    <row r="5266" s="10" customFormat="1" x14ac:dyDescent="0.2"/>
    <row r="5267" s="10" customFormat="1" x14ac:dyDescent="0.2"/>
    <row r="5268" s="10" customFormat="1" x14ac:dyDescent="0.2"/>
    <row r="5269" s="10" customFormat="1" x14ac:dyDescent="0.2"/>
    <row r="5270" s="10" customFormat="1" x14ac:dyDescent="0.2"/>
    <row r="5271" s="10" customFormat="1" x14ac:dyDescent="0.2"/>
    <row r="5272" s="10" customFormat="1" x14ac:dyDescent="0.2"/>
    <row r="5273" s="10" customFormat="1" x14ac:dyDescent="0.2"/>
    <row r="5274" s="10" customFormat="1" x14ac:dyDescent="0.2"/>
    <row r="5275" s="10" customFormat="1" x14ac:dyDescent="0.2"/>
    <row r="5276" s="10" customFormat="1" x14ac:dyDescent="0.2"/>
    <row r="5277" s="10" customFormat="1" x14ac:dyDescent="0.2"/>
    <row r="5278" s="10" customFormat="1" x14ac:dyDescent="0.2"/>
    <row r="5279" s="10" customFormat="1" x14ac:dyDescent="0.2"/>
    <row r="5280" s="10" customFormat="1" x14ac:dyDescent="0.2"/>
    <row r="5281" s="10" customFormat="1" x14ac:dyDescent="0.2"/>
    <row r="5282" s="10" customFormat="1" x14ac:dyDescent="0.2"/>
    <row r="5283" s="10" customFormat="1" x14ac:dyDescent="0.2"/>
    <row r="5284" s="10" customFormat="1" x14ac:dyDescent="0.2"/>
    <row r="5285" s="10" customFormat="1" x14ac:dyDescent="0.2"/>
    <row r="5286" s="10" customFormat="1" x14ac:dyDescent="0.2"/>
    <row r="5287" s="10" customFormat="1" x14ac:dyDescent="0.2"/>
    <row r="5288" s="10" customFormat="1" x14ac:dyDescent="0.2"/>
    <row r="5289" s="10" customFormat="1" x14ac:dyDescent="0.2"/>
    <row r="5290" s="10" customFormat="1" x14ac:dyDescent="0.2"/>
    <row r="5291" s="10" customFormat="1" x14ac:dyDescent="0.2"/>
    <row r="5292" s="10" customFormat="1" x14ac:dyDescent="0.2"/>
    <row r="5293" s="10" customFormat="1" x14ac:dyDescent="0.2"/>
    <row r="5294" s="10" customFormat="1" x14ac:dyDescent="0.2"/>
    <row r="5295" s="10" customFormat="1" x14ac:dyDescent="0.2"/>
    <row r="5296" s="10" customFormat="1" x14ac:dyDescent="0.2"/>
    <row r="5297" s="10" customFormat="1" x14ac:dyDescent="0.2"/>
    <row r="5298" s="10" customFormat="1" x14ac:dyDescent="0.2"/>
    <row r="5299" s="10" customFormat="1" x14ac:dyDescent="0.2"/>
    <row r="5300" s="10" customFormat="1" x14ac:dyDescent="0.2"/>
    <row r="5301" s="10" customFormat="1" x14ac:dyDescent="0.2"/>
    <row r="5302" s="10" customFormat="1" x14ac:dyDescent="0.2"/>
    <row r="5303" s="10" customFormat="1" x14ac:dyDescent="0.2"/>
    <row r="5304" s="10" customFormat="1" x14ac:dyDescent="0.2"/>
    <row r="5305" s="10" customFormat="1" x14ac:dyDescent="0.2"/>
    <row r="5306" s="10" customFormat="1" x14ac:dyDescent="0.2"/>
    <row r="5307" s="10" customFormat="1" x14ac:dyDescent="0.2"/>
    <row r="5308" s="10" customFormat="1" x14ac:dyDescent="0.2"/>
    <row r="5309" s="10" customFormat="1" x14ac:dyDescent="0.2"/>
    <row r="5310" s="10" customFormat="1" x14ac:dyDescent="0.2"/>
    <row r="5311" s="10" customFormat="1" x14ac:dyDescent="0.2"/>
    <row r="5312" s="10" customFormat="1" x14ac:dyDescent="0.2"/>
    <row r="5313" s="10" customFormat="1" x14ac:dyDescent="0.2"/>
    <row r="5314" s="10" customFormat="1" x14ac:dyDescent="0.2"/>
    <row r="5315" s="10" customFormat="1" x14ac:dyDescent="0.2"/>
    <row r="5316" s="10" customFormat="1" x14ac:dyDescent="0.2"/>
    <row r="5317" s="10" customFormat="1" x14ac:dyDescent="0.2"/>
    <row r="5318" s="10" customFormat="1" x14ac:dyDescent="0.2"/>
    <row r="5319" s="10" customFormat="1" x14ac:dyDescent="0.2"/>
    <row r="5320" s="10" customFormat="1" x14ac:dyDescent="0.2"/>
    <row r="5321" s="10" customFormat="1" x14ac:dyDescent="0.2"/>
    <row r="5322" s="10" customFormat="1" x14ac:dyDescent="0.2"/>
    <row r="5323" s="10" customFormat="1" x14ac:dyDescent="0.2"/>
    <row r="5324" s="10" customFormat="1" x14ac:dyDescent="0.2"/>
    <row r="5325" s="10" customFormat="1" x14ac:dyDescent="0.2"/>
    <row r="5326" s="10" customFormat="1" x14ac:dyDescent="0.2"/>
    <row r="5327" s="10" customFormat="1" x14ac:dyDescent="0.2"/>
    <row r="5328" s="10" customFormat="1" x14ac:dyDescent="0.2"/>
    <row r="5329" s="10" customFormat="1" x14ac:dyDescent="0.2"/>
    <row r="5330" s="10" customFormat="1" x14ac:dyDescent="0.2"/>
    <row r="5331" s="10" customFormat="1" x14ac:dyDescent="0.2"/>
    <row r="5332" s="10" customFormat="1" x14ac:dyDescent="0.2"/>
    <row r="5333" s="10" customFormat="1" x14ac:dyDescent="0.2"/>
    <row r="5334" s="10" customFormat="1" x14ac:dyDescent="0.2"/>
    <row r="5335" s="10" customFormat="1" x14ac:dyDescent="0.2"/>
    <row r="5336" s="10" customFormat="1" x14ac:dyDescent="0.2"/>
    <row r="5337" s="10" customFormat="1" x14ac:dyDescent="0.2"/>
    <row r="5338" s="10" customFormat="1" x14ac:dyDescent="0.2"/>
    <row r="5339" s="10" customFormat="1" x14ac:dyDescent="0.2"/>
    <row r="5340" s="10" customFormat="1" x14ac:dyDescent="0.2"/>
    <row r="5341" s="10" customFormat="1" x14ac:dyDescent="0.2"/>
    <row r="5342" s="10" customFormat="1" x14ac:dyDescent="0.2"/>
    <row r="5343" s="10" customFormat="1" x14ac:dyDescent="0.2"/>
    <row r="5344" s="10" customFormat="1" x14ac:dyDescent="0.2"/>
    <row r="5345" s="10" customFormat="1" x14ac:dyDescent="0.2"/>
    <row r="5346" s="10" customFormat="1" x14ac:dyDescent="0.2"/>
    <row r="5347" s="10" customFormat="1" x14ac:dyDescent="0.2"/>
    <row r="5348" s="10" customFormat="1" x14ac:dyDescent="0.2"/>
    <row r="5349" s="10" customFormat="1" x14ac:dyDescent="0.2"/>
    <row r="5350" s="10" customFormat="1" x14ac:dyDescent="0.2"/>
    <row r="5351" s="10" customFormat="1" x14ac:dyDescent="0.2"/>
    <row r="5352" s="10" customFormat="1" x14ac:dyDescent="0.2"/>
    <row r="5353" s="10" customFormat="1" x14ac:dyDescent="0.2"/>
    <row r="5354" s="10" customFormat="1" x14ac:dyDescent="0.2"/>
    <row r="5355" s="10" customFormat="1" x14ac:dyDescent="0.2"/>
    <row r="5356" s="10" customFormat="1" x14ac:dyDescent="0.2"/>
    <row r="5357" s="10" customFormat="1" x14ac:dyDescent="0.2"/>
    <row r="5358" s="10" customFormat="1" x14ac:dyDescent="0.2"/>
    <row r="5359" s="10" customFormat="1" x14ac:dyDescent="0.2"/>
    <row r="5360" s="10" customFormat="1" x14ac:dyDescent="0.2"/>
    <row r="5361" s="10" customFormat="1" x14ac:dyDescent="0.2"/>
    <row r="5362" s="10" customFormat="1" x14ac:dyDescent="0.2"/>
    <row r="5363" s="10" customFormat="1" x14ac:dyDescent="0.2"/>
    <row r="5364" s="10" customFormat="1" x14ac:dyDescent="0.2"/>
    <row r="5365" s="10" customFormat="1" x14ac:dyDescent="0.2"/>
    <row r="5366" s="10" customFormat="1" x14ac:dyDescent="0.2"/>
    <row r="5367" s="10" customFormat="1" x14ac:dyDescent="0.2"/>
    <row r="5368" s="10" customFormat="1" x14ac:dyDescent="0.2"/>
    <row r="5369" s="10" customFormat="1" x14ac:dyDescent="0.2"/>
    <row r="5370" s="10" customFormat="1" x14ac:dyDescent="0.2"/>
    <row r="5371" s="10" customFormat="1" x14ac:dyDescent="0.2"/>
    <row r="5372" s="10" customFormat="1" x14ac:dyDescent="0.2"/>
    <row r="5373" s="10" customFormat="1" x14ac:dyDescent="0.2"/>
    <row r="5374" s="10" customFormat="1" x14ac:dyDescent="0.2"/>
    <row r="5375" s="10" customFormat="1" x14ac:dyDescent="0.2"/>
    <row r="5376" s="10" customFormat="1" x14ac:dyDescent="0.2"/>
    <row r="5377" s="10" customFormat="1" x14ac:dyDescent="0.2"/>
    <row r="5378" s="10" customFormat="1" x14ac:dyDescent="0.2"/>
    <row r="5379" s="10" customFormat="1" x14ac:dyDescent="0.2"/>
    <row r="5380" s="10" customFormat="1" x14ac:dyDescent="0.2"/>
    <row r="5381" s="10" customFormat="1" x14ac:dyDescent="0.2"/>
    <row r="5382" s="10" customFormat="1" x14ac:dyDescent="0.2"/>
    <row r="5383" s="10" customFormat="1" x14ac:dyDescent="0.2"/>
    <row r="5384" s="10" customFormat="1" x14ac:dyDescent="0.2"/>
    <row r="5385" s="10" customFormat="1" x14ac:dyDescent="0.2"/>
    <row r="5386" s="10" customFormat="1" x14ac:dyDescent="0.2"/>
    <row r="5387" s="10" customFormat="1" x14ac:dyDescent="0.2"/>
    <row r="5388" s="10" customFormat="1" x14ac:dyDescent="0.2"/>
    <row r="5389" s="10" customFormat="1" x14ac:dyDescent="0.2"/>
    <row r="5390" s="10" customFormat="1" x14ac:dyDescent="0.2"/>
    <row r="5391" s="10" customFormat="1" x14ac:dyDescent="0.2"/>
    <row r="5392" s="10" customFormat="1" x14ac:dyDescent="0.2"/>
    <row r="5393" s="10" customFormat="1" x14ac:dyDescent="0.2"/>
    <row r="5394" s="10" customFormat="1" x14ac:dyDescent="0.2"/>
    <row r="5395" s="10" customFormat="1" x14ac:dyDescent="0.2"/>
    <row r="5396" s="10" customFormat="1" x14ac:dyDescent="0.2"/>
    <row r="5397" s="10" customFormat="1" x14ac:dyDescent="0.2"/>
    <row r="5398" s="10" customFormat="1" x14ac:dyDescent="0.2"/>
    <row r="5399" s="10" customFormat="1" x14ac:dyDescent="0.2"/>
    <row r="5400" s="10" customFormat="1" x14ac:dyDescent="0.2"/>
    <row r="5401" s="10" customFormat="1" x14ac:dyDescent="0.2"/>
    <row r="5402" s="10" customFormat="1" x14ac:dyDescent="0.2"/>
    <row r="5403" s="10" customFormat="1" x14ac:dyDescent="0.2"/>
    <row r="5404" s="10" customFormat="1" x14ac:dyDescent="0.2"/>
    <row r="5405" s="10" customFormat="1" x14ac:dyDescent="0.2"/>
    <row r="5406" s="10" customFormat="1" x14ac:dyDescent="0.2"/>
    <row r="5407" s="10" customFormat="1" x14ac:dyDescent="0.2"/>
    <row r="5408" s="10" customFormat="1" x14ac:dyDescent="0.2"/>
    <row r="5409" s="10" customFormat="1" x14ac:dyDescent="0.2"/>
    <row r="5410" s="10" customFormat="1" x14ac:dyDescent="0.2"/>
    <row r="5411" s="10" customFormat="1" x14ac:dyDescent="0.2"/>
    <row r="5412" s="10" customFormat="1" x14ac:dyDescent="0.2"/>
    <row r="5413" s="10" customFormat="1" x14ac:dyDescent="0.2"/>
    <row r="5414" s="10" customFormat="1" x14ac:dyDescent="0.2"/>
    <row r="5415" s="10" customFormat="1" x14ac:dyDescent="0.2"/>
    <row r="5416" s="10" customFormat="1" x14ac:dyDescent="0.2"/>
    <row r="5417" s="10" customFormat="1" x14ac:dyDescent="0.2"/>
    <row r="5418" s="10" customFormat="1" x14ac:dyDescent="0.2"/>
    <row r="5419" s="10" customFormat="1" x14ac:dyDescent="0.2"/>
    <row r="5420" s="10" customFormat="1" x14ac:dyDescent="0.2"/>
    <row r="5421" s="10" customFormat="1" x14ac:dyDescent="0.2"/>
    <row r="5422" s="10" customFormat="1" x14ac:dyDescent="0.2"/>
    <row r="5423" s="10" customFormat="1" x14ac:dyDescent="0.2"/>
    <row r="5424" s="10" customFormat="1" x14ac:dyDescent="0.2"/>
    <row r="5425" s="10" customFormat="1" x14ac:dyDescent="0.2"/>
    <row r="5426" s="10" customFormat="1" x14ac:dyDescent="0.2"/>
    <row r="5427" s="10" customFormat="1" x14ac:dyDescent="0.2"/>
    <row r="5428" s="10" customFormat="1" x14ac:dyDescent="0.2"/>
    <row r="5429" s="10" customFormat="1" x14ac:dyDescent="0.2"/>
    <row r="5430" s="10" customFormat="1" x14ac:dyDescent="0.2"/>
    <row r="5431" s="10" customFormat="1" x14ac:dyDescent="0.2"/>
    <row r="5432" s="10" customFormat="1" x14ac:dyDescent="0.2"/>
    <row r="5433" s="10" customFormat="1" x14ac:dyDescent="0.2"/>
    <row r="5434" s="10" customFormat="1" x14ac:dyDescent="0.2"/>
    <row r="5435" s="10" customFormat="1" x14ac:dyDescent="0.2"/>
    <row r="5436" s="10" customFormat="1" x14ac:dyDescent="0.2"/>
    <row r="5437" s="10" customFormat="1" x14ac:dyDescent="0.2"/>
    <row r="5438" s="10" customFormat="1" x14ac:dyDescent="0.2"/>
    <row r="5439" s="10" customFormat="1" x14ac:dyDescent="0.2"/>
    <row r="5440" s="10" customFormat="1" x14ac:dyDescent="0.2"/>
    <row r="5441" s="10" customFormat="1" x14ac:dyDescent="0.2"/>
    <row r="5442" s="10" customFormat="1" x14ac:dyDescent="0.2"/>
    <row r="5443" s="10" customFormat="1" x14ac:dyDescent="0.2"/>
    <row r="5444" s="10" customFormat="1" x14ac:dyDescent="0.2"/>
    <row r="5445" s="10" customFormat="1" x14ac:dyDescent="0.2"/>
    <row r="5446" s="10" customFormat="1" x14ac:dyDescent="0.2"/>
    <row r="5447" s="10" customFormat="1" x14ac:dyDescent="0.2"/>
    <row r="5448" s="10" customFormat="1" x14ac:dyDescent="0.2"/>
    <row r="5449" s="10" customFormat="1" x14ac:dyDescent="0.2"/>
    <row r="5450" s="10" customFormat="1" x14ac:dyDescent="0.2"/>
    <row r="5451" s="10" customFormat="1" x14ac:dyDescent="0.2"/>
    <row r="5452" s="10" customFormat="1" x14ac:dyDescent="0.2"/>
    <row r="5453" s="10" customFormat="1" x14ac:dyDescent="0.2"/>
    <row r="5454" s="10" customFormat="1" x14ac:dyDescent="0.2"/>
    <row r="5455" s="10" customFormat="1" x14ac:dyDescent="0.2"/>
    <row r="5456" s="10" customFormat="1" x14ac:dyDescent="0.2"/>
    <row r="5457" s="10" customFormat="1" x14ac:dyDescent="0.2"/>
    <row r="5458" s="10" customFormat="1" x14ac:dyDescent="0.2"/>
    <row r="5459" s="10" customFormat="1" x14ac:dyDescent="0.2"/>
    <row r="5460" s="10" customFormat="1" x14ac:dyDescent="0.2"/>
    <row r="5461" s="10" customFormat="1" x14ac:dyDescent="0.2"/>
    <row r="5462" s="10" customFormat="1" x14ac:dyDescent="0.2"/>
    <row r="5463" s="10" customFormat="1" x14ac:dyDescent="0.2"/>
    <row r="5464" s="10" customFormat="1" x14ac:dyDescent="0.2"/>
    <row r="5465" s="10" customFormat="1" x14ac:dyDescent="0.2"/>
    <row r="5466" s="10" customFormat="1" x14ac:dyDescent="0.2"/>
    <row r="5467" s="10" customFormat="1" x14ac:dyDescent="0.2"/>
    <row r="5468" s="10" customFormat="1" x14ac:dyDescent="0.2"/>
    <row r="5469" s="10" customFormat="1" x14ac:dyDescent="0.2"/>
    <row r="5470" s="10" customFormat="1" x14ac:dyDescent="0.2"/>
    <row r="5471" s="10" customFormat="1" x14ac:dyDescent="0.2"/>
    <row r="5472" s="10" customFormat="1" x14ac:dyDescent="0.2"/>
    <row r="5473" s="10" customFormat="1" x14ac:dyDescent="0.2"/>
    <row r="5474" s="10" customFormat="1" x14ac:dyDescent="0.2"/>
    <row r="5475" s="10" customFormat="1" x14ac:dyDescent="0.2"/>
    <row r="5476" s="10" customFormat="1" x14ac:dyDescent="0.2"/>
    <row r="5477" s="10" customFormat="1" x14ac:dyDescent="0.2"/>
    <row r="5478" s="10" customFormat="1" x14ac:dyDescent="0.2"/>
    <row r="5479" s="10" customFormat="1" x14ac:dyDescent="0.2"/>
    <row r="5480" s="10" customFormat="1" x14ac:dyDescent="0.2"/>
    <row r="5481" s="10" customFormat="1" x14ac:dyDescent="0.2"/>
    <row r="5482" s="10" customFormat="1" x14ac:dyDescent="0.2"/>
    <row r="5483" s="10" customFormat="1" x14ac:dyDescent="0.2"/>
    <row r="5484" s="10" customFormat="1" x14ac:dyDescent="0.2"/>
    <row r="5485" s="10" customFormat="1" x14ac:dyDescent="0.2"/>
    <row r="5486" s="10" customFormat="1" x14ac:dyDescent="0.2"/>
    <row r="5487" s="10" customFormat="1" x14ac:dyDescent="0.2"/>
    <row r="5488" s="10" customFormat="1" x14ac:dyDescent="0.2"/>
    <row r="5489" s="10" customFormat="1" x14ac:dyDescent="0.2"/>
    <row r="5490" s="10" customFormat="1" x14ac:dyDescent="0.2"/>
    <row r="5491" s="10" customFormat="1" x14ac:dyDescent="0.2"/>
    <row r="5492" s="10" customFormat="1" x14ac:dyDescent="0.2"/>
    <row r="5493" s="10" customFormat="1" x14ac:dyDescent="0.2"/>
    <row r="5494" s="10" customFormat="1" x14ac:dyDescent="0.2"/>
    <row r="5495" s="10" customFormat="1" x14ac:dyDescent="0.2"/>
    <row r="5496" s="10" customFormat="1" x14ac:dyDescent="0.2"/>
    <row r="5497" s="10" customFormat="1" x14ac:dyDescent="0.2"/>
    <row r="5498" s="10" customFormat="1" x14ac:dyDescent="0.2"/>
    <row r="5499" s="10" customFormat="1" x14ac:dyDescent="0.2"/>
    <row r="5500" s="10" customFormat="1" x14ac:dyDescent="0.2"/>
    <row r="5501" s="10" customFormat="1" x14ac:dyDescent="0.2"/>
    <row r="5502" s="10" customFormat="1" x14ac:dyDescent="0.2"/>
    <row r="5503" s="10" customFormat="1" x14ac:dyDescent="0.2"/>
    <row r="5504" s="10" customFormat="1" x14ac:dyDescent="0.2"/>
    <row r="5505" s="10" customFormat="1" x14ac:dyDescent="0.2"/>
    <row r="5506" s="10" customFormat="1" x14ac:dyDescent="0.2"/>
    <row r="5507" s="10" customFormat="1" x14ac:dyDescent="0.2"/>
    <row r="5508" s="10" customFormat="1" x14ac:dyDescent="0.2"/>
    <row r="5509" s="10" customFormat="1" x14ac:dyDescent="0.2"/>
    <row r="5510" s="10" customFormat="1" x14ac:dyDescent="0.2"/>
    <row r="5511" s="10" customFormat="1" x14ac:dyDescent="0.2"/>
    <row r="5512" s="10" customFormat="1" x14ac:dyDescent="0.2"/>
    <row r="5513" s="10" customFormat="1" x14ac:dyDescent="0.2"/>
    <row r="5514" s="10" customFormat="1" x14ac:dyDescent="0.2"/>
    <row r="5515" s="10" customFormat="1" x14ac:dyDescent="0.2"/>
    <row r="5516" s="10" customFormat="1" x14ac:dyDescent="0.2"/>
    <row r="5517" s="10" customFormat="1" x14ac:dyDescent="0.2"/>
    <row r="5518" s="10" customFormat="1" x14ac:dyDescent="0.2"/>
    <row r="5519" s="10" customFormat="1" x14ac:dyDescent="0.2"/>
    <row r="5520" s="10" customFormat="1" x14ac:dyDescent="0.2"/>
    <row r="5521" s="10" customFormat="1" x14ac:dyDescent="0.2"/>
    <row r="5522" s="10" customFormat="1" x14ac:dyDescent="0.2"/>
    <row r="5523" s="10" customFormat="1" x14ac:dyDescent="0.2"/>
    <row r="5524" s="10" customFormat="1" x14ac:dyDescent="0.2"/>
    <row r="5525" s="10" customFormat="1" x14ac:dyDescent="0.2"/>
    <row r="5526" s="10" customFormat="1" x14ac:dyDescent="0.2"/>
    <row r="5527" s="10" customFormat="1" x14ac:dyDescent="0.2"/>
    <row r="5528" s="10" customFormat="1" x14ac:dyDescent="0.2"/>
    <row r="5529" s="10" customFormat="1" x14ac:dyDescent="0.2"/>
    <row r="5530" s="10" customFormat="1" x14ac:dyDescent="0.2"/>
    <row r="5531" s="10" customFormat="1" x14ac:dyDescent="0.2"/>
    <row r="5532" s="10" customFormat="1" x14ac:dyDescent="0.2"/>
    <row r="5533" s="10" customFormat="1" x14ac:dyDescent="0.2"/>
    <row r="5534" s="10" customFormat="1" x14ac:dyDescent="0.2"/>
    <row r="5535" s="10" customFormat="1" x14ac:dyDescent="0.2"/>
    <row r="5536" s="10" customFormat="1" x14ac:dyDescent="0.2"/>
    <row r="5537" s="10" customFormat="1" x14ac:dyDescent="0.2"/>
    <row r="5538" s="10" customFormat="1" x14ac:dyDescent="0.2"/>
    <row r="5539" s="10" customFormat="1" x14ac:dyDescent="0.2"/>
    <row r="5540" s="10" customFormat="1" x14ac:dyDescent="0.2"/>
    <row r="5541" s="10" customFormat="1" x14ac:dyDescent="0.2"/>
    <row r="5542" s="10" customFormat="1" x14ac:dyDescent="0.2"/>
    <row r="5543" s="10" customFormat="1" x14ac:dyDescent="0.2"/>
    <row r="5544" s="10" customFormat="1" x14ac:dyDescent="0.2"/>
    <row r="5545" s="10" customFormat="1" x14ac:dyDescent="0.2"/>
    <row r="5546" s="10" customFormat="1" x14ac:dyDescent="0.2"/>
    <row r="5547" s="10" customFormat="1" x14ac:dyDescent="0.2"/>
    <row r="5548" s="10" customFormat="1" x14ac:dyDescent="0.2"/>
    <row r="5549" s="10" customFormat="1" x14ac:dyDescent="0.2"/>
    <row r="5550" s="10" customFormat="1" x14ac:dyDescent="0.2"/>
    <row r="5551" s="10" customFormat="1" x14ac:dyDescent="0.2"/>
    <row r="5552" s="10" customFormat="1" x14ac:dyDescent="0.2"/>
    <row r="5553" s="10" customFormat="1" x14ac:dyDescent="0.2"/>
    <row r="5554" s="10" customFormat="1" x14ac:dyDescent="0.2"/>
    <row r="5555" s="10" customFormat="1" x14ac:dyDescent="0.2"/>
    <row r="5556" s="10" customFormat="1" x14ac:dyDescent="0.2"/>
    <row r="5557" s="10" customFormat="1" x14ac:dyDescent="0.2"/>
    <row r="5558" s="10" customFormat="1" x14ac:dyDescent="0.2"/>
    <row r="5559" s="10" customFormat="1" x14ac:dyDescent="0.2"/>
    <row r="5560" s="10" customFormat="1" x14ac:dyDescent="0.2"/>
    <row r="5561" s="10" customFormat="1" x14ac:dyDescent="0.2"/>
    <row r="5562" s="10" customFormat="1" x14ac:dyDescent="0.2"/>
    <row r="5563" s="10" customFormat="1" x14ac:dyDescent="0.2"/>
    <row r="5564" s="10" customFormat="1" x14ac:dyDescent="0.2"/>
    <row r="5565" s="10" customFormat="1" x14ac:dyDescent="0.2"/>
    <row r="5566" s="10" customFormat="1" x14ac:dyDescent="0.2"/>
    <row r="5567" s="10" customFormat="1" x14ac:dyDescent="0.2"/>
    <row r="5568" s="10" customFormat="1" x14ac:dyDescent="0.2"/>
    <row r="5569" s="10" customFormat="1" x14ac:dyDescent="0.2"/>
    <row r="5570" s="10" customFormat="1" x14ac:dyDescent="0.2"/>
    <row r="5571" s="10" customFormat="1" x14ac:dyDescent="0.2"/>
    <row r="5572" s="10" customFormat="1" x14ac:dyDescent="0.2"/>
    <row r="5573" s="10" customFormat="1" x14ac:dyDescent="0.2"/>
    <row r="5574" s="10" customFormat="1" x14ac:dyDescent="0.2"/>
    <row r="5575" s="10" customFormat="1" x14ac:dyDescent="0.2"/>
    <row r="5576" s="10" customFormat="1" x14ac:dyDescent="0.2"/>
    <row r="5577" s="10" customFormat="1" x14ac:dyDescent="0.2"/>
    <row r="5578" s="10" customFormat="1" x14ac:dyDescent="0.2"/>
    <row r="5579" s="10" customFormat="1" x14ac:dyDescent="0.2"/>
    <row r="5580" s="10" customFormat="1" x14ac:dyDescent="0.2"/>
    <row r="5581" s="10" customFormat="1" x14ac:dyDescent="0.2"/>
    <row r="5582" s="10" customFormat="1" x14ac:dyDescent="0.2"/>
    <row r="5583" s="10" customFormat="1" x14ac:dyDescent="0.2"/>
    <row r="5584" s="10" customFormat="1" x14ac:dyDescent="0.2"/>
    <row r="5585" s="10" customFormat="1" x14ac:dyDescent="0.2"/>
    <row r="5586" s="10" customFormat="1" x14ac:dyDescent="0.2"/>
    <row r="5587" s="10" customFormat="1" x14ac:dyDescent="0.2"/>
    <row r="5588" s="10" customFormat="1" x14ac:dyDescent="0.2"/>
    <row r="5589" s="10" customFormat="1" x14ac:dyDescent="0.2"/>
    <row r="5590" s="10" customFormat="1" x14ac:dyDescent="0.2"/>
    <row r="5591" s="10" customFormat="1" x14ac:dyDescent="0.2"/>
    <row r="5592" s="10" customFormat="1" x14ac:dyDescent="0.2"/>
    <row r="5593" s="10" customFormat="1" x14ac:dyDescent="0.2"/>
    <row r="5594" s="10" customFormat="1" x14ac:dyDescent="0.2"/>
    <row r="5595" s="10" customFormat="1" x14ac:dyDescent="0.2"/>
    <row r="5596" s="10" customFormat="1" x14ac:dyDescent="0.2"/>
    <row r="5597" s="10" customFormat="1" x14ac:dyDescent="0.2"/>
    <row r="5598" s="10" customFormat="1" x14ac:dyDescent="0.2"/>
    <row r="5599" s="10" customFormat="1" x14ac:dyDescent="0.2"/>
    <row r="5600" s="10" customFormat="1" x14ac:dyDescent="0.2"/>
    <row r="5601" s="10" customFormat="1" x14ac:dyDescent="0.2"/>
    <row r="5602" s="10" customFormat="1" x14ac:dyDescent="0.2"/>
    <row r="5603" s="10" customFormat="1" x14ac:dyDescent="0.2"/>
    <row r="5604" s="10" customFormat="1" x14ac:dyDescent="0.2"/>
  </sheetData>
  <mergeCells count="18">
    <mergeCell ref="A34:B34"/>
    <mergeCell ref="A35:B35"/>
    <mergeCell ref="A27:B32"/>
    <mergeCell ref="A36:B36"/>
    <mergeCell ref="A37:B37"/>
    <mergeCell ref="A15:B15"/>
    <mergeCell ref="A16:B16"/>
    <mergeCell ref="E3:E4"/>
    <mergeCell ref="Q3:Q4"/>
    <mergeCell ref="R3:R4"/>
    <mergeCell ref="H3:H4"/>
    <mergeCell ref="G3:G4"/>
    <mergeCell ref="F3:F4"/>
    <mergeCell ref="I3:L3"/>
    <mergeCell ref="N3:P3"/>
    <mergeCell ref="A3:B4"/>
    <mergeCell ref="D3:D4"/>
    <mergeCell ref="C3:C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CC782-B62F-1148-85DE-544674317C47}">
  <dimension ref="A1:L69"/>
  <sheetViews>
    <sheetView zoomScale="93" workbookViewId="0">
      <selection activeCell="A57" sqref="A57"/>
    </sheetView>
  </sheetViews>
  <sheetFormatPr baseColWidth="10" defaultColWidth="11.1640625" defaultRowHeight="16" x14ac:dyDescent="0.2"/>
  <cols>
    <col min="1" max="1" width="22.33203125" customWidth="1"/>
    <col min="2" max="3" width="22.33203125" style="10" customWidth="1"/>
    <col min="4" max="4" width="18.83203125" style="10" customWidth="1"/>
    <col min="5" max="6" width="17.83203125" style="10" customWidth="1"/>
    <col min="7" max="7" width="14.33203125" style="10" customWidth="1"/>
    <col min="8" max="8" width="19" style="10" customWidth="1"/>
    <col min="9" max="9" width="19.5" style="10" customWidth="1"/>
    <col min="10" max="10" width="55.5" style="10" customWidth="1"/>
    <col min="11" max="11" width="27.6640625" style="10" customWidth="1"/>
    <col min="12" max="12" width="20" customWidth="1"/>
  </cols>
  <sheetData>
    <row r="1" spans="1:12" ht="18" x14ac:dyDescent="0.2">
      <c r="A1" s="61" t="s">
        <v>294</v>
      </c>
      <c r="C1" s="8"/>
      <c r="D1" s="8"/>
      <c r="E1" s="8"/>
      <c r="F1" s="8"/>
      <c r="G1" s="8"/>
      <c r="H1" s="8"/>
      <c r="I1" s="8"/>
      <c r="J1" s="8"/>
      <c r="K1" s="8"/>
      <c r="L1" s="3"/>
    </row>
    <row r="2" spans="1:12" x14ac:dyDescent="0.2">
      <c r="A2" s="3"/>
      <c r="B2" s="8"/>
      <c r="C2" s="8"/>
      <c r="D2" s="9"/>
      <c r="E2" s="8"/>
      <c r="F2" s="8"/>
      <c r="G2" s="8"/>
      <c r="H2" s="8"/>
      <c r="I2" s="8"/>
      <c r="J2" s="8"/>
      <c r="K2" s="8"/>
      <c r="L2" s="3"/>
    </row>
    <row r="3" spans="1:12" x14ac:dyDescent="0.2">
      <c r="A3" s="113" t="s">
        <v>21</v>
      </c>
      <c r="B3" s="113" t="s">
        <v>4</v>
      </c>
      <c r="C3" s="115" t="s">
        <v>102</v>
      </c>
      <c r="D3" s="133" t="s">
        <v>43</v>
      </c>
      <c r="E3" s="134"/>
      <c r="F3" s="133" t="s">
        <v>47</v>
      </c>
      <c r="G3" s="134"/>
      <c r="H3" s="135" t="s">
        <v>149</v>
      </c>
      <c r="I3" s="135" t="s">
        <v>278</v>
      </c>
      <c r="J3" s="135" t="s">
        <v>60</v>
      </c>
      <c r="K3" s="126" t="s">
        <v>151</v>
      </c>
      <c r="L3" s="131" t="s">
        <v>152</v>
      </c>
    </row>
    <row r="4" spans="1:12" x14ac:dyDescent="0.2">
      <c r="A4" s="114"/>
      <c r="B4" s="114"/>
      <c r="C4" s="116"/>
      <c r="D4" s="14" t="s">
        <v>44</v>
      </c>
      <c r="E4" s="15" t="s">
        <v>45</v>
      </c>
      <c r="F4" s="16" t="s">
        <v>48</v>
      </c>
      <c r="G4" s="16" t="s">
        <v>150</v>
      </c>
      <c r="H4" s="136"/>
      <c r="I4" s="136"/>
      <c r="J4" s="136"/>
      <c r="K4" s="128"/>
      <c r="L4" s="132"/>
    </row>
    <row r="5" spans="1:12" x14ac:dyDescent="0.2">
      <c r="A5" s="9" t="s">
        <v>184</v>
      </c>
      <c r="B5" s="9" t="s">
        <v>2</v>
      </c>
      <c r="C5" s="9" t="s">
        <v>7</v>
      </c>
      <c r="D5" s="17">
        <v>159138467</v>
      </c>
      <c r="E5" s="17">
        <v>159742525</v>
      </c>
      <c r="F5" s="17" t="s">
        <v>75</v>
      </c>
      <c r="G5" s="17" t="s">
        <v>54</v>
      </c>
      <c r="H5" s="18" t="s">
        <v>94</v>
      </c>
      <c r="I5" s="17" t="s">
        <v>63</v>
      </c>
      <c r="J5" s="19" t="s">
        <v>81</v>
      </c>
      <c r="K5" s="126" t="s">
        <v>153</v>
      </c>
      <c r="L5" s="129">
        <v>25</v>
      </c>
    </row>
    <row r="6" spans="1:12" x14ac:dyDescent="0.2">
      <c r="A6" s="9"/>
      <c r="B6" s="20" t="s">
        <v>296</v>
      </c>
      <c r="C6" s="20" t="s">
        <v>171</v>
      </c>
      <c r="D6" s="17">
        <v>159138467</v>
      </c>
      <c r="E6" s="17">
        <v>159742525</v>
      </c>
      <c r="F6" s="17" t="s">
        <v>74</v>
      </c>
      <c r="G6" s="17" t="s">
        <v>55</v>
      </c>
      <c r="H6" s="18" t="s">
        <v>93</v>
      </c>
      <c r="I6" s="17" t="s">
        <v>82</v>
      </c>
      <c r="J6" s="17" t="s">
        <v>68</v>
      </c>
      <c r="K6" s="127"/>
      <c r="L6" s="125"/>
    </row>
    <row r="7" spans="1:12" x14ac:dyDescent="0.2">
      <c r="A7" s="9"/>
      <c r="B7" s="20" t="s">
        <v>46</v>
      </c>
      <c r="C7" s="20" t="s">
        <v>8</v>
      </c>
      <c r="D7" s="17">
        <v>159138467</v>
      </c>
      <c r="E7" s="17">
        <v>159742525</v>
      </c>
      <c r="F7" s="17" t="s">
        <v>73</v>
      </c>
      <c r="G7" s="17" t="s">
        <v>56</v>
      </c>
      <c r="H7" s="18" t="s">
        <v>92</v>
      </c>
      <c r="I7" s="17" t="s">
        <v>83</v>
      </c>
      <c r="J7" s="17">
        <v>48</v>
      </c>
      <c r="K7" s="127"/>
      <c r="L7" s="125"/>
    </row>
    <row r="8" spans="1:12" x14ac:dyDescent="0.2">
      <c r="A8" s="20"/>
      <c r="B8" s="8"/>
      <c r="C8" s="8"/>
      <c r="D8" s="17"/>
      <c r="E8" s="17"/>
      <c r="F8" s="17"/>
      <c r="G8" s="17"/>
      <c r="H8" s="18"/>
      <c r="I8" s="17"/>
      <c r="J8" s="17"/>
      <c r="K8" s="127"/>
      <c r="L8" s="125"/>
    </row>
    <row r="9" spans="1:12" x14ac:dyDescent="0.2">
      <c r="A9" s="20" t="s">
        <v>298</v>
      </c>
      <c r="B9" s="9" t="s">
        <v>2</v>
      </c>
      <c r="C9" s="9" t="s">
        <v>7</v>
      </c>
      <c r="D9" s="17">
        <v>158909164</v>
      </c>
      <c r="E9" s="17">
        <v>159527794</v>
      </c>
      <c r="F9" s="17" t="s">
        <v>72</v>
      </c>
      <c r="G9" s="17" t="s">
        <v>57</v>
      </c>
      <c r="H9" s="18" t="s">
        <v>91</v>
      </c>
      <c r="I9" s="17" t="s">
        <v>67</v>
      </c>
      <c r="J9" s="17">
        <v>2</v>
      </c>
      <c r="K9" s="127"/>
      <c r="L9" s="125"/>
    </row>
    <row r="10" spans="1:12" x14ac:dyDescent="0.2">
      <c r="A10" s="20"/>
      <c r="B10" s="20" t="s">
        <v>296</v>
      </c>
      <c r="C10" s="20" t="s">
        <v>171</v>
      </c>
      <c r="D10" s="17">
        <v>159138467</v>
      </c>
      <c r="E10" s="17">
        <v>159527794</v>
      </c>
      <c r="F10" s="17" t="s">
        <v>77</v>
      </c>
      <c r="G10" s="17" t="s">
        <v>58</v>
      </c>
      <c r="H10" s="18" t="s">
        <v>90</v>
      </c>
      <c r="I10" s="17" t="s">
        <v>85</v>
      </c>
      <c r="J10" s="17" t="s">
        <v>84</v>
      </c>
      <c r="K10" s="127"/>
      <c r="L10" s="125"/>
    </row>
    <row r="11" spans="1:12" x14ac:dyDescent="0.2">
      <c r="A11" s="20"/>
      <c r="B11" s="20" t="s">
        <v>46</v>
      </c>
      <c r="C11" s="20" t="s">
        <v>8</v>
      </c>
      <c r="D11" s="17">
        <v>159138467</v>
      </c>
      <c r="E11" s="17">
        <v>159527794</v>
      </c>
      <c r="F11" s="17" t="s">
        <v>76</v>
      </c>
      <c r="G11" s="17" t="s">
        <v>59</v>
      </c>
      <c r="H11" s="18" t="s">
        <v>89</v>
      </c>
      <c r="I11" s="17" t="s">
        <v>61</v>
      </c>
      <c r="J11" s="17">
        <v>10</v>
      </c>
      <c r="K11" s="127"/>
      <c r="L11" s="125"/>
    </row>
    <row r="12" spans="1:12" x14ac:dyDescent="0.2">
      <c r="A12" s="20"/>
      <c r="B12" s="8"/>
      <c r="C12" s="8"/>
      <c r="D12" s="17"/>
      <c r="E12" s="17"/>
      <c r="F12" s="17"/>
      <c r="G12" s="17"/>
      <c r="H12" s="18"/>
      <c r="I12" s="17"/>
      <c r="J12" s="17"/>
      <c r="K12" s="127"/>
      <c r="L12" s="125"/>
    </row>
    <row r="13" spans="1:12" x14ac:dyDescent="0.2">
      <c r="A13" s="24" t="s">
        <v>0</v>
      </c>
      <c r="B13" s="95" t="s">
        <v>2</v>
      </c>
      <c r="C13" s="95" t="s">
        <v>7</v>
      </c>
      <c r="D13" s="22">
        <v>159138467</v>
      </c>
      <c r="E13" s="22">
        <v>159527794</v>
      </c>
      <c r="F13" s="22" t="s">
        <v>51</v>
      </c>
      <c r="G13" s="22" t="s">
        <v>41</v>
      </c>
      <c r="H13" s="31" t="s">
        <v>88</v>
      </c>
      <c r="I13" s="22" t="s">
        <v>78</v>
      </c>
      <c r="J13" s="22" t="s">
        <v>68</v>
      </c>
      <c r="K13" s="127"/>
      <c r="L13" s="125"/>
    </row>
    <row r="14" spans="1:12" x14ac:dyDescent="0.2">
      <c r="A14" s="24"/>
      <c r="B14" s="24" t="s">
        <v>296</v>
      </c>
      <c r="C14" s="24" t="s">
        <v>171</v>
      </c>
      <c r="D14" s="22">
        <v>159138467</v>
      </c>
      <c r="E14" s="22">
        <v>159527794</v>
      </c>
      <c r="F14" s="21" t="s">
        <v>52</v>
      </c>
      <c r="G14" s="22" t="s">
        <v>49</v>
      </c>
      <c r="H14" s="31" t="s">
        <v>87</v>
      </c>
      <c r="I14" s="22" t="s">
        <v>79</v>
      </c>
      <c r="J14" s="22" t="s">
        <v>63</v>
      </c>
      <c r="K14" s="127"/>
      <c r="L14" s="125"/>
    </row>
    <row r="15" spans="1:12" x14ac:dyDescent="0.2">
      <c r="A15" s="138"/>
      <c r="B15" s="24" t="s">
        <v>46</v>
      </c>
      <c r="C15" s="24" t="s">
        <v>8</v>
      </c>
      <c r="D15" s="22">
        <v>159138467</v>
      </c>
      <c r="E15" s="22">
        <v>159527794</v>
      </c>
      <c r="F15" s="22" t="s">
        <v>53</v>
      </c>
      <c r="G15" s="22" t="s">
        <v>50</v>
      </c>
      <c r="H15" s="31" t="s">
        <v>86</v>
      </c>
      <c r="I15" s="22" t="s">
        <v>80</v>
      </c>
      <c r="J15" s="22">
        <v>15</v>
      </c>
      <c r="K15" s="127"/>
      <c r="L15" s="125"/>
    </row>
    <row r="16" spans="1:12" x14ac:dyDescent="0.2">
      <c r="A16" s="25"/>
      <c r="B16" s="25"/>
      <c r="C16" s="25"/>
      <c r="D16" s="16"/>
      <c r="E16" s="16"/>
      <c r="F16" s="16"/>
      <c r="G16" s="16"/>
      <c r="H16" s="26"/>
      <c r="I16" s="16"/>
      <c r="J16" s="16"/>
      <c r="K16" s="128"/>
      <c r="L16" s="130"/>
    </row>
    <row r="17" spans="1:12" x14ac:dyDescent="0.2">
      <c r="A17" s="9" t="s">
        <v>184</v>
      </c>
      <c r="B17" s="9" t="s">
        <v>2</v>
      </c>
      <c r="C17" s="9" t="s">
        <v>7</v>
      </c>
      <c r="D17" s="17">
        <v>158909164</v>
      </c>
      <c r="E17" s="17">
        <v>159431735</v>
      </c>
      <c r="F17" s="17">
        <v>0.94799999999999995</v>
      </c>
      <c r="G17" s="17">
        <v>0.67500000000000004</v>
      </c>
      <c r="H17" s="18" t="s">
        <v>104</v>
      </c>
      <c r="I17" s="17">
        <v>5.0000000000000001E-3</v>
      </c>
      <c r="J17" s="19">
        <v>0.2</v>
      </c>
      <c r="K17" s="126" t="s">
        <v>153</v>
      </c>
      <c r="L17" s="129">
        <v>25</v>
      </c>
    </row>
    <row r="18" spans="1:12" x14ac:dyDescent="0.2">
      <c r="A18" s="9"/>
      <c r="B18" s="20" t="s">
        <v>296</v>
      </c>
      <c r="C18" s="20" t="s">
        <v>171</v>
      </c>
      <c r="D18" s="17">
        <v>158909164</v>
      </c>
      <c r="E18" s="17">
        <v>159742525</v>
      </c>
      <c r="F18" s="17">
        <v>0</v>
      </c>
      <c r="G18" s="17">
        <v>0.255</v>
      </c>
      <c r="H18" s="18" t="s">
        <v>105</v>
      </c>
      <c r="I18" s="17">
        <v>3.0000000000000001E-3</v>
      </c>
      <c r="J18" s="17">
        <v>0.04</v>
      </c>
      <c r="K18" s="127"/>
      <c r="L18" s="125"/>
    </row>
    <row r="19" spans="1:12" x14ac:dyDescent="0.2">
      <c r="A19" s="9"/>
      <c r="B19" s="20" t="s">
        <v>46</v>
      </c>
      <c r="C19" s="20" t="s">
        <v>103</v>
      </c>
      <c r="D19" s="17">
        <v>158089973</v>
      </c>
      <c r="E19" s="17">
        <v>159431735</v>
      </c>
      <c r="F19" s="17">
        <v>5.1999999999999998E-2</v>
      </c>
      <c r="G19" s="17">
        <v>6.9000000000000006E-2</v>
      </c>
      <c r="H19" s="18" t="s">
        <v>106</v>
      </c>
      <c r="I19" s="17">
        <v>0.8</v>
      </c>
      <c r="J19" s="17">
        <v>49</v>
      </c>
      <c r="K19" s="127"/>
      <c r="L19" s="125"/>
    </row>
    <row r="20" spans="1:12" x14ac:dyDescent="0.2">
      <c r="A20" s="20"/>
      <c r="B20" s="8"/>
      <c r="C20" s="8"/>
      <c r="D20" s="17"/>
      <c r="E20" s="17"/>
      <c r="F20" s="17"/>
      <c r="G20" s="17"/>
      <c r="H20" s="18"/>
      <c r="I20" s="17"/>
      <c r="J20" s="17"/>
      <c r="K20" s="127"/>
      <c r="L20" s="125"/>
    </row>
    <row r="21" spans="1:12" x14ac:dyDescent="0.2">
      <c r="A21" s="20" t="s">
        <v>298</v>
      </c>
      <c r="B21" s="9" t="s">
        <v>2</v>
      </c>
      <c r="C21" s="9" t="s">
        <v>7</v>
      </c>
      <c r="D21" s="17">
        <v>158909164</v>
      </c>
      <c r="E21" s="17">
        <v>159742525</v>
      </c>
      <c r="F21" s="17">
        <v>0.86499999999999999</v>
      </c>
      <c r="G21" s="17">
        <v>0.61</v>
      </c>
      <c r="H21" s="18" t="s">
        <v>107</v>
      </c>
      <c r="I21" s="17">
        <v>2.0000000000000001E-4</v>
      </c>
      <c r="J21" s="17">
        <v>0.08</v>
      </c>
      <c r="K21" s="127"/>
      <c r="L21" s="125"/>
    </row>
    <row r="22" spans="1:12" x14ac:dyDescent="0.2">
      <c r="A22" s="20"/>
      <c r="B22" s="20" t="s">
        <v>296</v>
      </c>
      <c r="C22" s="20" t="s">
        <v>171</v>
      </c>
      <c r="D22" s="17">
        <v>158909164</v>
      </c>
      <c r="E22" s="17">
        <v>159742525</v>
      </c>
      <c r="F22" s="17">
        <v>0.129</v>
      </c>
      <c r="G22" s="17">
        <v>0.32300000000000001</v>
      </c>
      <c r="H22" s="18" t="s">
        <v>108</v>
      </c>
      <c r="I22" s="17">
        <v>3.0000000000000001E-3</v>
      </c>
      <c r="J22" s="17">
        <v>0.06</v>
      </c>
      <c r="K22" s="127"/>
      <c r="L22" s="125"/>
    </row>
    <row r="23" spans="1:12" x14ac:dyDescent="0.2">
      <c r="A23" s="20"/>
      <c r="B23" s="20" t="s">
        <v>46</v>
      </c>
      <c r="C23" s="20" t="s">
        <v>103</v>
      </c>
      <c r="D23" s="17">
        <v>158909164</v>
      </c>
      <c r="E23" s="17">
        <v>159742525</v>
      </c>
      <c r="F23" s="17">
        <v>6.0000000000000001E-3</v>
      </c>
      <c r="G23" s="17">
        <v>6.7000000000000004E-2</v>
      </c>
      <c r="H23" s="18" t="s">
        <v>109</v>
      </c>
      <c r="I23" s="17">
        <v>0.2</v>
      </c>
      <c r="J23" s="17">
        <v>3</v>
      </c>
      <c r="K23" s="127"/>
      <c r="L23" s="125"/>
    </row>
    <row r="24" spans="1:12" x14ac:dyDescent="0.2">
      <c r="A24" s="20"/>
      <c r="B24" s="8"/>
      <c r="C24" s="8"/>
      <c r="D24" s="17"/>
      <c r="E24" s="17"/>
      <c r="F24" s="17"/>
      <c r="G24" s="17"/>
      <c r="H24" s="18"/>
      <c r="I24" s="17"/>
      <c r="J24" s="17"/>
      <c r="K24" s="127"/>
      <c r="L24" s="125"/>
    </row>
    <row r="25" spans="1:12" x14ac:dyDescent="0.2">
      <c r="A25" s="24" t="s">
        <v>0</v>
      </c>
      <c r="B25" s="95" t="s">
        <v>2</v>
      </c>
      <c r="C25" s="95" t="s">
        <v>7</v>
      </c>
      <c r="D25" s="22">
        <v>158909164</v>
      </c>
      <c r="E25" s="22">
        <v>159431735</v>
      </c>
      <c r="F25" s="22">
        <v>0.88600000000000001</v>
      </c>
      <c r="G25" s="22">
        <v>0.627</v>
      </c>
      <c r="H25" s="31" t="s">
        <v>110</v>
      </c>
      <c r="I25" s="22">
        <v>5.0000000000000002E-5</v>
      </c>
      <c r="J25" s="22">
        <v>0.03</v>
      </c>
      <c r="K25" s="127"/>
      <c r="L25" s="125"/>
    </row>
    <row r="26" spans="1:12" x14ac:dyDescent="0.2">
      <c r="A26" s="24"/>
      <c r="B26" s="24" t="s">
        <v>296</v>
      </c>
      <c r="C26" s="24" t="s">
        <v>171</v>
      </c>
      <c r="D26" s="22">
        <v>158909164</v>
      </c>
      <c r="E26" s="22">
        <v>159431735</v>
      </c>
      <c r="F26" s="21">
        <v>9.6000000000000002E-2</v>
      </c>
      <c r="G26" s="22">
        <v>0.30599999999999999</v>
      </c>
      <c r="H26" s="31" t="s">
        <v>111</v>
      </c>
      <c r="I26" s="22">
        <v>2.9999999999999997E-4</v>
      </c>
      <c r="J26" s="22">
        <v>0.04</v>
      </c>
      <c r="K26" s="127"/>
      <c r="L26" s="125"/>
    </row>
    <row r="27" spans="1:12" x14ac:dyDescent="0.2">
      <c r="A27" s="138"/>
      <c r="B27" s="24" t="s">
        <v>46</v>
      </c>
      <c r="C27" s="24" t="s">
        <v>103</v>
      </c>
      <c r="D27" s="22">
        <v>158909164</v>
      </c>
      <c r="E27" s="22">
        <v>159431735</v>
      </c>
      <c r="F27" s="22">
        <v>1.7999999999999999E-2</v>
      </c>
      <c r="G27" s="22">
        <v>6.7000000000000004E-2</v>
      </c>
      <c r="H27" s="31" t="s">
        <v>112</v>
      </c>
      <c r="I27" s="22">
        <v>0.22</v>
      </c>
      <c r="J27" s="22">
        <v>7</v>
      </c>
      <c r="K27" s="127"/>
      <c r="L27" s="125"/>
    </row>
    <row r="28" spans="1:12" x14ac:dyDescent="0.2">
      <c r="A28" s="25"/>
      <c r="B28" s="25"/>
      <c r="C28" s="25"/>
      <c r="D28" s="16"/>
      <c r="E28" s="16"/>
      <c r="F28" s="16"/>
      <c r="G28" s="16"/>
      <c r="H28" s="16"/>
      <c r="I28" s="16"/>
      <c r="J28" s="16"/>
      <c r="K28" s="128"/>
      <c r="L28" s="130"/>
    </row>
    <row r="29" spans="1:12" x14ac:dyDescent="0.2">
      <c r="A29" s="9" t="s">
        <v>184</v>
      </c>
      <c r="B29" s="9" t="s">
        <v>2</v>
      </c>
      <c r="C29" s="9" t="s">
        <v>7</v>
      </c>
      <c r="D29" s="19">
        <v>159138467</v>
      </c>
      <c r="E29" s="28">
        <v>159283746</v>
      </c>
      <c r="F29" s="17">
        <v>0.83299999999999996</v>
      </c>
      <c r="G29" s="17">
        <v>0.61</v>
      </c>
      <c r="H29" s="29" t="s">
        <v>113</v>
      </c>
      <c r="I29" s="28">
        <v>0.02</v>
      </c>
      <c r="J29" s="19">
        <v>0.9</v>
      </c>
      <c r="K29" s="126" t="s">
        <v>153</v>
      </c>
      <c r="L29" s="125">
        <v>39</v>
      </c>
    </row>
    <row r="30" spans="1:12" x14ac:dyDescent="0.2">
      <c r="A30" s="9"/>
      <c r="B30" s="20" t="s">
        <v>296</v>
      </c>
      <c r="C30" s="20" t="s">
        <v>171</v>
      </c>
      <c r="D30" s="17">
        <v>159138467</v>
      </c>
      <c r="E30" s="28">
        <v>159283746</v>
      </c>
      <c r="F30" s="17">
        <v>5.6000000000000001E-2</v>
      </c>
      <c r="G30" s="17">
        <v>0.26</v>
      </c>
      <c r="H30" s="18" t="s">
        <v>114</v>
      </c>
      <c r="I30" s="28">
        <v>0.02</v>
      </c>
      <c r="J30" s="17">
        <v>0.3</v>
      </c>
      <c r="K30" s="127"/>
      <c r="L30" s="125"/>
    </row>
    <row r="31" spans="1:12" x14ac:dyDescent="0.2">
      <c r="A31" s="9"/>
      <c r="B31" s="20" t="s">
        <v>46</v>
      </c>
      <c r="C31" s="20" t="s">
        <v>8</v>
      </c>
      <c r="D31" s="17">
        <v>159138467</v>
      </c>
      <c r="E31" s="28">
        <v>159283746</v>
      </c>
      <c r="F31" s="17">
        <v>0.111</v>
      </c>
      <c r="G31" s="17">
        <v>0.13</v>
      </c>
      <c r="H31" s="18" t="s">
        <v>115</v>
      </c>
      <c r="I31" s="28">
        <v>0.79</v>
      </c>
      <c r="J31" s="17">
        <v>44</v>
      </c>
      <c r="K31" s="127"/>
      <c r="L31" s="125"/>
    </row>
    <row r="32" spans="1:12" x14ac:dyDescent="0.2">
      <c r="A32" s="20"/>
      <c r="B32" s="8"/>
      <c r="C32" s="8"/>
      <c r="D32" s="17"/>
      <c r="E32" s="28"/>
      <c r="F32" s="17"/>
      <c r="G32" s="17"/>
      <c r="H32" s="18"/>
      <c r="I32" s="28"/>
      <c r="J32" s="17"/>
      <c r="K32" s="127"/>
      <c r="L32" s="125"/>
    </row>
    <row r="33" spans="1:12" x14ac:dyDescent="0.2">
      <c r="A33" s="20" t="s">
        <v>298</v>
      </c>
      <c r="B33" s="9" t="s">
        <v>2</v>
      </c>
      <c r="C33" s="9" t="s">
        <v>7</v>
      </c>
      <c r="D33" s="17">
        <v>159138467</v>
      </c>
      <c r="E33" s="28">
        <v>159527794</v>
      </c>
      <c r="F33" s="17">
        <v>0.69199999999999995</v>
      </c>
      <c r="G33" s="17">
        <v>0.55400000000000005</v>
      </c>
      <c r="H33" s="18" t="s">
        <v>116</v>
      </c>
      <c r="I33" s="28">
        <v>0.04</v>
      </c>
      <c r="J33" s="17">
        <v>3</v>
      </c>
      <c r="K33" s="127"/>
      <c r="L33" s="125"/>
    </row>
    <row r="34" spans="1:12" x14ac:dyDescent="0.2">
      <c r="A34" s="20"/>
      <c r="B34" s="20" t="s">
        <v>296</v>
      </c>
      <c r="C34" s="20" t="s">
        <v>171</v>
      </c>
      <c r="D34" s="17">
        <v>159138467</v>
      </c>
      <c r="E34" s="28">
        <v>159527794</v>
      </c>
      <c r="F34" s="17">
        <v>0.112</v>
      </c>
      <c r="G34" s="17">
        <v>0.32300000000000001</v>
      </c>
      <c r="H34" s="18" t="s">
        <v>117</v>
      </c>
      <c r="I34" s="28">
        <v>8.0000000000000004E-4</v>
      </c>
      <c r="J34" s="17">
        <v>0.04</v>
      </c>
      <c r="K34" s="127"/>
      <c r="L34" s="125"/>
    </row>
    <row r="35" spans="1:12" x14ac:dyDescent="0.2">
      <c r="A35" s="20"/>
      <c r="B35" s="20" t="s">
        <v>46</v>
      </c>
      <c r="C35" s="20" t="s">
        <v>8</v>
      </c>
      <c r="D35" s="17">
        <v>159138467</v>
      </c>
      <c r="E35" s="28">
        <v>159527794</v>
      </c>
      <c r="F35" s="17">
        <v>0.19500000000000001</v>
      </c>
      <c r="G35" s="17">
        <v>0.123</v>
      </c>
      <c r="H35" s="18" t="s">
        <v>118</v>
      </c>
      <c r="I35" s="28">
        <v>0.15</v>
      </c>
      <c r="J35" s="17">
        <v>9</v>
      </c>
      <c r="K35" s="127"/>
      <c r="L35" s="125"/>
    </row>
    <row r="36" spans="1:12" x14ac:dyDescent="0.2">
      <c r="A36" s="20"/>
      <c r="B36" s="8"/>
      <c r="C36" s="8"/>
      <c r="D36" s="17"/>
      <c r="E36" s="28"/>
      <c r="F36" s="17"/>
      <c r="G36" s="17"/>
      <c r="H36" s="18"/>
      <c r="I36" s="28"/>
      <c r="J36" s="17"/>
      <c r="K36" s="127"/>
      <c r="L36" s="125"/>
    </row>
    <row r="37" spans="1:12" x14ac:dyDescent="0.2">
      <c r="A37" s="23" t="s">
        <v>0</v>
      </c>
      <c r="B37" s="21" t="s">
        <v>2</v>
      </c>
      <c r="C37" s="21" t="s">
        <v>7</v>
      </c>
      <c r="D37" s="22">
        <v>159138467</v>
      </c>
      <c r="E37" s="30">
        <v>159527794</v>
      </c>
      <c r="F37" s="22">
        <v>0.72599999999999998</v>
      </c>
      <c r="G37" s="22">
        <v>0.56799999999999995</v>
      </c>
      <c r="H37" s="31" t="s">
        <v>119</v>
      </c>
      <c r="I37" s="30">
        <v>0.01</v>
      </c>
      <c r="J37" s="22">
        <v>0.8</v>
      </c>
      <c r="K37" s="127"/>
      <c r="L37" s="125"/>
    </row>
    <row r="38" spans="1:12" x14ac:dyDescent="0.2">
      <c r="A38" s="23"/>
      <c r="B38" s="23" t="s">
        <v>296</v>
      </c>
      <c r="C38" s="23" t="s">
        <v>171</v>
      </c>
      <c r="D38" s="22">
        <v>159138467</v>
      </c>
      <c r="E38" s="30">
        <v>159527794</v>
      </c>
      <c r="F38" s="21">
        <v>9.9000000000000005E-2</v>
      </c>
      <c r="G38" s="22">
        <v>0.307</v>
      </c>
      <c r="H38" s="31" t="s">
        <v>120</v>
      </c>
      <c r="I38" s="30">
        <v>2.0000000000000001E-4</v>
      </c>
      <c r="J38" s="22">
        <v>0.04</v>
      </c>
      <c r="K38" s="127"/>
      <c r="L38" s="125"/>
    </row>
    <row r="39" spans="1:12" x14ac:dyDescent="0.2">
      <c r="A39" s="139"/>
      <c r="B39" s="23" t="s">
        <v>46</v>
      </c>
      <c r="C39" s="32" t="s">
        <v>8</v>
      </c>
      <c r="D39" s="22">
        <v>159138467</v>
      </c>
      <c r="E39" s="30">
        <v>159527794</v>
      </c>
      <c r="F39" s="22">
        <v>0.17499999999999999</v>
      </c>
      <c r="G39" s="22">
        <v>0.125</v>
      </c>
      <c r="H39" s="31" t="s">
        <v>121</v>
      </c>
      <c r="I39" s="30">
        <v>0.3</v>
      </c>
      <c r="J39" s="22">
        <v>14</v>
      </c>
      <c r="K39" s="127"/>
      <c r="L39" s="125"/>
    </row>
    <row r="40" spans="1:12" x14ac:dyDescent="0.2">
      <c r="A40" s="25"/>
      <c r="B40" s="25"/>
      <c r="C40" s="33"/>
      <c r="D40" s="16"/>
      <c r="E40" s="16"/>
      <c r="F40" s="16"/>
      <c r="G40" s="16"/>
      <c r="H40" s="16"/>
      <c r="I40" s="34"/>
      <c r="J40" s="16"/>
      <c r="K40" s="128"/>
      <c r="L40" s="125"/>
    </row>
    <row r="41" spans="1:12" x14ac:dyDescent="0.2">
      <c r="A41" s="9" t="s">
        <v>184</v>
      </c>
      <c r="B41" s="9" t="s">
        <v>2</v>
      </c>
      <c r="C41" s="9" t="s">
        <v>7</v>
      </c>
      <c r="D41" s="17">
        <v>159138467</v>
      </c>
      <c r="E41" s="17">
        <v>159898913</v>
      </c>
      <c r="F41" s="17">
        <v>0.879</v>
      </c>
      <c r="G41" s="17">
        <v>0.63</v>
      </c>
      <c r="H41" s="18" t="s">
        <v>122</v>
      </c>
      <c r="I41" s="17">
        <v>8.9999999999999993E-3</v>
      </c>
      <c r="J41" s="19">
        <v>0.5</v>
      </c>
      <c r="K41" s="126" t="s">
        <v>161</v>
      </c>
      <c r="L41" s="129">
        <v>25</v>
      </c>
    </row>
    <row r="42" spans="1:12" x14ac:dyDescent="0.2">
      <c r="A42" s="9"/>
      <c r="B42" s="20" t="s">
        <v>296</v>
      </c>
      <c r="C42" s="20" t="s">
        <v>171</v>
      </c>
      <c r="D42" s="17">
        <v>158089973</v>
      </c>
      <c r="E42" s="17">
        <v>159898913</v>
      </c>
      <c r="F42" s="17">
        <v>3.4000000000000002E-2</v>
      </c>
      <c r="G42" s="17">
        <v>0.255</v>
      </c>
      <c r="H42" s="18" t="s">
        <v>123</v>
      </c>
      <c r="I42" s="17">
        <v>0.01</v>
      </c>
      <c r="J42" s="17">
        <v>0.2</v>
      </c>
      <c r="K42" s="127"/>
      <c r="L42" s="125"/>
    </row>
    <row r="43" spans="1:12" x14ac:dyDescent="0.2">
      <c r="A43" s="9"/>
      <c r="B43" s="20" t="s">
        <v>46</v>
      </c>
      <c r="C43" s="20" t="s">
        <v>8</v>
      </c>
      <c r="D43" s="17">
        <v>159138467</v>
      </c>
      <c r="E43" s="17">
        <v>160470258</v>
      </c>
      <c r="F43" s="17">
        <v>8.5999999999999993E-2</v>
      </c>
      <c r="G43" s="17">
        <v>0.115</v>
      </c>
      <c r="H43" s="18" t="s">
        <v>124</v>
      </c>
      <c r="I43" s="17">
        <v>0.66</v>
      </c>
      <c r="J43" s="17">
        <v>40</v>
      </c>
      <c r="K43" s="127"/>
      <c r="L43" s="125"/>
    </row>
    <row r="44" spans="1:12" x14ac:dyDescent="0.2">
      <c r="A44" s="20"/>
      <c r="B44" s="8"/>
      <c r="C44" s="8"/>
      <c r="D44" s="17"/>
      <c r="E44" s="17"/>
      <c r="F44" s="17"/>
      <c r="G44" s="17"/>
      <c r="H44" s="18"/>
      <c r="I44" s="17"/>
      <c r="J44" s="17"/>
      <c r="K44" s="127"/>
      <c r="L44" s="125"/>
    </row>
    <row r="45" spans="1:12" x14ac:dyDescent="0.2">
      <c r="A45" s="20" t="s">
        <v>298</v>
      </c>
      <c r="B45" s="9" t="s">
        <v>2</v>
      </c>
      <c r="C45" s="9" t="s">
        <v>7</v>
      </c>
      <c r="D45" s="17">
        <v>159138467</v>
      </c>
      <c r="E45" s="17">
        <v>159742525</v>
      </c>
      <c r="F45" s="17">
        <v>0.71799999999999997</v>
      </c>
      <c r="G45" s="17">
        <v>0.56599999999999995</v>
      </c>
      <c r="H45" s="18" t="s">
        <v>125</v>
      </c>
      <c r="I45" s="17">
        <v>0.03</v>
      </c>
      <c r="J45" s="17">
        <v>2</v>
      </c>
      <c r="K45" s="127"/>
      <c r="L45" s="125"/>
    </row>
    <row r="46" spans="1:12" x14ac:dyDescent="0.2">
      <c r="A46" s="20"/>
      <c r="B46" s="20" t="s">
        <v>296</v>
      </c>
      <c r="C46" s="20" t="s">
        <v>171</v>
      </c>
      <c r="D46" s="17">
        <v>159138467</v>
      </c>
      <c r="E46" s="17">
        <v>159742525</v>
      </c>
      <c r="F46" s="17">
        <v>0.106</v>
      </c>
      <c r="G46" s="17">
        <v>0.32</v>
      </c>
      <c r="H46" s="18" t="s">
        <v>126</v>
      </c>
      <c r="I46" s="17">
        <v>8.0000000000000004E-4</v>
      </c>
      <c r="J46" s="17">
        <v>7.0000000000000007E-2</v>
      </c>
      <c r="K46" s="127"/>
      <c r="L46" s="125"/>
    </row>
    <row r="47" spans="1:12" x14ac:dyDescent="0.2">
      <c r="A47" s="20"/>
      <c r="B47" s="20" t="s">
        <v>46</v>
      </c>
      <c r="C47" s="20" t="s">
        <v>8</v>
      </c>
      <c r="D47" s="17">
        <v>159138467</v>
      </c>
      <c r="E47" s="17">
        <v>159742525</v>
      </c>
      <c r="F47" s="17">
        <v>0.17599999999999999</v>
      </c>
      <c r="G47" s="17">
        <v>0.114</v>
      </c>
      <c r="H47" s="18" t="s">
        <v>127</v>
      </c>
      <c r="I47" s="17">
        <v>0.19</v>
      </c>
      <c r="J47" s="17">
        <v>10</v>
      </c>
      <c r="K47" s="127"/>
      <c r="L47" s="125"/>
    </row>
    <row r="48" spans="1:12" x14ac:dyDescent="0.2">
      <c r="A48" s="20"/>
      <c r="B48" s="8"/>
      <c r="C48" s="8"/>
      <c r="D48" s="17"/>
      <c r="E48" s="17"/>
      <c r="F48" s="17"/>
      <c r="G48" s="17"/>
      <c r="H48" s="18"/>
      <c r="I48" s="17"/>
      <c r="J48" s="17"/>
      <c r="K48" s="127"/>
      <c r="L48" s="125"/>
    </row>
    <row r="49" spans="1:12" x14ac:dyDescent="0.2">
      <c r="A49" s="23" t="s">
        <v>0</v>
      </c>
      <c r="B49" s="21" t="s">
        <v>2</v>
      </c>
      <c r="C49" s="21" t="s">
        <v>7</v>
      </c>
      <c r="D49" s="22">
        <v>159138467</v>
      </c>
      <c r="E49" s="22">
        <v>159742525</v>
      </c>
      <c r="F49" s="22">
        <v>0.75900000000000001</v>
      </c>
      <c r="G49" s="22">
        <v>0.58299999999999996</v>
      </c>
      <c r="H49" s="31" t="s">
        <v>128</v>
      </c>
      <c r="I49" s="22">
        <v>6.0000000000000001E-3</v>
      </c>
      <c r="J49" s="22">
        <v>0.4</v>
      </c>
      <c r="K49" s="127"/>
      <c r="L49" s="125"/>
    </row>
    <row r="50" spans="1:12" x14ac:dyDescent="0.2">
      <c r="A50" s="23"/>
      <c r="B50" s="23" t="s">
        <v>296</v>
      </c>
      <c r="C50" s="23" t="s">
        <v>171</v>
      </c>
      <c r="D50" s="22">
        <v>159138467</v>
      </c>
      <c r="E50" s="22">
        <v>159742525</v>
      </c>
      <c r="F50" s="21">
        <v>8.7999999999999995E-2</v>
      </c>
      <c r="G50" s="22">
        <v>0.30299999999999999</v>
      </c>
      <c r="H50" s="31" t="s">
        <v>129</v>
      </c>
      <c r="I50" s="22">
        <v>2.0000000000000001E-4</v>
      </c>
      <c r="J50" s="22">
        <v>7.0000000000000007E-2</v>
      </c>
      <c r="K50" s="127"/>
      <c r="L50" s="125"/>
    </row>
    <row r="51" spans="1:12" x14ac:dyDescent="0.2">
      <c r="A51" s="139"/>
      <c r="B51" s="23" t="s">
        <v>46</v>
      </c>
      <c r="C51" s="32" t="s">
        <v>8</v>
      </c>
      <c r="D51" s="22">
        <v>159138467</v>
      </c>
      <c r="E51" s="22">
        <v>159742525</v>
      </c>
      <c r="F51" s="22">
        <v>0.154</v>
      </c>
      <c r="G51" s="22">
        <v>0.114</v>
      </c>
      <c r="H51" s="31" t="s">
        <v>130</v>
      </c>
      <c r="I51" s="22">
        <v>0.4</v>
      </c>
      <c r="J51" s="22">
        <v>19</v>
      </c>
      <c r="K51" s="127"/>
      <c r="L51" s="125"/>
    </row>
    <row r="52" spans="1:12" x14ac:dyDescent="0.2">
      <c r="A52" s="25"/>
      <c r="B52" s="25"/>
      <c r="C52" s="33"/>
      <c r="D52" s="16"/>
      <c r="E52" s="16"/>
      <c r="F52" s="16"/>
      <c r="G52" s="16"/>
      <c r="H52" s="26"/>
      <c r="I52" s="16"/>
      <c r="J52" s="16"/>
      <c r="K52" s="128"/>
      <c r="L52" s="130"/>
    </row>
    <row r="53" spans="1:12" x14ac:dyDescent="0.2">
      <c r="A53" s="9" t="s">
        <v>184</v>
      </c>
      <c r="B53" s="9" t="s">
        <v>2</v>
      </c>
      <c r="C53" s="9" t="s">
        <v>7</v>
      </c>
      <c r="D53" s="17">
        <v>159138467</v>
      </c>
      <c r="E53" s="17">
        <v>159283746</v>
      </c>
      <c r="F53" s="17">
        <v>0.78900000000000003</v>
      </c>
      <c r="G53" s="17">
        <v>0.60599999999999998</v>
      </c>
      <c r="H53" s="18" t="s">
        <v>131</v>
      </c>
      <c r="I53" s="17">
        <v>0.06</v>
      </c>
      <c r="J53" s="19">
        <v>3</v>
      </c>
      <c r="K53" s="126" t="s">
        <v>161</v>
      </c>
      <c r="L53" s="129">
        <v>39</v>
      </c>
    </row>
    <row r="54" spans="1:12" x14ac:dyDescent="0.2">
      <c r="A54" s="9"/>
      <c r="B54" s="20" t="s">
        <v>296</v>
      </c>
      <c r="C54" s="20" t="s">
        <v>171</v>
      </c>
      <c r="D54" s="17">
        <v>159138467</v>
      </c>
      <c r="E54" s="17">
        <v>159283746</v>
      </c>
      <c r="F54" s="17">
        <v>0.105</v>
      </c>
      <c r="G54" s="17">
        <v>0.26200000000000001</v>
      </c>
      <c r="H54" s="18" t="s">
        <v>132</v>
      </c>
      <c r="I54" s="17">
        <v>7.0000000000000007E-2</v>
      </c>
      <c r="J54" s="17">
        <v>3</v>
      </c>
      <c r="K54" s="127"/>
      <c r="L54" s="125"/>
    </row>
    <row r="55" spans="1:12" x14ac:dyDescent="0.2">
      <c r="A55" s="9"/>
      <c r="B55" s="20" t="s">
        <v>46</v>
      </c>
      <c r="C55" s="20" t="s">
        <v>8</v>
      </c>
      <c r="D55" s="17">
        <v>159138467</v>
      </c>
      <c r="E55" s="17">
        <v>159283746</v>
      </c>
      <c r="F55" s="17">
        <v>0.105</v>
      </c>
      <c r="G55" s="17">
        <v>0.13200000000000001</v>
      </c>
      <c r="H55" s="18" t="s">
        <v>133</v>
      </c>
      <c r="I55" s="17">
        <v>0.7</v>
      </c>
      <c r="J55" s="17">
        <v>43</v>
      </c>
      <c r="K55" s="127"/>
      <c r="L55" s="125"/>
    </row>
    <row r="56" spans="1:12" x14ac:dyDescent="0.2">
      <c r="A56" s="20"/>
      <c r="B56" s="8"/>
      <c r="C56" s="8"/>
      <c r="D56" s="17"/>
      <c r="E56" s="17"/>
      <c r="F56" s="17"/>
      <c r="G56" s="17"/>
      <c r="H56" s="18"/>
      <c r="I56" s="17"/>
      <c r="J56" s="17"/>
      <c r="K56" s="127"/>
      <c r="L56" s="125"/>
    </row>
    <row r="57" spans="1:12" x14ac:dyDescent="0.2">
      <c r="A57" s="20" t="s">
        <v>298</v>
      </c>
      <c r="B57" s="9" t="s">
        <v>2</v>
      </c>
      <c r="C57" s="9" t="s">
        <v>7</v>
      </c>
      <c r="D57" s="17">
        <v>159138467</v>
      </c>
      <c r="E57" s="17">
        <v>159742525</v>
      </c>
      <c r="F57" s="17">
        <v>0.71599999999999997</v>
      </c>
      <c r="G57" s="17">
        <v>0.55000000000000004</v>
      </c>
      <c r="H57" s="18" t="s">
        <v>134</v>
      </c>
      <c r="I57" s="17">
        <v>0.02</v>
      </c>
      <c r="J57" s="17">
        <v>1</v>
      </c>
      <c r="K57" s="127"/>
      <c r="L57" s="125"/>
    </row>
    <row r="58" spans="1:12" x14ac:dyDescent="0.2">
      <c r="A58" s="20"/>
      <c r="B58" s="20" t="s">
        <v>296</v>
      </c>
      <c r="C58" s="20" t="s">
        <v>171</v>
      </c>
      <c r="D58" s="17">
        <v>159138467</v>
      </c>
      <c r="E58" s="17">
        <v>159742525</v>
      </c>
      <c r="F58" s="17">
        <v>0.10100000000000001</v>
      </c>
      <c r="G58" s="17">
        <v>0.32400000000000001</v>
      </c>
      <c r="H58" s="18" t="s">
        <v>135</v>
      </c>
      <c r="I58" s="17">
        <v>4.0000000000000002E-4</v>
      </c>
      <c r="J58" s="17">
        <v>0.03</v>
      </c>
      <c r="K58" s="127"/>
      <c r="L58" s="125"/>
    </row>
    <row r="59" spans="1:12" x14ac:dyDescent="0.2">
      <c r="A59" s="20"/>
      <c r="B59" s="20" t="s">
        <v>46</v>
      </c>
      <c r="C59" s="20" t="s">
        <v>8</v>
      </c>
      <c r="D59" s="17">
        <v>159138467</v>
      </c>
      <c r="E59" s="17">
        <v>159742525</v>
      </c>
      <c r="F59" s="17">
        <v>0.183</v>
      </c>
      <c r="G59" s="17">
        <v>0.126</v>
      </c>
      <c r="H59" s="18" t="s">
        <v>136</v>
      </c>
      <c r="I59" s="17">
        <v>0.3</v>
      </c>
      <c r="J59" s="17">
        <v>13</v>
      </c>
      <c r="K59" s="127"/>
      <c r="L59" s="125"/>
    </row>
    <row r="60" spans="1:12" x14ac:dyDescent="0.2">
      <c r="A60" s="20"/>
      <c r="B60" s="8"/>
      <c r="C60" s="8"/>
      <c r="D60" s="17"/>
      <c r="E60" s="17"/>
      <c r="F60" s="17"/>
      <c r="G60" s="17"/>
      <c r="H60" s="18"/>
      <c r="I60" s="17"/>
      <c r="J60" s="17"/>
      <c r="K60" s="127"/>
      <c r="L60" s="125"/>
    </row>
    <row r="61" spans="1:12" x14ac:dyDescent="0.2">
      <c r="A61" s="23" t="s">
        <v>0</v>
      </c>
      <c r="B61" s="21" t="s">
        <v>2</v>
      </c>
      <c r="C61" s="21" t="s">
        <v>7</v>
      </c>
      <c r="D61" s="22">
        <v>159138467</v>
      </c>
      <c r="E61" s="22">
        <v>159283746</v>
      </c>
      <c r="F61" s="22">
        <v>0.73399999999999999</v>
      </c>
      <c r="G61" s="22">
        <v>0.56399999999999995</v>
      </c>
      <c r="H61" s="31" t="s">
        <v>137</v>
      </c>
      <c r="I61" s="22">
        <v>8.0000000000000002E-3</v>
      </c>
      <c r="J61" s="22">
        <v>0.6</v>
      </c>
      <c r="K61" s="127"/>
      <c r="L61" s="125"/>
    </row>
    <row r="62" spans="1:12" x14ac:dyDescent="0.2">
      <c r="A62" s="23"/>
      <c r="B62" s="23" t="s">
        <v>296</v>
      </c>
      <c r="C62" s="23" t="s">
        <v>171</v>
      </c>
      <c r="D62" s="22">
        <v>159138467</v>
      </c>
      <c r="E62" s="22">
        <v>159283746</v>
      </c>
      <c r="F62" s="21">
        <v>0.10199999999999999</v>
      </c>
      <c r="G62" s="22">
        <v>0.308</v>
      </c>
      <c r="H62" s="31" t="s">
        <v>138</v>
      </c>
      <c r="I62" s="22">
        <v>2.0000000000000001E-4</v>
      </c>
      <c r="J62" s="22">
        <v>0.05</v>
      </c>
      <c r="K62" s="127"/>
      <c r="L62" s="125"/>
    </row>
    <row r="63" spans="1:12" x14ac:dyDescent="0.2">
      <c r="A63" s="139"/>
      <c r="B63" s="23" t="s">
        <v>46</v>
      </c>
      <c r="C63" s="32" t="s">
        <v>8</v>
      </c>
      <c r="D63" s="22">
        <v>159138467</v>
      </c>
      <c r="E63" s="22">
        <v>159283746</v>
      </c>
      <c r="F63" s="22">
        <v>0.16400000000000001</v>
      </c>
      <c r="G63" s="22">
        <v>0.127</v>
      </c>
      <c r="H63" s="31" t="s">
        <v>139</v>
      </c>
      <c r="I63" s="22">
        <v>0.4</v>
      </c>
      <c r="J63" s="22">
        <v>21</v>
      </c>
      <c r="K63" s="127"/>
      <c r="L63" s="125"/>
    </row>
    <row r="64" spans="1:12" x14ac:dyDescent="0.2">
      <c r="A64" s="7"/>
      <c r="B64" s="25"/>
      <c r="C64" s="33"/>
      <c r="D64" s="27"/>
      <c r="E64" s="27"/>
      <c r="F64" s="27"/>
      <c r="G64" s="27"/>
      <c r="H64" s="27"/>
      <c r="I64" s="27"/>
      <c r="J64" s="35"/>
      <c r="K64" s="128"/>
      <c r="L64" s="130"/>
    </row>
    <row r="65" spans="1:12" x14ac:dyDescent="0.2">
      <c r="A65" s="3"/>
      <c r="B65" s="8"/>
      <c r="C65" s="8"/>
      <c r="D65" s="8"/>
      <c r="E65" s="8"/>
      <c r="F65" s="8"/>
      <c r="G65" s="8"/>
      <c r="H65" s="8"/>
      <c r="I65" s="8"/>
      <c r="J65" s="8"/>
      <c r="K65" s="8"/>
      <c r="L65" s="3"/>
    </row>
    <row r="66" spans="1:12" x14ac:dyDescent="0.2">
      <c r="A66" s="8" t="s">
        <v>279</v>
      </c>
      <c r="B66" s="8"/>
      <c r="C66" s="8"/>
      <c r="D66" s="8"/>
      <c r="E66" s="8"/>
      <c r="F66" s="8"/>
      <c r="G66" s="8"/>
      <c r="H66" s="8"/>
      <c r="I66" s="8"/>
      <c r="J66" s="8"/>
      <c r="K66" s="8"/>
      <c r="L66" s="3"/>
    </row>
    <row r="67" spans="1:12" x14ac:dyDescent="0.2">
      <c r="A67" s="3"/>
      <c r="B67" s="8"/>
      <c r="C67" s="8"/>
      <c r="D67" s="8"/>
      <c r="E67" s="8"/>
      <c r="F67" s="8"/>
      <c r="G67" s="8"/>
      <c r="H67" s="8"/>
      <c r="I67" s="8"/>
      <c r="J67" s="8"/>
      <c r="K67" s="8"/>
      <c r="L67" s="3"/>
    </row>
    <row r="68" spans="1:12" x14ac:dyDescent="0.2">
      <c r="A68" s="3"/>
      <c r="B68" s="8"/>
      <c r="C68" s="8"/>
      <c r="D68" s="8"/>
      <c r="E68" s="8"/>
      <c r="F68" s="8"/>
      <c r="G68" s="8"/>
      <c r="H68" s="8"/>
      <c r="I68" s="8"/>
      <c r="J68" s="8"/>
      <c r="K68" s="8"/>
      <c r="L68" s="3"/>
    </row>
    <row r="69" spans="1:12" x14ac:dyDescent="0.2">
      <c r="A69" s="3"/>
      <c r="B69" s="8"/>
      <c r="C69" s="8"/>
      <c r="D69" s="8"/>
      <c r="E69" s="8"/>
      <c r="F69" s="8"/>
      <c r="G69" s="8"/>
      <c r="H69" s="8"/>
      <c r="I69" s="8"/>
      <c r="J69" s="8"/>
      <c r="K69" s="8"/>
      <c r="L69" s="3"/>
    </row>
  </sheetData>
  <mergeCells count="20">
    <mergeCell ref="A3:A4"/>
    <mergeCell ref="B3:B4"/>
    <mergeCell ref="C3:C4"/>
    <mergeCell ref="L3:L4"/>
    <mergeCell ref="D3:E3"/>
    <mergeCell ref="F3:G3"/>
    <mergeCell ref="H3:H4"/>
    <mergeCell ref="I3:I4"/>
    <mergeCell ref="J3:J4"/>
    <mergeCell ref="K5:K16"/>
    <mergeCell ref="L5:L16"/>
    <mergeCell ref="K17:K28"/>
    <mergeCell ref="L17:L28"/>
    <mergeCell ref="K3:K4"/>
    <mergeCell ref="L29:L40"/>
    <mergeCell ref="K29:K40"/>
    <mergeCell ref="K41:K52"/>
    <mergeCell ref="L41:L52"/>
    <mergeCell ref="L53:L64"/>
    <mergeCell ref="K53:K6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EEF62-DEAF-5C46-B9AC-EE8153D94CE7}">
  <dimension ref="A1:L5566"/>
  <sheetViews>
    <sheetView zoomScale="87" zoomScaleNormal="87" workbookViewId="0"/>
  </sheetViews>
  <sheetFormatPr baseColWidth="10" defaultColWidth="11.1640625" defaultRowHeight="16" x14ac:dyDescent="0.2"/>
  <cols>
    <col min="3" max="4" width="21.83203125" style="1" customWidth="1"/>
    <col min="5" max="5" width="24" style="1" customWidth="1"/>
    <col min="6" max="6" width="1.5" customWidth="1"/>
    <col min="7" max="9" width="20" customWidth="1"/>
    <col min="10" max="10" width="2.5" customWidth="1"/>
    <col min="11" max="12" width="11.5" customWidth="1"/>
  </cols>
  <sheetData>
    <row r="1" spans="1:12" ht="18" x14ac:dyDescent="0.2">
      <c r="A1" s="61" t="s">
        <v>297</v>
      </c>
      <c r="B1" s="3"/>
      <c r="C1" s="2"/>
      <c r="D1" s="2"/>
      <c r="E1" s="2"/>
      <c r="F1" s="3"/>
      <c r="G1" s="3"/>
      <c r="H1" s="3"/>
      <c r="I1" s="3"/>
      <c r="J1" s="3"/>
      <c r="K1" s="3"/>
      <c r="L1" s="3"/>
    </row>
    <row r="2" spans="1:12" x14ac:dyDescent="0.2">
      <c r="A2" s="3"/>
      <c r="B2" s="3"/>
      <c r="C2" s="2"/>
      <c r="D2" s="2"/>
      <c r="E2" s="2"/>
      <c r="F2" s="3"/>
      <c r="G2" s="3"/>
      <c r="H2" s="3"/>
      <c r="I2" s="3"/>
      <c r="J2" s="3"/>
      <c r="K2" s="3"/>
      <c r="L2" s="3"/>
    </row>
    <row r="3" spans="1:12" x14ac:dyDescent="0.2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</row>
    <row r="4" spans="1:12" ht="18" x14ac:dyDescent="0.2">
      <c r="A4" s="113" t="s">
        <v>39</v>
      </c>
      <c r="B4" s="115"/>
      <c r="C4" s="113" t="s">
        <v>290</v>
      </c>
      <c r="D4" s="113" t="s">
        <v>154</v>
      </c>
      <c r="E4" s="113" t="s">
        <v>280</v>
      </c>
      <c r="F4" s="96"/>
      <c r="G4" s="118" t="s">
        <v>293</v>
      </c>
      <c r="H4" s="118"/>
      <c r="I4" s="118"/>
      <c r="J4" s="80"/>
      <c r="K4" s="117" t="s">
        <v>283</v>
      </c>
      <c r="L4" s="137"/>
    </row>
    <row r="5" spans="1:12" ht="18" x14ac:dyDescent="0.2">
      <c r="A5" s="114"/>
      <c r="B5" s="116"/>
      <c r="C5" s="114"/>
      <c r="D5" s="114"/>
      <c r="E5" s="114"/>
      <c r="F5" s="53"/>
      <c r="G5" s="71" t="s">
        <v>281</v>
      </c>
      <c r="H5" s="71" t="s">
        <v>282</v>
      </c>
      <c r="I5" s="71" t="s">
        <v>97</v>
      </c>
      <c r="J5" s="63"/>
      <c r="K5" s="53" t="s">
        <v>285</v>
      </c>
      <c r="L5" s="13" t="s">
        <v>284</v>
      </c>
    </row>
    <row r="6" spans="1:12" x14ac:dyDescent="0.2">
      <c r="A6" s="113" t="s">
        <v>140</v>
      </c>
      <c r="B6" s="115"/>
      <c r="C6" s="97">
        <f t="shared" ref="C6" si="0">C5+1</f>
        <v>1</v>
      </c>
      <c r="D6" s="80" t="s">
        <v>155</v>
      </c>
      <c r="E6" s="80" t="s">
        <v>144</v>
      </c>
      <c r="F6" s="80"/>
      <c r="G6" s="80">
        <v>0</v>
      </c>
      <c r="H6" s="80">
        <v>60</v>
      </c>
      <c r="I6" s="80">
        <v>60</v>
      </c>
      <c r="J6" s="80"/>
      <c r="K6" s="80">
        <v>5.8999999999999997E-2</v>
      </c>
      <c r="L6" s="81">
        <v>3.5000000000000003E-2</v>
      </c>
    </row>
    <row r="7" spans="1:12" x14ac:dyDescent="0.2">
      <c r="A7" s="119"/>
      <c r="B7" s="120"/>
      <c r="C7" s="74">
        <f>C6+1</f>
        <v>2</v>
      </c>
      <c r="D7" s="9" t="s">
        <v>156</v>
      </c>
      <c r="E7" s="9" t="s">
        <v>145</v>
      </c>
      <c r="F7" s="9"/>
      <c r="G7" s="9">
        <v>20</v>
      </c>
      <c r="H7" s="9">
        <v>40</v>
      </c>
      <c r="I7" s="9">
        <v>60</v>
      </c>
      <c r="J7" s="9"/>
      <c r="K7" s="9">
        <v>6.9000000000000006E-2</v>
      </c>
      <c r="L7" s="28">
        <v>4.5999999999999999E-2</v>
      </c>
    </row>
    <row r="8" spans="1:12" x14ac:dyDescent="0.2">
      <c r="A8" s="119"/>
      <c r="B8" s="120"/>
      <c r="C8" s="98" t="s">
        <v>146</v>
      </c>
      <c r="D8" s="99" t="s">
        <v>157</v>
      </c>
      <c r="E8" s="9" t="s">
        <v>145</v>
      </c>
      <c r="F8" s="9"/>
      <c r="G8" s="9">
        <v>35</v>
      </c>
      <c r="H8" s="9">
        <v>25</v>
      </c>
      <c r="I8" s="9">
        <v>60</v>
      </c>
      <c r="J8" s="9"/>
      <c r="K8" s="9">
        <v>7.4999999999999997E-2</v>
      </c>
      <c r="L8" s="28">
        <v>5.7000000000000002E-2</v>
      </c>
    </row>
    <row r="9" spans="1:12" x14ac:dyDescent="0.2">
      <c r="A9" s="119"/>
      <c r="B9" s="120"/>
      <c r="C9" s="74">
        <v>12</v>
      </c>
      <c r="D9" s="9" t="s">
        <v>158</v>
      </c>
      <c r="E9" s="9" t="s">
        <v>147</v>
      </c>
      <c r="F9" s="9"/>
      <c r="G9" s="9" t="s">
        <v>28</v>
      </c>
      <c r="H9" s="9">
        <v>60</v>
      </c>
      <c r="I9" s="9">
        <v>60</v>
      </c>
      <c r="J9" s="9"/>
      <c r="K9" s="101">
        <v>7.9000000000000001E-2</v>
      </c>
      <c r="L9" s="102">
        <v>0.05</v>
      </c>
    </row>
    <row r="10" spans="1:12" x14ac:dyDescent="0.2">
      <c r="A10" s="119"/>
      <c r="B10" s="120"/>
      <c r="C10" s="74">
        <v>13</v>
      </c>
      <c r="D10" s="9" t="s">
        <v>159</v>
      </c>
      <c r="E10" s="9" t="s">
        <v>147</v>
      </c>
      <c r="F10" s="9"/>
      <c r="G10" s="9" t="s">
        <v>28</v>
      </c>
      <c r="H10" s="9">
        <v>40</v>
      </c>
      <c r="I10" s="9">
        <v>40</v>
      </c>
      <c r="J10" s="9"/>
      <c r="K10" s="101">
        <v>0.11600000000000001</v>
      </c>
      <c r="L10" s="102">
        <v>7.3999999999999996E-2</v>
      </c>
    </row>
    <row r="11" spans="1:12" x14ac:dyDescent="0.2">
      <c r="A11" s="114"/>
      <c r="B11" s="116"/>
      <c r="C11" s="14" t="s">
        <v>148</v>
      </c>
      <c r="D11" s="63" t="s">
        <v>160</v>
      </c>
      <c r="E11" s="63" t="s">
        <v>147</v>
      </c>
      <c r="F11" s="63"/>
      <c r="G11" s="63" t="s">
        <v>28</v>
      </c>
      <c r="H11" s="63">
        <v>25</v>
      </c>
      <c r="I11" s="63">
        <v>25</v>
      </c>
      <c r="J11" s="63"/>
      <c r="K11" s="100">
        <v>0.17899999999999999</v>
      </c>
      <c r="L11" s="103">
        <v>0.114</v>
      </c>
    </row>
    <row r="12" spans="1:12" x14ac:dyDescent="0.2">
      <c r="A12" s="20"/>
      <c r="B12" s="20"/>
      <c r="C12" s="8"/>
      <c r="D12" s="8"/>
      <c r="E12" s="8"/>
      <c r="F12" s="8"/>
      <c r="G12" s="8"/>
      <c r="H12" s="8"/>
      <c r="I12" s="8"/>
      <c r="J12" s="8"/>
      <c r="K12" s="8"/>
      <c r="L12" s="8"/>
    </row>
    <row r="13" spans="1:12" x14ac:dyDescent="0.2">
      <c r="A13" s="8" t="s">
        <v>286</v>
      </c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</row>
    <row r="14" spans="1:12" x14ac:dyDescent="0.2">
      <c r="A14" s="8" t="s">
        <v>287</v>
      </c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</row>
    <row r="15" spans="1:12" x14ac:dyDescent="0.2">
      <c r="A15" s="8" t="s">
        <v>288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</row>
    <row r="16" spans="1:12" x14ac:dyDescent="0.2">
      <c r="A16" s="8" t="s">
        <v>289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</row>
    <row r="17" spans="2:5" x14ac:dyDescent="0.2">
      <c r="C17"/>
      <c r="D17"/>
      <c r="E17"/>
    </row>
    <row r="18" spans="2:5" x14ac:dyDescent="0.2">
      <c r="C18"/>
      <c r="D18"/>
      <c r="E18"/>
    </row>
    <row r="19" spans="2:5" x14ac:dyDescent="0.2">
      <c r="C19"/>
      <c r="D19"/>
      <c r="E19"/>
    </row>
    <row r="20" spans="2:5" x14ac:dyDescent="0.2">
      <c r="C20"/>
      <c r="D20"/>
      <c r="E20"/>
    </row>
    <row r="21" spans="2:5" x14ac:dyDescent="0.2">
      <c r="C21"/>
      <c r="D21"/>
      <c r="E21"/>
    </row>
    <row r="22" spans="2:5" x14ac:dyDescent="0.2">
      <c r="C22"/>
      <c r="D22"/>
      <c r="E22"/>
    </row>
    <row r="23" spans="2:5" x14ac:dyDescent="0.2">
      <c r="C23"/>
      <c r="D23"/>
      <c r="E23"/>
    </row>
    <row r="24" spans="2:5" x14ac:dyDescent="0.2">
      <c r="B24" s="8"/>
      <c r="C24"/>
      <c r="D24"/>
      <c r="E24"/>
    </row>
    <row r="25" spans="2:5" x14ac:dyDescent="0.2">
      <c r="B25" s="8"/>
      <c r="C25"/>
      <c r="D25"/>
      <c r="E25"/>
    </row>
    <row r="26" spans="2:5" x14ac:dyDescent="0.2">
      <c r="C26"/>
      <c r="D26"/>
      <c r="E26"/>
    </row>
    <row r="27" spans="2:5" x14ac:dyDescent="0.2">
      <c r="C27"/>
      <c r="D27"/>
      <c r="E27"/>
    </row>
    <row r="28" spans="2:5" x14ac:dyDescent="0.2">
      <c r="C28"/>
      <c r="D28"/>
      <c r="E28"/>
    </row>
    <row r="29" spans="2:5" x14ac:dyDescent="0.2">
      <c r="C29"/>
      <c r="D29"/>
      <c r="E29"/>
    </row>
    <row r="30" spans="2:5" x14ac:dyDescent="0.2">
      <c r="C30"/>
      <c r="D30"/>
      <c r="E30"/>
    </row>
    <row r="31" spans="2:5" x14ac:dyDescent="0.2">
      <c r="C31"/>
      <c r="D31"/>
      <c r="E31"/>
    </row>
    <row r="32" spans="2:5" x14ac:dyDescent="0.2">
      <c r="C32"/>
      <c r="D32"/>
      <c r="E32"/>
    </row>
    <row r="33" customFormat="1" x14ac:dyDescent="0.2"/>
    <row r="34" customFormat="1" x14ac:dyDescent="0.2"/>
    <row r="35" customFormat="1" x14ac:dyDescent="0.2"/>
    <row r="36" customFormat="1" x14ac:dyDescent="0.2"/>
    <row r="37" customFormat="1" x14ac:dyDescent="0.2"/>
    <row r="38" customFormat="1" x14ac:dyDescent="0.2"/>
    <row r="39" customFormat="1" x14ac:dyDescent="0.2"/>
    <row r="40" customFormat="1" x14ac:dyDescent="0.2"/>
    <row r="41" customFormat="1" x14ac:dyDescent="0.2"/>
    <row r="42" customFormat="1" x14ac:dyDescent="0.2"/>
    <row r="43" customFormat="1" x14ac:dyDescent="0.2"/>
    <row r="44" customFormat="1" x14ac:dyDescent="0.2"/>
    <row r="45" customFormat="1" x14ac:dyDescent="0.2"/>
    <row r="46" customFormat="1" x14ac:dyDescent="0.2"/>
    <row r="47" customFormat="1" x14ac:dyDescent="0.2"/>
    <row r="48" customFormat="1" x14ac:dyDescent="0.2"/>
    <row r="49" customFormat="1" x14ac:dyDescent="0.2"/>
    <row r="50" customFormat="1" x14ac:dyDescent="0.2"/>
    <row r="51" customFormat="1" x14ac:dyDescent="0.2"/>
    <row r="52" customFormat="1" x14ac:dyDescent="0.2"/>
    <row r="53" customFormat="1" x14ac:dyDescent="0.2"/>
    <row r="54" customFormat="1" x14ac:dyDescent="0.2"/>
    <row r="55" customFormat="1" x14ac:dyDescent="0.2"/>
    <row r="56" customFormat="1" x14ac:dyDescent="0.2"/>
    <row r="57" customFormat="1" x14ac:dyDescent="0.2"/>
    <row r="58" customFormat="1" x14ac:dyDescent="0.2"/>
    <row r="59" customFormat="1" x14ac:dyDescent="0.2"/>
    <row r="60" customFormat="1" x14ac:dyDescent="0.2"/>
    <row r="61" customFormat="1" x14ac:dyDescent="0.2"/>
    <row r="62" customFormat="1" x14ac:dyDescent="0.2"/>
    <row r="63" customFormat="1" x14ac:dyDescent="0.2"/>
    <row r="64" customFormat="1" x14ac:dyDescent="0.2"/>
    <row r="65" customFormat="1" x14ac:dyDescent="0.2"/>
    <row r="66" customFormat="1" x14ac:dyDescent="0.2"/>
    <row r="67" customFormat="1" x14ac:dyDescent="0.2"/>
    <row r="68" customFormat="1" x14ac:dyDescent="0.2"/>
    <row r="69" customFormat="1" x14ac:dyDescent="0.2"/>
    <row r="70" customFormat="1" x14ac:dyDescent="0.2"/>
    <row r="71" customFormat="1" x14ac:dyDescent="0.2"/>
    <row r="72" customFormat="1" x14ac:dyDescent="0.2"/>
    <row r="73" customFormat="1" x14ac:dyDescent="0.2"/>
    <row r="74" customFormat="1" x14ac:dyDescent="0.2"/>
    <row r="75" customFormat="1" x14ac:dyDescent="0.2"/>
    <row r="76" customFormat="1" x14ac:dyDescent="0.2"/>
    <row r="77" customFormat="1" x14ac:dyDescent="0.2"/>
    <row r="78" customFormat="1" x14ac:dyDescent="0.2"/>
    <row r="79" customFormat="1" x14ac:dyDescent="0.2"/>
    <row r="80" customFormat="1" x14ac:dyDescent="0.2"/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  <row r="507" customFormat="1" x14ac:dyDescent="0.2"/>
    <row r="508" customFormat="1" x14ac:dyDescent="0.2"/>
    <row r="509" customFormat="1" x14ac:dyDescent="0.2"/>
    <row r="510" customFormat="1" x14ac:dyDescent="0.2"/>
    <row r="511" customFormat="1" x14ac:dyDescent="0.2"/>
    <row r="512" customFormat="1" x14ac:dyDescent="0.2"/>
    <row r="513" customFormat="1" x14ac:dyDescent="0.2"/>
    <row r="514" customFormat="1" x14ac:dyDescent="0.2"/>
    <row r="515" customFormat="1" x14ac:dyDescent="0.2"/>
    <row r="516" customFormat="1" x14ac:dyDescent="0.2"/>
    <row r="517" customFormat="1" x14ac:dyDescent="0.2"/>
    <row r="518" customFormat="1" x14ac:dyDescent="0.2"/>
    <row r="519" customFormat="1" x14ac:dyDescent="0.2"/>
    <row r="520" customFormat="1" x14ac:dyDescent="0.2"/>
    <row r="521" customFormat="1" x14ac:dyDescent="0.2"/>
    <row r="522" customFormat="1" x14ac:dyDescent="0.2"/>
    <row r="523" customFormat="1" x14ac:dyDescent="0.2"/>
    <row r="524" customFormat="1" x14ac:dyDescent="0.2"/>
    <row r="525" customFormat="1" x14ac:dyDescent="0.2"/>
    <row r="526" customFormat="1" x14ac:dyDescent="0.2"/>
    <row r="527" customFormat="1" x14ac:dyDescent="0.2"/>
    <row r="528" customFormat="1" x14ac:dyDescent="0.2"/>
    <row r="529" customFormat="1" x14ac:dyDescent="0.2"/>
    <row r="530" customFormat="1" x14ac:dyDescent="0.2"/>
    <row r="531" customFormat="1" x14ac:dyDescent="0.2"/>
    <row r="532" customFormat="1" x14ac:dyDescent="0.2"/>
    <row r="533" customFormat="1" x14ac:dyDescent="0.2"/>
    <row r="534" customFormat="1" x14ac:dyDescent="0.2"/>
    <row r="535" customFormat="1" x14ac:dyDescent="0.2"/>
    <row r="536" customFormat="1" x14ac:dyDescent="0.2"/>
    <row r="537" customFormat="1" x14ac:dyDescent="0.2"/>
    <row r="538" customFormat="1" x14ac:dyDescent="0.2"/>
    <row r="539" customFormat="1" x14ac:dyDescent="0.2"/>
    <row r="540" customFormat="1" x14ac:dyDescent="0.2"/>
    <row r="541" customFormat="1" x14ac:dyDescent="0.2"/>
    <row r="542" customFormat="1" x14ac:dyDescent="0.2"/>
    <row r="543" customFormat="1" x14ac:dyDescent="0.2"/>
    <row r="544" customFormat="1" x14ac:dyDescent="0.2"/>
    <row r="545" customFormat="1" x14ac:dyDescent="0.2"/>
    <row r="546" customFormat="1" x14ac:dyDescent="0.2"/>
    <row r="547" customFormat="1" x14ac:dyDescent="0.2"/>
    <row r="548" customFormat="1" x14ac:dyDescent="0.2"/>
    <row r="549" customFormat="1" x14ac:dyDescent="0.2"/>
    <row r="550" customFormat="1" x14ac:dyDescent="0.2"/>
    <row r="551" customFormat="1" x14ac:dyDescent="0.2"/>
    <row r="552" customFormat="1" x14ac:dyDescent="0.2"/>
    <row r="553" customFormat="1" x14ac:dyDescent="0.2"/>
    <row r="554" customFormat="1" x14ac:dyDescent="0.2"/>
    <row r="555" customFormat="1" x14ac:dyDescent="0.2"/>
    <row r="556" customFormat="1" x14ac:dyDescent="0.2"/>
    <row r="557" customFormat="1" x14ac:dyDescent="0.2"/>
    <row r="558" customFormat="1" x14ac:dyDescent="0.2"/>
    <row r="559" customFormat="1" x14ac:dyDescent="0.2"/>
    <row r="560" customFormat="1" x14ac:dyDescent="0.2"/>
    <row r="561" customFormat="1" x14ac:dyDescent="0.2"/>
    <row r="562" customFormat="1" x14ac:dyDescent="0.2"/>
    <row r="563" customFormat="1" x14ac:dyDescent="0.2"/>
    <row r="564" customFormat="1" x14ac:dyDescent="0.2"/>
    <row r="565" customFormat="1" x14ac:dyDescent="0.2"/>
    <row r="566" customFormat="1" x14ac:dyDescent="0.2"/>
    <row r="567" customFormat="1" x14ac:dyDescent="0.2"/>
    <row r="568" customFormat="1" x14ac:dyDescent="0.2"/>
    <row r="569" customFormat="1" x14ac:dyDescent="0.2"/>
    <row r="570" customFormat="1" x14ac:dyDescent="0.2"/>
    <row r="571" customFormat="1" x14ac:dyDescent="0.2"/>
    <row r="572" customFormat="1" x14ac:dyDescent="0.2"/>
    <row r="573" customFormat="1" x14ac:dyDescent="0.2"/>
    <row r="574" customFormat="1" x14ac:dyDescent="0.2"/>
    <row r="575" customFormat="1" x14ac:dyDescent="0.2"/>
    <row r="576" customFormat="1" x14ac:dyDescent="0.2"/>
    <row r="577" customFormat="1" x14ac:dyDescent="0.2"/>
    <row r="578" customFormat="1" x14ac:dyDescent="0.2"/>
    <row r="579" customFormat="1" x14ac:dyDescent="0.2"/>
    <row r="580" customFormat="1" x14ac:dyDescent="0.2"/>
    <row r="581" customFormat="1" x14ac:dyDescent="0.2"/>
    <row r="582" customFormat="1" x14ac:dyDescent="0.2"/>
    <row r="583" customFormat="1" x14ac:dyDescent="0.2"/>
    <row r="584" customFormat="1" x14ac:dyDescent="0.2"/>
    <row r="585" customFormat="1" x14ac:dyDescent="0.2"/>
    <row r="586" customFormat="1" x14ac:dyDescent="0.2"/>
    <row r="587" customFormat="1" x14ac:dyDescent="0.2"/>
    <row r="588" customFormat="1" x14ac:dyDescent="0.2"/>
    <row r="589" customFormat="1" x14ac:dyDescent="0.2"/>
    <row r="590" customFormat="1" x14ac:dyDescent="0.2"/>
    <row r="591" customFormat="1" x14ac:dyDescent="0.2"/>
    <row r="592" customFormat="1" x14ac:dyDescent="0.2"/>
    <row r="593" customFormat="1" x14ac:dyDescent="0.2"/>
    <row r="594" customFormat="1" x14ac:dyDescent="0.2"/>
    <row r="595" customFormat="1" x14ac:dyDescent="0.2"/>
    <row r="596" customFormat="1" x14ac:dyDescent="0.2"/>
    <row r="597" customFormat="1" x14ac:dyDescent="0.2"/>
    <row r="598" customFormat="1" x14ac:dyDescent="0.2"/>
    <row r="599" customFormat="1" x14ac:dyDescent="0.2"/>
    <row r="600" customFormat="1" x14ac:dyDescent="0.2"/>
    <row r="601" customFormat="1" x14ac:dyDescent="0.2"/>
    <row r="602" customFormat="1" x14ac:dyDescent="0.2"/>
    <row r="603" customFormat="1" x14ac:dyDescent="0.2"/>
    <row r="604" customFormat="1" x14ac:dyDescent="0.2"/>
    <row r="605" customFormat="1" x14ac:dyDescent="0.2"/>
    <row r="606" customFormat="1" x14ac:dyDescent="0.2"/>
    <row r="607" customFormat="1" x14ac:dyDescent="0.2"/>
    <row r="608" customFormat="1" x14ac:dyDescent="0.2"/>
    <row r="609" customFormat="1" x14ac:dyDescent="0.2"/>
    <row r="610" customFormat="1" x14ac:dyDescent="0.2"/>
    <row r="611" customFormat="1" x14ac:dyDescent="0.2"/>
    <row r="612" customFormat="1" x14ac:dyDescent="0.2"/>
    <row r="613" customFormat="1" x14ac:dyDescent="0.2"/>
    <row r="614" customFormat="1" x14ac:dyDescent="0.2"/>
    <row r="615" customFormat="1" x14ac:dyDescent="0.2"/>
    <row r="616" customFormat="1" x14ac:dyDescent="0.2"/>
    <row r="617" customFormat="1" x14ac:dyDescent="0.2"/>
    <row r="618" customFormat="1" x14ac:dyDescent="0.2"/>
    <row r="619" customFormat="1" x14ac:dyDescent="0.2"/>
    <row r="620" customFormat="1" x14ac:dyDescent="0.2"/>
    <row r="621" customFormat="1" x14ac:dyDescent="0.2"/>
    <row r="622" customFormat="1" x14ac:dyDescent="0.2"/>
    <row r="623" customFormat="1" x14ac:dyDescent="0.2"/>
    <row r="624" customFormat="1" x14ac:dyDescent="0.2"/>
    <row r="625" customFormat="1" x14ac:dyDescent="0.2"/>
    <row r="626" customFormat="1" x14ac:dyDescent="0.2"/>
    <row r="627" customFormat="1" x14ac:dyDescent="0.2"/>
    <row r="628" customFormat="1" x14ac:dyDescent="0.2"/>
    <row r="629" customFormat="1" x14ac:dyDescent="0.2"/>
    <row r="630" customFormat="1" x14ac:dyDescent="0.2"/>
    <row r="631" customFormat="1" x14ac:dyDescent="0.2"/>
    <row r="632" customFormat="1" x14ac:dyDescent="0.2"/>
    <row r="633" customFormat="1" x14ac:dyDescent="0.2"/>
    <row r="634" customFormat="1" x14ac:dyDescent="0.2"/>
    <row r="635" customFormat="1" x14ac:dyDescent="0.2"/>
    <row r="636" customFormat="1" x14ac:dyDescent="0.2"/>
    <row r="637" customFormat="1" x14ac:dyDescent="0.2"/>
    <row r="638" customFormat="1" x14ac:dyDescent="0.2"/>
    <row r="639" customFormat="1" x14ac:dyDescent="0.2"/>
    <row r="640" customFormat="1" x14ac:dyDescent="0.2"/>
    <row r="641" customFormat="1" x14ac:dyDescent="0.2"/>
    <row r="642" customFormat="1" x14ac:dyDescent="0.2"/>
    <row r="643" customFormat="1" x14ac:dyDescent="0.2"/>
    <row r="644" customFormat="1" x14ac:dyDescent="0.2"/>
    <row r="645" customFormat="1" x14ac:dyDescent="0.2"/>
    <row r="646" customFormat="1" x14ac:dyDescent="0.2"/>
    <row r="647" customFormat="1" x14ac:dyDescent="0.2"/>
    <row r="648" customFormat="1" x14ac:dyDescent="0.2"/>
    <row r="649" customFormat="1" x14ac:dyDescent="0.2"/>
    <row r="650" customFormat="1" x14ac:dyDescent="0.2"/>
    <row r="651" customFormat="1" x14ac:dyDescent="0.2"/>
    <row r="652" customFormat="1" x14ac:dyDescent="0.2"/>
    <row r="653" customFormat="1" x14ac:dyDescent="0.2"/>
    <row r="654" customFormat="1" x14ac:dyDescent="0.2"/>
    <row r="655" customFormat="1" x14ac:dyDescent="0.2"/>
    <row r="656" customFormat="1" x14ac:dyDescent="0.2"/>
    <row r="657" customFormat="1" x14ac:dyDescent="0.2"/>
    <row r="658" customFormat="1" x14ac:dyDescent="0.2"/>
    <row r="659" customFormat="1" x14ac:dyDescent="0.2"/>
    <row r="660" customFormat="1" x14ac:dyDescent="0.2"/>
    <row r="661" customFormat="1" x14ac:dyDescent="0.2"/>
    <row r="662" customFormat="1" x14ac:dyDescent="0.2"/>
    <row r="663" customFormat="1" x14ac:dyDescent="0.2"/>
    <row r="664" customFormat="1" x14ac:dyDescent="0.2"/>
    <row r="665" customFormat="1" x14ac:dyDescent="0.2"/>
    <row r="666" customFormat="1" x14ac:dyDescent="0.2"/>
    <row r="667" customFormat="1" x14ac:dyDescent="0.2"/>
    <row r="668" customFormat="1" x14ac:dyDescent="0.2"/>
    <row r="669" customFormat="1" x14ac:dyDescent="0.2"/>
    <row r="670" customFormat="1" x14ac:dyDescent="0.2"/>
    <row r="671" customFormat="1" x14ac:dyDescent="0.2"/>
    <row r="672" customFormat="1" x14ac:dyDescent="0.2"/>
    <row r="673" customFormat="1" x14ac:dyDescent="0.2"/>
    <row r="674" customFormat="1" x14ac:dyDescent="0.2"/>
    <row r="675" customFormat="1" x14ac:dyDescent="0.2"/>
    <row r="676" customFormat="1" x14ac:dyDescent="0.2"/>
    <row r="677" customFormat="1" x14ac:dyDescent="0.2"/>
    <row r="678" customFormat="1" x14ac:dyDescent="0.2"/>
    <row r="679" customFormat="1" x14ac:dyDescent="0.2"/>
    <row r="680" customFormat="1" x14ac:dyDescent="0.2"/>
    <row r="681" customFormat="1" x14ac:dyDescent="0.2"/>
    <row r="682" customFormat="1" x14ac:dyDescent="0.2"/>
    <row r="683" customFormat="1" x14ac:dyDescent="0.2"/>
    <row r="684" customFormat="1" x14ac:dyDescent="0.2"/>
    <row r="685" customFormat="1" x14ac:dyDescent="0.2"/>
    <row r="686" customFormat="1" x14ac:dyDescent="0.2"/>
    <row r="687" customFormat="1" x14ac:dyDescent="0.2"/>
    <row r="688" customFormat="1" x14ac:dyDescent="0.2"/>
    <row r="689" customFormat="1" x14ac:dyDescent="0.2"/>
    <row r="690" customFormat="1" x14ac:dyDescent="0.2"/>
    <row r="691" customFormat="1" x14ac:dyDescent="0.2"/>
    <row r="692" customFormat="1" x14ac:dyDescent="0.2"/>
    <row r="693" customFormat="1" x14ac:dyDescent="0.2"/>
    <row r="694" customFormat="1" x14ac:dyDescent="0.2"/>
    <row r="695" customFormat="1" x14ac:dyDescent="0.2"/>
    <row r="696" customFormat="1" x14ac:dyDescent="0.2"/>
    <row r="697" customFormat="1" x14ac:dyDescent="0.2"/>
    <row r="698" customFormat="1" x14ac:dyDescent="0.2"/>
    <row r="699" customFormat="1" x14ac:dyDescent="0.2"/>
    <row r="700" customFormat="1" x14ac:dyDescent="0.2"/>
    <row r="701" customFormat="1" x14ac:dyDescent="0.2"/>
    <row r="702" customFormat="1" x14ac:dyDescent="0.2"/>
    <row r="703" customFormat="1" x14ac:dyDescent="0.2"/>
    <row r="704" customFormat="1" x14ac:dyDescent="0.2"/>
    <row r="705" customFormat="1" x14ac:dyDescent="0.2"/>
    <row r="706" customFormat="1" x14ac:dyDescent="0.2"/>
    <row r="707" customFormat="1" x14ac:dyDescent="0.2"/>
    <row r="708" customFormat="1" x14ac:dyDescent="0.2"/>
    <row r="709" customFormat="1" x14ac:dyDescent="0.2"/>
    <row r="710" customFormat="1" x14ac:dyDescent="0.2"/>
    <row r="711" customFormat="1" x14ac:dyDescent="0.2"/>
    <row r="712" customFormat="1" x14ac:dyDescent="0.2"/>
    <row r="713" customFormat="1" x14ac:dyDescent="0.2"/>
    <row r="714" customFormat="1" x14ac:dyDescent="0.2"/>
    <row r="715" customFormat="1" x14ac:dyDescent="0.2"/>
    <row r="716" customFormat="1" x14ac:dyDescent="0.2"/>
    <row r="717" customFormat="1" x14ac:dyDescent="0.2"/>
    <row r="718" customFormat="1" x14ac:dyDescent="0.2"/>
    <row r="719" customFormat="1" x14ac:dyDescent="0.2"/>
    <row r="720" customFormat="1" x14ac:dyDescent="0.2"/>
    <row r="721" customFormat="1" x14ac:dyDescent="0.2"/>
    <row r="722" customFormat="1" x14ac:dyDescent="0.2"/>
    <row r="723" customFormat="1" x14ac:dyDescent="0.2"/>
    <row r="724" customFormat="1" x14ac:dyDescent="0.2"/>
    <row r="725" customFormat="1" x14ac:dyDescent="0.2"/>
    <row r="726" customFormat="1" x14ac:dyDescent="0.2"/>
    <row r="727" customFormat="1" x14ac:dyDescent="0.2"/>
    <row r="728" customFormat="1" x14ac:dyDescent="0.2"/>
    <row r="729" customFormat="1" x14ac:dyDescent="0.2"/>
    <row r="730" customFormat="1" x14ac:dyDescent="0.2"/>
    <row r="731" customFormat="1" x14ac:dyDescent="0.2"/>
    <row r="732" customFormat="1" x14ac:dyDescent="0.2"/>
    <row r="733" customFormat="1" x14ac:dyDescent="0.2"/>
    <row r="734" customFormat="1" x14ac:dyDescent="0.2"/>
    <row r="735" customFormat="1" x14ac:dyDescent="0.2"/>
    <row r="736" customFormat="1" x14ac:dyDescent="0.2"/>
    <row r="737" customFormat="1" x14ac:dyDescent="0.2"/>
    <row r="738" customFormat="1" x14ac:dyDescent="0.2"/>
    <row r="739" customFormat="1" x14ac:dyDescent="0.2"/>
    <row r="740" customFormat="1" x14ac:dyDescent="0.2"/>
    <row r="741" customFormat="1" x14ac:dyDescent="0.2"/>
    <row r="742" customFormat="1" x14ac:dyDescent="0.2"/>
    <row r="743" customFormat="1" x14ac:dyDescent="0.2"/>
    <row r="744" customFormat="1" x14ac:dyDescent="0.2"/>
    <row r="745" customFormat="1" x14ac:dyDescent="0.2"/>
    <row r="746" customFormat="1" x14ac:dyDescent="0.2"/>
    <row r="747" customFormat="1" x14ac:dyDescent="0.2"/>
    <row r="748" customFormat="1" x14ac:dyDescent="0.2"/>
    <row r="749" customFormat="1" x14ac:dyDescent="0.2"/>
    <row r="750" customFormat="1" x14ac:dyDescent="0.2"/>
    <row r="751" customFormat="1" x14ac:dyDescent="0.2"/>
    <row r="752" customFormat="1" x14ac:dyDescent="0.2"/>
    <row r="753" customFormat="1" x14ac:dyDescent="0.2"/>
    <row r="754" customFormat="1" x14ac:dyDescent="0.2"/>
    <row r="755" customFormat="1" x14ac:dyDescent="0.2"/>
    <row r="756" customFormat="1" x14ac:dyDescent="0.2"/>
    <row r="757" customFormat="1" x14ac:dyDescent="0.2"/>
    <row r="758" customFormat="1" x14ac:dyDescent="0.2"/>
    <row r="759" customFormat="1" x14ac:dyDescent="0.2"/>
    <row r="760" customFormat="1" x14ac:dyDescent="0.2"/>
    <row r="761" customFormat="1" x14ac:dyDescent="0.2"/>
    <row r="762" customFormat="1" x14ac:dyDescent="0.2"/>
    <row r="763" customFormat="1" x14ac:dyDescent="0.2"/>
    <row r="764" customFormat="1" x14ac:dyDescent="0.2"/>
    <row r="765" customFormat="1" x14ac:dyDescent="0.2"/>
    <row r="766" customFormat="1" x14ac:dyDescent="0.2"/>
    <row r="767" customFormat="1" x14ac:dyDescent="0.2"/>
    <row r="768" customFormat="1" x14ac:dyDescent="0.2"/>
    <row r="769" customFormat="1" x14ac:dyDescent="0.2"/>
    <row r="770" customFormat="1" x14ac:dyDescent="0.2"/>
    <row r="771" customFormat="1" x14ac:dyDescent="0.2"/>
    <row r="772" customFormat="1" x14ac:dyDescent="0.2"/>
    <row r="773" customFormat="1" x14ac:dyDescent="0.2"/>
    <row r="774" customFormat="1" x14ac:dyDescent="0.2"/>
    <row r="775" customFormat="1" x14ac:dyDescent="0.2"/>
    <row r="776" customFormat="1" x14ac:dyDescent="0.2"/>
    <row r="777" customFormat="1" x14ac:dyDescent="0.2"/>
    <row r="778" customFormat="1" x14ac:dyDescent="0.2"/>
    <row r="779" customFormat="1" x14ac:dyDescent="0.2"/>
    <row r="780" customFormat="1" x14ac:dyDescent="0.2"/>
    <row r="781" customFormat="1" x14ac:dyDescent="0.2"/>
    <row r="782" customFormat="1" x14ac:dyDescent="0.2"/>
    <row r="783" customFormat="1" x14ac:dyDescent="0.2"/>
    <row r="784" customFormat="1" x14ac:dyDescent="0.2"/>
    <row r="785" customFormat="1" x14ac:dyDescent="0.2"/>
    <row r="786" customFormat="1" x14ac:dyDescent="0.2"/>
    <row r="787" customFormat="1" x14ac:dyDescent="0.2"/>
    <row r="788" customFormat="1" x14ac:dyDescent="0.2"/>
    <row r="789" customFormat="1" x14ac:dyDescent="0.2"/>
    <row r="790" customFormat="1" x14ac:dyDescent="0.2"/>
    <row r="791" customFormat="1" x14ac:dyDescent="0.2"/>
    <row r="792" customFormat="1" x14ac:dyDescent="0.2"/>
    <row r="793" customFormat="1" x14ac:dyDescent="0.2"/>
    <row r="794" customFormat="1" x14ac:dyDescent="0.2"/>
    <row r="795" customFormat="1" x14ac:dyDescent="0.2"/>
    <row r="796" customFormat="1" x14ac:dyDescent="0.2"/>
    <row r="797" customFormat="1" x14ac:dyDescent="0.2"/>
    <row r="798" customFormat="1" x14ac:dyDescent="0.2"/>
    <row r="799" customFormat="1" x14ac:dyDescent="0.2"/>
    <row r="800" customFormat="1" x14ac:dyDescent="0.2"/>
    <row r="801" customFormat="1" x14ac:dyDescent="0.2"/>
    <row r="802" customFormat="1" x14ac:dyDescent="0.2"/>
    <row r="803" customFormat="1" x14ac:dyDescent="0.2"/>
    <row r="804" customFormat="1" x14ac:dyDescent="0.2"/>
    <row r="805" customFormat="1" x14ac:dyDescent="0.2"/>
    <row r="806" customFormat="1" x14ac:dyDescent="0.2"/>
    <row r="807" customFormat="1" x14ac:dyDescent="0.2"/>
    <row r="808" customFormat="1" x14ac:dyDescent="0.2"/>
    <row r="809" customFormat="1" x14ac:dyDescent="0.2"/>
    <row r="810" customFormat="1" x14ac:dyDescent="0.2"/>
    <row r="811" customFormat="1" x14ac:dyDescent="0.2"/>
    <row r="812" customFormat="1" x14ac:dyDescent="0.2"/>
    <row r="813" customFormat="1" x14ac:dyDescent="0.2"/>
    <row r="814" customFormat="1" x14ac:dyDescent="0.2"/>
    <row r="815" customFormat="1" x14ac:dyDescent="0.2"/>
    <row r="816" customFormat="1" x14ac:dyDescent="0.2"/>
    <row r="817" customFormat="1" x14ac:dyDescent="0.2"/>
    <row r="818" customFormat="1" x14ac:dyDescent="0.2"/>
    <row r="819" customFormat="1" x14ac:dyDescent="0.2"/>
    <row r="820" customFormat="1" x14ac:dyDescent="0.2"/>
    <row r="821" customFormat="1" x14ac:dyDescent="0.2"/>
    <row r="822" customFormat="1" x14ac:dyDescent="0.2"/>
    <row r="823" customFormat="1" x14ac:dyDescent="0.2"/>
    <row r="824" customFormat="1" x14ac:dyDescent="0.2"/>
    <row r="825" customFormat="1" x14ac:dyDescent="0.2"/>
    <row r="826" customFormat="1" x14ac:dyDescent="0.2"/>
    <row r="827" customFormat="1" x14ac:dyDescent="0.2"/>
    <row r="828" customFormat="1" x14ac:dyDescent="0.2"/>
    <row r="829" customFormat="1" x14ac:dyDescent="0.2"/>
    <row r="830" customFormat="1" x14ac:dyDescent="0.2"/>
    <row r="831" customFormat="1" x14ac:dyDescent="0.2"/>
    <row r="832" customFormat="1" x14ac:dyDescent="0.2"/>
    <row r="833" customFormat="1" x14ac:dyDescent="0.2"/>
    <row r="834" customFormat="1" x14ac:dyDescent="0.2"/>
    <row r="835" customFormat="1" x14ac:dyDescent="0.2"/>
    <row r="836" customFormat="1" x14ac:dyDescent="0.2"/>
    <row r="837" customFormat="1" x14ac:dyDescent="0.2"/>
    <row r="838" customFormat="1" x14ac:dyDescent="0.2"/>
    <row r="839" customFormat="1" x14ac:dyDescent="0.2"/>
    <row r="840" customFormat="1" x14ac:dyDescent="0.2"/>
    <row r="841" customFormat="1" x14ac:dyDescent="0.2"/>
    <row r="842" customFormat="1" x14ac:dyDescent="0.2"/>
    <row r="843" customFormat="1" x14ac:dyDescent="0.2"/>
    <row r="844" customFormat="1" x14ac:dyDescent="0.2"/>
    <row r="845" customFormat="1" x14ac:dyDescent="0.2"/>
    <row r="846" customFormat="1" x14ac:dyDescent="0.2"/>
    <row r="847" customFormat="1" x14ac:dyDescent="0.2"/>
    <row r="848" customFormat="1" x14ac:dyDescent="0.2"/>
    <row r="849" customFormat="1" x14ac:dyDescent="0.2"/>
    <row r="850" customFormat="1" x14ac:dyDescent="0.2"/>
    <row r="851" customFormat="1" x14ac:dyDescent="0.2"/>
    <row r="852" customFormat="1" x14ac:dyDescent="0.2"/>
    <row r="853" customFormat="1" x14ac:dyDescent="0.2"/>
    <row r="854" customFormat="1" x14ac:dyDescent="0.2"/>
    <row r="855" customFormat="1" x14ac:dyDescent="0.2"/>
    <row r="856" customFormat="1" x14ac:dyDescent="0.2"/>
    <row r="857" customFormat="1" x14ac:dyDescent="0.2"/>
    <row r="858" customFormat="1" x14ac:dyDescent="0.2"/>
    <row r="859" customFormat="1" x14ac:dyDescent="0.2"/>
    <row r="860" customFormat="1" x14ac:dyDescent="0.2"/>
    <row r="861" customFormat="1" x14ac:dyDescent="0.2"/>
    <row r="862" customFormat="1" x14ac:dyDescent="0.2"/>
    <row r="863" customFormat="1" x14ac:dyDescent="0.2"/>
    <row r="864" customFormat="1" x14ac:dyDescent="0.2"/>
    <row r="865" customFormat="1" x14ac:dyDescent="0.2"/>
    <row r="866" customFormat="1" x14ac:dyDescent="0.2"/>
    <row r="867" customFormat="1" x14ac:dyDescent="0.2"/>
    <row r="868" customFormat="1" x14ac:dyDescent="0.2"/>
    <row r="869" customFormat="1" x14ac:dyDescent="0.2"/>
    <row r="870" customFormat="1" x14ac:dyDescent="0.2"/>
    <row r="871" customFormat="1" x14ac:dyDescent="0.2"/>
    <row r="872" customFormat="1" x14ac:dyDescent="0.2"/>
    <row r="873" customFormat="1" x14ac:dyDescent="0.2"/>
    <row r="874" customFormat="1" x14ac:dyDescent="0.2"/>
    <row r="875" customFormat="1" x14ac:dyDescent="0.2"/>
    <row r="876" customFormat="1" x14ac:dyDescent="0.2"/>
    <row r="877" customFormat="1" x14ac:dyDescent="0.2"/>
    <row r="878" customFormat="1" x14ac:dyDescent="0.2"/>
    <row r="879" customFormat="1" x14ac:dyDescent="0.2"/>
    <row r="880" customFormat="1" x14ac:dyDescent="0.2"/>
    <row r="881" customFormat="1" x14ac:dyDescent="0.2"/>
    <row r="882" customFormat="1" x14ac:dyDescent="0.2"/>
    <row r="883" customFormat="1" x14ac:dyDescent="0.2"/>
    <row r="884" customFormat="1" x14ac:dyDescent="0.2"/>
    <row r="885" customFormat="1" x14ac:dyDescent="0.2"/>
    <row r="886" customFormat="1" x14ac:dyDescent="0.2"/>
    <row r="887" customFormat="1" x14ac:dyDescent="0.2"/>
    <row r="888" customFormat="1" x14ac:dyDescent="0.2"/>
    <row r="889" customFormat="1" x14ac:dyDescent="0.2"/>
    <row r="890" customFormat="1" x14ac:dyDescent="0.2"/>
    <row r="891" customFormat="1" x14ac:dyDescent="0.2"/>
    <row r="892" customFormat="1" x14ac:dyDescent="0.2"/>
    <row r="893" customFormat="1" x14ac:dyDescent="0.2"/>
    <row r="894" customFormat="1" x14ac:dyDescent="0.2"/>
    <row r="895" customFormat="1" x14ac:dyDescent="0.2"/>
    <row r="896" customFormat="1" x14ac:dyDescent="0.2"/>
    <row r="897" customFormat="1" x14ac:dyDescent="0.2"/>
    <row r="898" customFormat="1" x14ac:dyDescent="0.2"/>
    <row r="899" customFormat="1" x14ac:dyDescent="0.2"/>
    <row r="900" customFormat="1" x14ac:dyDescent="0.2"/>
    <row r="901" customFormat="1" x14ac:dyDescent="0.2"/>
    <row r="902" customFormat="1" x14ac:dyDescent="0.2"/>
    <row r="903" customFormat="1" x14ac:dyDescent="0.2"/>
    <row r="904" customFormat="1" x14ac:dyDescent="0.2"/>
    <row r="905" customFormat="1" x14ac:dyDescent="0.2"/>
    <row r="906" customFormat="1" x14ac:dyDescent="0.2"/>
    <row r="907" customFormat="1" x14ac:dyDescent="0.2"/>
    <row r="908" customFormat="1" x14ac:dyDescent="0.2"/>
    <row r="909" customFormat="1" x14ac:dyDescent="0.2"/>
    <row r="910" customFormat="1" x14ac:dyDescent="0.2"/>
    <row r="911" customFormat="1" x14ac:dyDescent="0.2"/>
    <row r="912" customFormat="1" x14ac:dyDescent="0.2"/>
    <row r="913" customFormat="1" x14ac:dyDescent="0.2"/>
    <row r="914" customFormat="1" x14ac:dyDescent="0.2"/>
    <row r="915" customFormat="1" x14ac:dyDescent="0.2"/>
    <row r="916" customFormat="1" x14ac:dyDescent="0.2"/>
    <row r="917" customFormat="1" x14ac:dyDescent="0.2"/>
    <row r="918" customFormat="1" x14ac:dyDescent="0.2"/>
    <row r="919" customFormat="1" x14ac:dyDescent="0.2"/>
    <row r="920" customFormat="1" x14ac:dyDescent="0.2"/>
    <row r="921" customFormat="1" x14ac:dyDescent="0.2"/>
    <row r="922" customFormat="1" x14ac:dyDescent="0.2"/>
    <row r="923" customFormat="1" x14ac:dyDescent="0.2"/>
    <row r="924" customFormat="1" x14ac:dyDescent="0.2"/>
    <row r="925" customFormat="1" x14ac:dyDescent="0.2"/>
    <row r="926" customFormat="1" x14ac:dyDescent="0.2"/>
    <row r="927" customFormat="1" x14ac:dyDescent="0.2"/>
    <row r="928" customFormat="1" x14ac:dyDescent="0.2"/>
    <row r="929" customFormat="1" x14ac:dyDescent="0.2"/>
    <row r="930" customFormat="1" x14ac:dyDescent="0.2"/>
    <row r="931" customFormat="1" x14ac:dyDescent="0.2"/>
    <row r="932" customFormat="1" x14ac:dyDescent="0.2"/>
    <row r="933" customFormat="1" x14ac:dyDescent="0.2"/>
    <row r="934" customFormat="1" x14ac:dyDescent="0.2"/>
    <row r="935" customFormat="1" x14ac:dyDescent="0.2"/>
    <row r="936" customFormat="1" x14ac:dyDescent="0.2"/>
    <row r="937" customFormat="1" x14ac:dyDescent="0.2"/>
    <row r="938" customFormat="1" x14ac:dyDescent="0.2"/>
    <row r="939" customFormat="1" x14ac:dyDescent="0.2"/>
    <row r="940" customFormat="1" x14ac:dyDescent="0.2"/>
    <row r="941" customFormat="1" x14ac:dyDescent="0.2"/>
    <row r="942" customFormat="1" x14ac:dyDescent="0.2"/>
    <row r="943" customFormat="1" x14ac:dyDescent="0.2"/>
    <row r="944" customFormat="1" x14ac:dyDescent="0.2"/>
    <row r="945" customFormat="1" x14ac:dyDescent="0.2"/>
    <row r="946" customFormat="1" x14ac:dyDescent="0.2"/>
    <row r="947" customFormat="1" x14ac:dyDescent="0.2"/>
    <row r="948" customFormat="1" x14ac:dyDescent="0.2"/>
    <row r="949" customFormat="1" x14ac:dyDescent="0.2"/>
    <row r="950" customFormat="1" x14ac:dyDescent="0.2"/>
    <row r="951" customFormat="1" x14ac:dyDescent="0.2"/>
    <row r="952" customFormat="1" x14ac:dyDescent="0.2"/>
    <row r="953" customFormat="1" x14ac:dyDescent="0.2"/>
    <row r="954" customFormat="1" x14ac:dyDescent="0.2"/>
    <row r="955" customFormat="1" x14ac:dyDescent="0.2"/>
    <row r="956" customFormat="1" x14ac:dyDescent="0.2"/>
    <row r="957" customFormat="1" x14ac:dyDescent="0.2"/>
    <row r="958" customFormat="1" x14ac:dyDescent="0.2"/>
    <row r="959" customFormat="1" x14ac:dyDescent="0.2"/>
    <row r="960" customFormat="1" x14ac:dyDescent="0.2"/>
    <row r="961" customFormat="1" x14ac:dyDescent="0.2"/>
    <row r="962" customFormat="1" x14ac:dyDescent="0.2"/>
    <row r="963" customFormat="1" x14ac:dyDescent="0.2"/>
    <row r="964" customFormat="1" x14ac:dyDescent="0.2"/>
    <row r="965" customFormat="1" x14ac:dyDescent="0.2"/>
    <row r="966" customFormat="1" x14ac:dyDescent="0.2"/>
    <row r="967" customFormat="1" x14ac:dyDescent="0.2"/>
    <row r="968" customFormat="1" x14ac:dyDescent="0.2"/>
    <row r="969" customFormat="1" x14ac:dyDescent="0.2"/>
    <row r="970" customFormat="1" x14ac:dyDescent="0.2"/>
    <row r="971" customFormat="1" x14ac:dyDescent="0.2"/>
    <row r="972" customFormat="1" x14ac:dyDescent="0.2"/>
    <row r="973" customFormat="1" x14ac:dyDescent="0.2"/>
    <row r="974" customFormat="1" x14ac:dyDescent="0.2"/>
    <row r="975" customFormat="1" x14ac:dyDescent="0.2"/>
    <row r="976" customFormat="1" x14ac:dyDescent="0.2"/>
    <row r="977" customFormat="1" x14ac:dyDescent="0.2"/>
    <row r="978" customFormat="1" x14ac:dyDescent="0.2"/>
    <row r="979" customFormat="1" x14ac:dyDescent="0.2"/>
    <row r="980" customFormat="1" x14ac:dyDescent="0.2"/>
    <row r="981" customFormat="1" x14ac:dyDescent="0.2"/>
    <row r="982" customFormat="1" x14ac:dyDescent="0.2"/>
    <row r="983" customFormat="1" x14ac:dyDescent="0.2"/>
    <row r="984" customFormat="1" x14ac:dyDescent="0.2"/>
    <row r="985" customFormat="1" x14ac:dyDescent="0.2"/>
    <row r="986" customFormat="1" x14ac:dyDescent="0.2"/>
    <row r="987" customFormat="1" x14ac:dyDescent="0.2"/>
    <row r="988" customFormat="1" x14ac:dyDescent="0.2"/>
    <row r="989" customFormat="1" x14ac:dyDescent="0.2"/>
    <row r="990" customFormat="1" x14ac:dyDescent="0.2"/>
    <row r="991" customFormat="1" x14ac:dyDescent="0.2"/>
    <row r="992" customFormat="1" x14ac:dyDescent="0.2"/>
    <row r="993" customFormat="1" x14ac:dyDescent="0.2"/>
    <row r="994" customFormat="1" x14ac:dyDescent="0.2"/>
    <row r="995" customFormat="1" x14ac:dyDescent="0.2"/>
    <row r="996" customFormat="1" x14ac:dyDescent="0.2"/>
    <row r="997" customFormat="1" x14ac:dyDescent="0.2"/>
    <row r="998" customFormat="1" x14ac:dyDescent="0.2"/>
    <row r="999" customFormat="1" x14ac:dyDescent="0.2"/>
    <row r="1000" customFormat="1" x14ac:dyDescent="0.2"/>
    <row r="1001" customFormat="1" x14ac:dyDescent="0.2"/>
    <row r="1002" customFormat="1" x14ac:dyDescent="0.2"/>
    <row r="1003" customFormat="1" x14ac:dyDescent="0.2"/>
    <row r="1004" customFormat="1" x14ac:dyDescent="0.2"/>
    <row r="1005" customFormat="1" x14ac:dyDescent="0.2"/>
    <row r="1006" customFormat="1" x14ac:dyDescent="0.2"/>
    <row r="1007" customFormat="1" x14ac:dyDescent="0.2"/>
    <row r="1008" customFormat="1" x14ac:dyDescent="0.2"/>
    <row r="1009" customFormat="1" x14ac:dyDescent="0.2"/>
    <row r="1010" customFormat="1" x14ac:dyDescent="0.2"/>
    <row r="1011" customFormat="1" x14ac:dyDescent="0.2"/>
    <row r="1012" customFormat="1" x14ac:dyDescent="0.2"/>
    <row r="1013" customFormat="1" x14ac:dyDescent="0.2"/>
    <row r="1014" customFormat="1" x14ac:dyDescent="0.2"/>
    <row r="1015" customFormat="1" x14ac:dyDescent="0.2"/>
    <row r="1016" customFormat="1" x14ac:dyDescent="0.2"/>
    <row r="1017" customFormat="1" x14ac:dyDescent="0.2"/>
    <row r="1018" customFormat="1" x14ac:dyDescent="0.2"/>
    <row r="1019" customFormat="1" x14ac:dyDescent="0.2"/>
    <row r="1020" customFormat="1" x14ac:dyDescent="0.2"/>
    <row r="1021" customFormat="1" x14ac:dyDescent="0.2"/>
    <row r="1022" customFormat="1" x14ac:dyDescent="0.2"/>
    <row r="1023" customFormat="1" x14ac:dyDescent="0.2"/>
    <row r="1024" customFormat="1" x14ac:dyDescent="0.2"/>
    <row r="1025" customFormat="1" x14ac:dyDescent="0.2"/>
    <row r="1026" customFormat="1" x14ac:dyDescent="0.2"/>
    <row r="1027" customFormat="1" x14ac:dyDescent="0.2"/>
    <row r="1028" customFormat="1" x14ac:dyDescent="0.2"/>
    <row r="1029" customFormat="1" x14ac:dyDescent="0.2"/>
    <row r="1030" customFormat="1" x14ac:dyDescent="0.2"/>
    <row r="1031" customFormat="1" x14ac:dyDescent="0.2"/>
    <row r="1032" customFormat="1" x14ac:dyDescent="0.2"/>
    <row r="1033" customFormat="1" x14ac:dyDescent="0.2"/>
    <row r="1034" customFormat="1" x14ac:dyDescent="0.2"/>
    <row r="1035" customFormat="1" x14ac:dyDescent="0.2"/>
    <row r="1036" customFormat="1" x14ac:dyDescent="0.2"/>
    <row r="1037" customFormat="1" x14ac:dyDescent="0.2"/>
    <row r="1038" customFormat="1" x14ac:dyDescent="0.2"/>
    <row r="1039" customFormat="1" x14ac:dyDescent="0.2"/>
    <row r="1040" customFormat="1" x14ac:dyDescent="0.2"/>
    <row r="1041" customFormat="1" x14ac:dyDescent="0.2"/>
    <row r="1042" customFormat="1" x14ac:dyDescent="0.2"/>
    <row r="1043" customFormat="1" x14ac:dyDescent="0.2"/>
    <row r="1044" customFormat="1" x14ac:dyDescent="0.2"/>
    <row r="1045" customFormat="1" x14ac:dyDescent="0.2"/>
    <row r="1046" customFormat="1" x14ac:dyDescent="0.2"/>
    <row r="1047" customFormat="1" x14ac:dyDescent="0.2"/>
    <row r="1048" customFormat="1" x14ac:dyDescent="0.2"/>
    <row r="1049" customFormat="1" x14ac:dyDescent="0.2"/>
    <row r="1050" customFormat="1" x14ac:dyDescent="0.2"/>
    <row r="1051" customFormat="1" x14ac:dyDescent="0.2"/>
    <row r="1052" customFormat="1" x14ac:dyDescent="0.2"/>
    <row r="1053" customFormat="1" x14ac:dyDescent="0.2"/>
    <row r="1054" customFormat="1" x14ac:dyDescent="0.2"/>
    <row r="1055" customFormat="1" x14ac:dyDescent="0.2"/>
    <row r="1056" customFormat="1" x14ac:dyDescent="0.2"/>
    <row r="1057" customFormat="1" x14ac:dyDescent="0.2"/>
    <row r="1058" customFormat="1" x14ac:dyDescent="0.2"/>
    <row r="1059" customFormat="1" x14ac:dyDescent="0.2"/>
    <row r="1060" customFormat="1" x14ac:dyDescent="0.2"/>
    <row r="1061" customFormat="1" x14ac:dyDescent="0.2"/>
    <row r="1062" customFormat="1" x14ac:dyDescent="0.2"/>
    <row r="1063" customFormat="1" x14ac:dyDescent="0.2"/>
    <row r="1064" customFormat="1" x14ac:dyDescent="0.2"/>
    <row r="1065" customFormat="1" x14ac:dyDescent="0.2"/>
    <row r="1066" customFormat="1" x14ac:dyDescent="0.2"/>
    <row r="1067" customFormat="1" x14ac:dyDescent="0.2"/>
    <row r="1068" customFormat="1" x14ac:dyDescent="0.2"/>
    <row r="1069" customFormat="1" x14ac:dyDescent="0.2"/>
    <row r="1070" customFormat="1" x14ac:dyDescent="0.2"/>
    <row r="1071" customFormat="1" x14ac:dyDescent="0.2"/>
    <row r="1072" customFormat="1" x14ac:dyDescent="0.2"/>
    <row r="1073" customFormat="1" x14ac:dyDescent="0.2"/>
    <row r="1074" customFormat="1" x14ac:dyDescent="0.2"/>
    <row r="1075" customFormat="1" x14ac:dyDescent="0.2"/>
    <row r="1076" customFormat="1" x14ac:dyDescent="0.2"/>
    <row r="1077" customFormat="1" x14ac:dyDescent="0.2"/>
    <row r="1078" customFormat="1" x14ac:dyDescent="0.2"/>
    <row r="1079" customFormat="1" x14ac:dyDescent="0.2"/>
    <row r="1080" customFormat="1" x14ac:dyDescent="0.2"/>
    <row r="1081" customFormat="1" x14ac:dyDescent="0.2"/>
    <row r="1082" customFormat="1" x14ac:dyDescent="0.2"/>
    <row r="1083" customFormat="1" x14ac:dyDescent="0.2"/>
    <row r="1084" customFormat="1" x14ac:dyDescent="0.2"/>
    <row r="1085" customFormat="1" x14ac:dyDescent="0.2"/>
    <row r="1086" customFormat="1" x14ac:dyDescent="0.2"/>
    <row r="1087" customFormat="1" x14ac:dyDescent="0.2"/>
    <row r="1088" customFormat="1" x14ac:dyDescent="0.2"/>
    <row r="1089" customFormat="1" x14ac:dyDescent="0.2"/>
    <row r="1090" customFormat="1" x14ac:dyDescent="0.2"/>
    <row r="1091" customFormat="1" x14ac:dyDescent="0.2"/>
    <row r="1092" customFormat="1" x14ac:dyDescent="0.2"/>
    <row r="1093" customFormat="1" x14ac:dyDescent="0.2"/>
    <row r="1094" customFormat="1" x14ac:dyDescent="0.2"/>
    <row r="1095" customFormat="1" x14ac:dyDescent="0.2"/>
    <row r="1096" customFormat="1" x14ac:dyDescent="0.2"/>
    <row r="1097" customFormat="1" x14ac:dyDescent="0.2"/>
    <row r="1098" customFormat="1" x14ac:dyDescent="0.2"/>
    <row r="1099" customFormat="1" x14ac:dyDescent="0.2"/>
    <row r="1100" customFormat="1" x14ac:dyDescent="0.2"/>
    <row r="1101" customFormat="1" x14ac:dyDescent="0.2"/>
    <row r="1102" customFormat="1" x14ac:dyDescent="0.2"/>
    <row r="1103" customFormat="1" x14ac:dyDescent="0.2"/>
    <row r="1104" customFormat="1" x14ac:dyDescent="0.2"/>
    <row r="1105" customFormat="1" x14ac:dyDescent="0.2"/>
    <row r="1106" customFormat="1" x14ac:dyDescent="0.2"/>
    <row r="1107" customFormat="1" x14ac:dyDescent="0.2"/>
    <row r="1108" customFormat="1" x14ac:dyDescent="0.2"/>
    <row r="1109" customFormat="1" x14ac:dyDescent="0.2"/>
    <row r="1110" customFormat="1" x14ac:dyDescent="0.2"/>
    <row r="1111" customFormat="1" x14ac:dyDescent="0.2"/>
    <row r="1112" customFormat="1" x14ac:dyDescent="0.2"/>
    <row r="1113" customFormat="1" x14ac:dyDescent="0.2"/>
    <row r="1114" customFormat="1" x14ac:dyDescent="0.2"/>
    <row r="1115" customFormat="1" x14ac:dyDescent="0.2"/>
    <row r="1116" customFormat="1" x14ac:dyDescent="0.2"/>
    <row r="1117" customFormat="1" x14ac:dyDescent="0.2"/>
    <row r="1118" customFormat="1" x14ac:dyDescent="0.2"/>
    <row r="1119" customFormat="1" x14ac:dyDescent="0.2"/>
    <row r="1120" customFormat="1" x14ac:dyDescent="0.2"/>
    <row r="1121" customFormat="1" x14ac:dyDescent="0.2"/>
    <row r="1122" customFormat="1" x14ac:dyDescent="0.2"/>
    <row r="1123" customFormat="1" x14ac:dyDescent="0.2"/>
    <row r="1124" customFormat="1" x14ac:dyDescent="0.2"/>
    <row r="1125" customFormat="1" x14ac:dyDescent="0.2"/>
    <row r="1126" customFormat="1" x14ac:dyDescent="0.2"/>
    <row r="1127" customFormat="1" x14ac:dyDescent="0.2"/>
    <row r="1128" customFormat="1" x14ac:dyDescent="0.2"/>
    <row r="1129" customFormat="1" x14ac:dyDescent="0.2"/>
    <row r="1130" customFormat="1" x14ac:dyDescent="0.2"/>
    <row r="1131" customFormat="1" x14ac:dyDescent="0.2"/>
    <row r="1132" customFormat="1" x14ac:dyDescent="0.2"/>
    <row r="1133" customFormat="1" x14ac:dyDescent="0.2"/>
    <row r="1134" customFormat="1" x14ac:dyDescent="0.2"/>
    <row r="1135" customFormat="1" x14ac:dyDescent="0.2"/>
    <row r="1136" customFormat="1" x14ac:dyDescent="0.2"/>
    <row r="1137" customFormat="1" x14ac:dyDescent="0.2"/>
    <row r="1138" customFormat="1" x14ac:dyDescent="0.2"/>
    <row r="1139" customFormat="1" x14ac:dyDescent="0.2"/>
    <row r="1140" customFormat="1" x14ac:dyDescent="0.2"/>
    <row r="1141" customFormat="1" x14ac:dyDescent="0.2"/>
    <row r="1142" customFormat="1" x14ac:dyDescent="0.2"/>
    <row r="1143" customFormat="1" x14ac:dyDescent="0.2"/>
    <row r="1144" customFormat="1" x14ac:dyDescent="0.2"/>
    <row r="1145" customFormat="1" x14ac:dyDescent="0.2"/>
    <row r="1146" customFormat="1" x14ac:dyDescent="0.2"/>
    <row r="1147" customFormat="1" x14ac:dyDescent="0.2"/>
    <row r="1148" customFormat="1" x14ac:dyDescent="0.2"/>
    <row r="1149" customFormat="1" x14ac:dyDescent="0.2"/>
    <row r="1150" customFormat="1" x14ac:dyDescent="0.2"/>
    <row r="1151" customFormat="1" x14ac:dyDescent="0.2"/>
    <row r="1152" customFormat="1" x14ac:dyDescent="0.2"/>
    <row r="1153" customFormat="1" x14ac:dyDescent="0.2"/>
    <row r="1154" customFormat="1" x14ac:dyDescent="0.2"/>
    <row r="1155" customFormat="1" x14ac:dyDescent="0.2"/>
    <row r="1156" customFormat="1" x14ac:dyDescent="0.2"/>
    <row r="1157" customFormat="1" x14ac:dyDescent="0.2"/>
    <row r="1158" customFormat="1" x14ac:dyDescent="0.2"/>
    <row r="1159" customFormat="1" x14ac:dyDescent="0.2"/>
    <row r="1160" customFormat="1" x14ac:dyDescent="0.2"/>
    <row r="1161" customFormat="1" x14ac:dyDescent="0.2"/>
    <row r="1162" customFormat="1" x14ac:dyDescent="0.2"/>
    <row r="1163" customFormat="1" x14ac:dyDescent="0.2"/>
    <row r="1164" customFormat="1" x14ac:dyDescent="0.2"/>
    <row r="1165" customFormat="1" x14ac:dyDescent="0.2"/>
    <row r="1166" customFormat="1" x14ac:dyDescent="0.2"/>
    <row r="1167" customFormat="1" x14ac:dyDescent="0.2"/>
    <row r="1168" customFormat="1" x14ac:dyDescent="0.2"/>
    <row r="1169" customFormat="1" x14ac:dyDescent="0.2"/>
    <row r="1170" customFormat="1" x14ac:dyDescent="0.2"/>
    <row r="1171" customFormat="1" x14ac:dyDescent="0.2"/>
    <row r="1172" customFormat="1" x14ac:dyDescent="0.2"/>
    <row r="1173" customFormat="1" x14ac:dyDescent="0.2"/>
    <row r="1174" customFormat="1" x14ac:dyDescent="0.2"/>
    <row r="1175" customFormat="1" x14ac:dyDescent="0.2"/>
    <row r="1176" customFormat="1" x14ac:dyDescent="0.2"/>
    <row r="1177" customFormat="1" x14ac:dyDescent="0.2"/>
    <row r="1178" customFormat="1" x14ac:dyDescent="0.2"/>
    <row r="1179" customFormat="1" x14ac:dyDescent="0.2"/>
    <row r="1180" customFormat="1" x14ac:dyDescent="0.2"/>
    <row r="1181" customFormat="1" x14ac:dyDescent="0.2"/>
    <row r="1182" customFormat="1" x14ac:dyDescent="0.2"/>
    <row r="1183" customFormat="1" x14ac:dyDescent="0.2"/>
    <row r="1184" customFormat="1" x14ac:dyDescent="0.2"/>
    <row r="1185" customFormat="1" x14ac:dyDescent="0.2"/>
    <row r="1186" customFormat="1" x14ac:dyDescent="0.2"/>
    <row r="1187" customFormat="1" x14ac:dyDescent="0.2"/>
    <row r="1188" customFormat="1" x14ac:dyDescent="0.2"/>
    <row r="1189" customFormat="1" x14ac:dyDescent="0.2"/>
    <row r="1190" customFormat="1" x14ac:dyDescent="0.2"/>
    <row r="1191" customFormat="1" x14ac:dyDescent="0.2"/>
    <row r="1192" customFormat="1" x14ac:dyDescent="0.2"/>
    <row r="1193" customFormat="1" x14ac:dyDescent="0.2"/>
    <row r="1194" customFormat="1" x14ac:dyDescent="0.2"/>
    <row r="1195" customFormat="1" x14ac:dyDescent="0.2"/>
    <row r="1196" customFormat="1" x14ac:dyDescent="0.2"/>
    <row r="1197" customFormat="1" x14ac:dyDescent="0.2"/>
    <row r="1198" customFormat="1" x14ac:dyDescent="0.2"/>
    <row r="1199" customFormat="1" x14ac:dyDescent="0.2"/>
    <row r="1200" customFormat="1" x14ac:dyDescent="0.2"/>
    <row r="1201" customFormat="1" x14ac:dyDescent="0.2"/>
    <row r="1202" customFormat="1" x14ac:dyDescent="0.2"/>
    <row r="1203" customFormat="1" x14ac:dyDescent="0.2"/>
    <row r="1204" customFormat="1" x14ac:dyDescent="0.2"/>
    <row r="1205" customFormat="1" x14ac:dyDescent="0.2"/>
    <row r="1206" customFormat="1" x14ac:dyDescent="0.2"/>
    <row r="1207" customFormat="1" x14ac:dyDescent="0.2"/>
    <row r="1208" customFormat="1" x14ac:dyDescent="0.2"/>
    <row r="1209" customFormat="1" x14ac:dyDescent="0.2"/>
    <row r="1210" customFormat="1" x14ac:dyDescent="0.2"/>
    <row r="1211" customFormat="1" x14ac:dyDescent="0.2"/>
    <row r="1212" customFormat="1" x14ac:dyDescent="0.2"/>
    <row r="1213" customFormat="1" x14ac:dyDescent="0.2"/>
    <row r="1214" customFormat="1" x14ac:dyDescent="0.2"/>
    <row r="1215" customFormat="1" x14ac:dyDescent="0.2"/>
    <row r="1216" customFormat="1" x14ac:dyDescent="0.2"/>
    <row r="1217" customFormat="1" x14ac:dyDescent="0.2"/>
    <row r="1218" customFormat="1" x14ac:dyDescent="0.2"/>
    <row r="1219" customFormat="1" x14ac:dyDescent="0.2"/>
    <row r="1220" customFormat="1" x14ac:dyDescent="0.2"/>
    <row r="1221" customFormat="1" x14ac:dyDescent="0.2"/>
    <row r="1222" customFormat="1" x14ac:dyDescent="0.2"/>
    <row r="1223" customFormat="1" x14ac:dyDescent="0.2"/>
    <row r="1224" customFormat="1" x14ac:dyDescent="0.2"/>
    <row r="1225" customFormat="1" x14ac:dyDescent="0.2"/>
    <row r="1226" customFormat="1" x14ac:dyDescent="0.2"/>
    <row r="1227" customFormat="1" x14ac:dyDescent="0.2"/>
    <row r="1228" customFormat="1" x14ac:dyDescent="0.2"/>
    <row r="1229" customFormat="1" x14ac:dyDescent="0.2"/>
    <row r="1230" customFormat="1" x14ac:dyDescent="0.2"/>
    <row r="1231" customFormat="1" x14ac:dyDescent="0.2"/>
    <row r="1232" customFormat="1" x14ac:dyDescent="0.2"/>
    <row r="1233" customFormat="1" x14ac:dyDescent="0.2"/>
    <row r="1234" customFormat="1" x14ac:dyDescent="0.2"/>
    <row r="1235" customFormat="1" x14ac:dyDescent="0.2"/>
    <row r="1236" customFormat="1" x14ac:dyDescent="0.2"/>
    <row r="1237" customFormat="1" x14ac:dyDescent="0.2"/>
    <row r="1238" customFormat="1" x14ac:dyDescent="0.2"/>
    <row r="1239" customFormat="1" x14ac:dyDescent="0.2"/>
    <row r="1240" customFormat="1" x14ac:dyDescent="0.2"/>
    <row r="1241" customFormat="1" x14ac:dyDescent="0.2"/>
    <row r="1242" customFormat="1" x14ac:dyDescent="0.2"/>
    <row r="1243" customFormat="1" x14ac:dyDescent="0.2"/>
    <row r="1244" customFormat="1" x14ac:dyDescent="0.2"/>
    <row r="1245" customFormat="1" x14ac:dyDescent="0.2"/>
    <row r="1246" customFormat="1" x14ac:dyDescent="0.2"/>
    <row r="1247" customFormat="1" x14ac:dyDescent="0.2"/>
    <row r="1248" customFormat="1" x14ac:dyDescent="0.2"/>
    <row r="1249" customFormat="1" x14ac:dyDescent="0.2"/>
    <row r="1250" customFormat="1" x14ac:dyDescent="0.2"/>
    <row r="1251" customFormat="1" x14ac:dyDescent="0.2"/>
    <row r="1252" customFormat="1" x14ac:dyDescent="0.2"/>
    <row r="1253" customFormat="1" x14ac:dyDescent="0.2"/>
    <row r="1254" customFormat="1" x14ac:dyDescent="0.2"/>
    <row r="1255" customFormat="1" x14ac:dyDescent="0.2"/>
    <row r="1256" customFormat="1" x14ac:dyDescent="0.2"/>
    <row r="1257" customFormat="1" x14ac:dyDescent="0.2"/>
    <row r="1258" customFormat="1" x14ac:dyDescent="0.2"/>
    <row r="1259" customFormat="1" x14ac:dyDescent="0.2"/>
    <row r="1260" customFormat="1" x14ac:dyDescent="0.2"/>
    <row r="1261" customFormat="1" x14ac:dyDescent="0.2"/>
    <row r="1262" customFormat="1" x14ac:dyDescent="0.2"/>
    <row r="1263" customFormat="1" x14ac:dyDescent="0.2"/>
    <row r="1264" customFormat="1" x14ac:dyDescent="0.2"/>
    <row r="1265" customFormat="1" x14ac:dyDescent="0.2"/>
    <row r="1266" customFormat="1" x14ac:dyDescent="0.2"/>
    <row r="1267" customFormat="1" x14ac:dyDescent="0.2"/>
    <row r="1268" customFormat="1" x14ac:dyDescent="0.2"/>
    <row r="1269" customFormat="1" x14ac:dyDescent="0.2"/>
    <row r="1270" customFormat="1" x14ac:dyDescent="0.2"/>
    <row r="1271" customFormat="1" x14ac:dyDescent="0.2"/>
    <row r="1272" customFormat="1" x14ac:dyDescent="0.2"/>
    <row r="1273" customFormat="1" x14ac:dyDescent="0.2"/>
    <row r="1274" customFormat="1" x14ac:dyDescent="0.2"/>
    <row r="1275" customFormat="1" x14ac:dyDescent="0.2"/>
    <row r="1276" customFormat="1" x14ac:dyDescent="0.2"/>
    <row r="1277" customFormat="1" x14ac:dyDescent="0.2"/>
    <row r="1278" customFormat="1" x14ac:dyDescent="0.2"/>
    <row r="1279" customFormat="1" x14ac:dyDescent="0.2"/>
    <row r="1280" customFormat="1" x14ac:dyDescent="0.2"/>
    <row r="1281" customFormat="1" x14ac:dyDescent="0.2"/>
    <row r="1282" customFormat="1" x14ac:dyDescent="0.2"/>
    <row r="1283" customFormat="1" x14ac:dyDescent="0.2"/>
    <row r="1284" customFormat="1" x14ac:dyDescent="0.2"/>
    <row r="1285" customFormat="1" x14ac:dyDescent="0.2"/>
    <row r="1286" customFormat="1" x14ac:dyDescent="0.2"/>
    <row r="1287" customFormat="1" x14ac:dyDescent="0.2"/>
    <row r="1288" customFormat="1" x14ac:dyDescent="0.2"/>
    <row r="1289" customFormat="1" x14ac:dyDescent="0.2"/>
    <row r="1290" customFormat="1" x14ac:dyDescent="0.2"/>
    <row r="1291" customFormat="1" x14ac:dyDescent="0.2"/>
    <row r="1292" customFormat="1" x14ac:dyDescent="0.2"/>
    <row r="1293" customFormat="1" x14ac:dyDescent="0.2"/>
    <row r="1294" customFormat="1" x14ac:dyDescent="0.2"/>
    <row r="1295" customFormat="1" x14ac:dyDescent="0.2"/>
    <row r="1296" customFormat="1" x14ac:dyDescent="0.2"/>
    <row r="1297" customFormat="1" x14ac:dyDescent="0.2"/>
    <row r="1298" customFormat="1" x14ac:dyDescent="0.2"/>
    <row r="1299" customFormat="1" x14ac:dyDescent="0.2"/>
    <row r="1300" customFormat="1" x14ac:dyDescent="0.2"/>
    <row r="1301" customFormat="1" x14ac:dyDescent="0.2"/>
    <row r="1302" customFormat="1" x14ac:dyDescent="0.2"/>
    <row r="1303" customFormat="1" x14ac:dyDescent="0.2"/>
    <row r="1304" customFormat="1" x14ac:dyDescent="0.2"/>
    <row r="1305" customFormat="1" x14ac:dyDescent="0.2"/>
    <row r="1306" customFormat="1" x14ac:dyDescent="0.2"/>
    <row r="1307" customFormat="1" x14ac:dyDescent="0.2"/>
    <row r="1308" customFormat="1" x14ac:dyDescent="0.2"/>
    <row r="1309" customFormat="1" x14ac:dyDescent="0.2"/>
    <row r="1310" customFormat="1" x14ac:dyDescent="0.2"/>
    <row r="1311" customFormat="1" x14ac:dyDescent="0.2"/>
    <row r="1312" customFormat="1" x14ac:dyDescent="0.2"/>
    <row r="1313" customFormat="1" x14ac:dyDescent="0.2"/>
    <row r="1314" customFormat="1" x14ac:dyDescent="0.2"/>
    <row r="1315" customFormat="1" x14ac:dyDescent="0.2"/>
    <row r="1316" customFormat="1" x14ac:dyDescent="0.2"/>
    <row r="1317" customFormat="1" x14ac:dyDescent="0.2"/>
    <row r="1318" customFormat="1" x14ac:dyDescent="0.2"/>
    <row r="1319" customFormat="1" x14ac:dyDescent="0.2"/>
    <row r="1320" customFormat="1" x14ac:dyDescent="0.2"/>
    <row r="1321" customFormat="1" x14ac:dyDescent="0.2"/>
    <row r="1322" customFormat="1" x14ac:dyDescent="0.2"/>
    <row r="1323" customFormat="1" x14ac:dyDescent="0.2"/>
    <row r="1324" customFormat="1" x14ac:dyDescent="0.2"/>
    <row r="1325" customFormat="1" x14ac:dyDescent="0.2"/>
    <row r="1326" customFormat="1" x14ac:dyDescent="0.2"/>
    <row r="1327" customFormat="1" x14ac:dyDescent="0.2"/>
    <row r="1328" customFormat="1" x14ac:dyDescent="0.2"/>
    <row r="1329" customFormat="1" x14ac:dyDescent="0.2"/>
    <row r="1330" customFormat="1" x14ac:dyDescent="0.2"/>
    <row r="1331" customFormat="1" x14ac:dyDescent="0.2"/>
    <row r="1332" customFormat="1" x14ac:dyDescent="0.2"/>
    <row r="1333" customFormat="1" x14ac:dyDescent="0.2"/>
    <row r="1334" customFormat="1" x14ac:dyDescent="0.2"/>
    <row r="1335" customFormat="1" x14ac:dyDescent="0.2"/>
    <row r="1336" customFormat="1" x14ac:dyDescent="0.2"/>
    <row r="1337" customFormat="1" x14ac:dyDescent="0.2"/>
    <row r="1338" customFormat="1" x14ac:dyDescent="0.2"/>
    <row r="1339" customFormat="1" x14ac:dyDescent="0.2"/>
    <row r="1340" customFormat="1" x14ac:dyDescent="0.2"/>
    <row r="1341" customFormat="1" x14ac:dyDescent="0.2"/>
    <row r="1342" customFormat="1" x14ac:dyDescent="0.2"/>
    <row r="1343" customFormat="1" x14ac:dyDescent="0.2"/>
    <row r="1344" customFormat="1" x14ac:dyDescent="0.2"/>
    <row r="1345" customFormat="1" x14ac:dyDescent="0.2"/>
    <row r="1346" customFormat="1" x14ac:dyDescent="0.2"/>
    <row r="1347" customFormat="1" x14ac:dyDescent="0.2"/>
    <row r="1348" customFormat="1" x14ac:dyDescent="0.2"/>
    <row r="1349" customFormat="1" x14ac:dyDescent="0.2"/>
    <row r="1350" customFormat="1" x14ac:dyDescent="0.2"/>
    <row r="1351" customFormat="1" x14ac:dyDescent="0.2"/>
    <row r="1352" customFormat="1" x14ac:dyDescent="0.2"/>
    <row r="1353" customFormat="1" x14ac:dyDescent="0.2"/>
    <row r="1354" customFormat="1" x14ac:dyDescent="0.2"/>
    <row r="1355" customFormat="1" x14ac:dyDescent="0.2"/>
    <row r="1356" customFormat="1" x14ac:dyDescent="0.2"/>
    <row r="1357" customFormat="1" x14ac:dyDescent="0.2"/>
    <row r="1358" customFormat="1" x14ac:dyDescent="0.2"/>
    <row r="1359" customFormat="1" x14ac:dyDescent="0.2"/>
    <row r="1360" customFormat="1" x14ac:dyDescent="0.2"/>
    <row r="1361" customFormat="1" x14ac:dyDescent="0.2"/>
    <row r="1362" customFormat="1" x14ac:dyDescent="0.2"/>
    <row r="1363" customFormat="1" x14ac:dyDescent="0.2"/>
    <row r="1364" customFormat="1" x14ac:dyDescent="0.2"/>
    <row r="1365" customFormat="1" x14ac:dyDescent="0.2"/>
    <row r="1366" customFormat="1" x14ac:dyDescent="0.2"/>
    <row r="1367" customFormat="1" x14ac:dyDescent="0.2"/>
    <row r="1368" customFormat="1" x14ac:dyDescent="0.2"/>
    <row r="1369" customFormat="1" x14ac:dyDescent="0.2"/>
    <row r="1370" customFormat="1" x14ac:dyDescent="0.2"/>
    <row r="1371" customFormat="1" x14ac:dyDescent="0.2"/>
    <row r="1372" customFormat="1" x14ac:dyDescent="0.2"/>
    <row r="1373" customFormat="1" x14ac:dyDescent="0.2"/>
    <row r="1374" customFormat="1" x14ac:dyDescent="0.2"/>
    <row r="1375" customFormat="1" x14ac:dyDescent="0.2"/>
    <row r="1376" customFormat="1" x14ac:dyDescent="0.2"/>
    <row r="1377" customFormat="1" x14ac:dyDescent="0.2"/>
    <row r="1378" customFormat="1" x14ac:dyDescent="0.2"/>
    <row r="1379" customFormat="1" x14ac:dyDescent="0.2"/>
    <row r="1380" customFormat="1" x14ac:dyDescent="0.2"/>
    <row r="1381" customFormat="1" x14ac:dyDescent="0.2"/>
    <row r="1382" customFormat="1" x14ac:dyDescent="0.2"/>
    <row r="1383" customFormat="1" x14ac:dyDescent="0.2"/>
    <row r="1384" customFormat="1" x14ac:dyDescent="0.2"/>
    <row r="1385" customFormat="1" x14ac:dyDescent="0.2"/>
    <row r="1386" customFormat="1" x14ac:dyDescent="0.2"/>
    <row r="1387" customFormat="1" x14ac:dyDescent="0.2"/>
    <row r="1388" customFormat="1" x14ac:dyDescent="0.2"/>
    <row r="1389" customFormat="1" x14ac:dyDescent="0.2"/>
    <row r="1390" customFormat="1" x14ac:dyDescent="0.2"/>
    <row r="1391" customFormat="1" x14ac:dyDescent="0.2"/>
    <row r="1392" customFormat="1" x14ac:dyDescent="0.2"/>
    <row r="1393" customFormat="1" x14ac:dyDescent="0.2"/>
    <row r="1394" customFormat="1" x14ac:dyDescent="0.2"/>
    <row r="1395" customFormat="1" x14ac:dyDescent="0.2"/>
    <row r="1396" customFormat="1" x14ac:dyDescent="0.2"/>
    <row r="1397" customFormat="1" x14ac:dyDescent="0.2"/>
    <row r="1398" customFormat="1" x14ac:dyDescent="0.2"/>
    <row r="1399" customFormat="1" x14ac:dyDescent="0.2"/>
    <row r="1400" customFormat="1" x14ac:dyDescent="0.2"/>
    <row r="1401" customFormat="1" x14ac:dyDescent="0.2"/>
    <row r="1402" customFormat="1" x14ac:dyDescent="0.2"/>
    <row r="1403" customFormat="1" x14ac:dyDescent="0.2"/>
    <row r="1404" customFormat="1" x14ac:dyDescent="0.2"/>
    <row r="1405" customFormat="1" x14ac:dyDescent="0.2"/>
    <row r="1406" customFormat="1" x14ac:dyDescent="0.2"/>
    <row r="1407" customFormat="1" x14ac:dyDescent="0.2"/>
    <row r="1408" customFormat="1" x14ac:dyDescent="0.2"/>
    <row r="1409" customFormat="1" x14ac:dyDescent="0.2"/>
    <row r="1410" customFormat="1" x14ac:dyDescent="0.2"/>
    <row r="1411" customFormat="1" x14ac:dyDescent="0.2"/>
    <row r="1412" customFormat="1" x14ac:dyDescent="0.2"/>
    <row r="1413" customFormat="1" x14ac:dyDescent="0.2"/>
    <row r="1414" customFormat="1" x14ac:dyDescent="0.2"/>
    <row r="1415" customFormat="1" x14ac:dyDescent="0.2"/>
    <row r="1416" customFormat="1" x14ac:dyDescent="0.2"/>
    <row r="1417" customFormat="1" x14ac:dyDescent="0.2"/>
    <row r="1418" customFormat="1" x14ac:dyDescent="0.2"/>
    <row r="1419" customFormat="1" x14ac:dyDescent="0.2"/>
    <row r="1420" customFormat="1" x14ac:dyDescent="0.2"/>
    <row r="1421" customFormat="1" x14ac:dyDescent="0.2"/>
    <row r="1422" customFormat="1" x14ac:dyDescent="0.2"/>
    <row r="1423" customFormat="1" x14ac:dyDescent="0.2"/>
    <row r="1424" customFormat="1" x14ac:dyDescent="0.2"/>
    <row r="1425" customFormat="1" x14ac:dyDescent="0.2"/>
    <row r="1426" customFormat="1" x14ac:dyDescent="0.2"/>
    <row r="1427" customFormat="1" x14ac:dyDescent="0.2"/>
    <row r="1428" customFormat="1" x14ac:dyDescent="0.2"/>
    <row r="1429" customFormat="1" x14ac:dyDescent="0.2"/>
    <row r="1430" customFormat="1" x14ac:dyDescent="0.2"/>
    <row r="1431" customFormat="1" x14ac:dyDescent="0.2"/>
    <row r="1432" customFormat="1" x14ac:dyDescent="0.2"/>
    <row r="1433" customFormat="1" x14ac:dyDescent="0.2"/>
    <row r="1434" customFormat="1" x14ac:dyDescent="0.2"/>
    <row r="1435" customFormat="1" x14ac:dyDescent="0.2"/>
    <row r="1436" customFormat="1" x14ac:dyDescent="0.2"/>
    <row r="1437" customFormat="1" x14ac:dyDescent="0.2"/>
    <row r="1438" customFormat="1" x14ac:dyDescent="0.2"/>
    <row r="1439" customFormat="1" x14ac:dyDescent="0.2"/>
    <row r="1440" customFormat="1" x14ac:dyDescent="0.2"/>
    <row r="1441" customFormat="1" x14ac:dyDescent="0.2"/>
    <row r="1442" customFormat="1" x14ac:dyDescent="0.2"/>
    <row r="1443" customFormat="1" x14ac:dyDescent="0.2"/>
    <row r="1444" customFormat="1" x14ac:dyDescent="0.2"/>
    <row r="1445" customFormat="1" x14ac:dyDescent="0.2"/>
    <row r="1446" customFormat="1" x14ac:dyDescent="0.2"/>
    <row r="1447" customFormat="1" x14ac:dyDescent="0.2"/>
    <row r="1448" customFormat="1" x14ac:dyDescent="0.2"/>
    <row r="1449" customFormat="1" x14ac:dyDescent="0.2"/>
    <row r="1450" customFormat="1" x14ac:dyDescent="0.2"/>
    <row r="1451" customFormat="1" x14ac:dyDescent="0.2"/>
    <row r="1452" customFormat="1" x14ac:dyDescent="0.2"/>
    <row r="1453" customFormat="1" x14ac:dyDescent="0.2"/>
    <row r="1454" customFormat="1" x14ac:dyDescent="0.2"/>
    <row r="1455" customFormat="1" x14ac:dyDescent="0.2"/>
    <row r="1456" customFormat="1" x14ac:dyDescent="0.2"/>
    <row r="1457" customFormat="1" x14ac:dyDescent="0.2"/>
    <row r="1458" customFormat="1" x14ac:dyDescent="0.2"/>
    <row r="1459" customFormat="1" x14ac:dyDescent="0.2"/>
    <row r="1460" customFormat="1" x14ac:dyDescent="0.2"/>
    <row r="1461" customFormat="1" x14ac:dyDescent="0.2"/>
    <row r="1462" customFormat="1" x14ac:dyDescent="0.2"/>
    <row r="1463" customFormat="1" x14ac:dyDescent="0.2"/>
    <row r="1464" customFormat="1" x14ac:dyDescent="0.2"/>
    <row r="1465" customFormat="1" x14ac:dyDescent="0.2"/>
    <row r="1466" customFormat="1" x14ac:dyDescent="0.2"/>
    <row r="1467" customFormat="1" x14ac:dyDescent="0.2"/>
    <row r="1468" customFormat="1" x14ac:dyDescent="0.2"/>
    <row r="1469" customFormat="1" x14ac:dyDescent="0.2"/>
    <row r="1470" customFormat="1" x14ac:dyDescent="0.2"/>
    <row r="1471" customFormat="1" x14ac:dyDescent="0.2"/>
    <row r="1472" customFormat="1" x14ac:dyDescent="0.2"/>
    <row r="1473" customFormat="1" x14ac:dyDescent="0.2"/>
    <row r="1474" customFormat="1" x14ac:dyDescent="0.2"/>
    <row r="1475" customFormat="1" x14ac:dyDescent="0.2"/>
    <row r="1476" customFormat="1" x14ac:dyDescent="0.2"/>
    <row r="1477" customFormat="1" x14ac:dyDescent="0.2"/>
    <row r="1478" customFormat="1" x14ac:dyDescent="0.2"/>
    <row r="1479" customFormat="1" x14ac:dyDescent="0.2"/>
    <row r="1480" customFormat="1" x14ac:dyDescent="0.2"/>
    <row r="1481" customFormat="1" x14ac:dyDescent="0.2"/>
    <row r="1482" customFormat="1" x14ac:dyDescent="0.2"/>
    <row r="1483" customFormat="1" x14ac:dyDescent="0.2"/>
    <row r="1484" customFormat="1" x14ac:dyDescent="0.2"/>
    <row r="1485" customFormat="1" x14ac:dyDescent="0.2"/>
    <row r="1486" customFormat="1" x14ac:dyDescent="0.2"/>
    <row r="1487" customFormat="1" x14ac:dyDescent="0.2"/>
    <row r="1488" customFormat="1" x14ac:dyDescent="0.2"/>
    <row r="1489" customFormat="1" x14ac:dyDescent="0.2"/>
    <row r="1490" customFormat="1" x14ac:dyDescent="0.2"/>
    <row r="1491" customFormat="1" x14ac:dyDescent="0.2"/>
    <row r="1492" customFormat="1" x14ac:dyDescent="0.2"/>
    <row r="1493" customFormat="1" x14ac:dyDescent="0.2"/>
    <row r="1494" customFormat="1" x14ac:dyDescent="0.2"/>
    <row r="1495" customFormat="1" x14ac:dyDescent="0.2"/>
    <row r="1496" customFormat="1" x14ac:dyDescent="0.2"/>
    <row r="1497" customFormat="1" x14ac:dyDescent="0.2"/>
    <row r="1498" customFormat="1" x14ac:dyDescent="0.2"/>
    <row r="1499" customFormat="1" x14ac:dyDescent="0.2"/>
    <row r="1500" customFormat="1" x14ac:dyDescent="0.2"/>
    <row r="1501" customFormat="1" x14ac:dyDescent="0.2"/>
    <row r="1502" customFormat="1" x14ac:dyDescent="0.2"/>
    <row r="1503" customFormat="1" x14ac:dyDescent="0.2"/>
    <row r="1504" customFormat="1" x14ac:dyDescent="0.2"/>
    <row r="1505" customFormat="1" x14ac:dyDescent="0.2"/>
    <row r="1506" customFormat="1" x14ac:dyDescent="0.2"/>
    <row r="1507" customFormat="1" x14ac:dyDescent="0.2"/>
    <row r="1508" customFormat="1" x14ac:dyDescent="0.2"/>
    <row r="1509" customFormat="1" x14ac:dyDescent="0.2"/>
    <row r="1510" customFormat="1" x14ac:dyDescent="0.2"/>
    <row r="1511" customFormat="1" x14ac:dyDescent="0.2"/>
    <row r="1512" customFormat="1" x14ac:dyDescent="0.2"/>
    <row r="1513" customFormat="1" x14ac:dyDescent="0.2"/>
    <row r="1514" customFormat="1" x14ac:dyDescent="0.2"/>
    <row r="1515" customFormat="1" x14ac:dyDescent="0.2"/>
    <row r="1516" customFormat="1" x14ac:dyDescent="0.2"/>
    <row r="1517" customFormat="1" x14ac:dyDescent="0.2"/>
    <row r="1518" customFormat="1" x14ac:dyDescent="0.2"/>
    <row r="1519" customFormat="1" x14ac:dyDescent="0.2"/>
    <row r="1520" customFormat="1" x14ac:dyDescent="0.2"/>
    <row r="1521" customFormat="1" x14ac:dyDescent="0.2"/>
    <row r="1522" customFormat="1" x14ac:dyDescent="0.2"/>
    <row r="1523" customFormat="1" x14ac:dyDescent="0.2"/>
    <row r="1524" customFormat="1" x14ac:dyDescent="0.2"/>
    <row r="1525" customFormat="1" x14ac:dyDescent="0.2"/>
    <row r="1526" customFormat="1" x14ac:dyDescent="0.2"/>
    <row r="1527" customFormat="1" x14ac:dyDescent="0.2"/>
    <row r="1528" customFormat="1" x14ac:dyDescent="0.2"/>
    <row r="1529" customFormat="1" x14ac:dyDescent="0.2"/>
    <row r="1530" customFormat="1" x14ac:dyDescent="0.2"/>
    <row r="1531" customFormat="1" x14ac:dyDescent="0.2"/>
    <row r="1532" customFormat="1" x14ac:dyDescent="0.2"/>
    <row r="1533" customFormat="1" x14ac:dyDescent="0.2"/>
    <row r="1534" customFormat="1" x14ac:dyDescent="0.2"/>
    <row r="1535" customFormat="1" x14ac:dyDescent="0.2"/>
    <row r="1536" customFormat="1" x14ac:dyDescent="0.2"/>
    <row r="1537" customFormat="1" x14ac:dyDescent="0.2"/>
    <row r="1538" customFormat="1" x14ac:dyDescent="0.2"/>
    <row r="1539" customFormat="1" x14ac:dyDescent="0.2"/>
    <row r="1540" customFormat="1" x14ac:dyDescent="0.2"/>
    <row r="1541" customFormat="1" x14ac:dyDescent="0.2"/>
    <row r="1542" customFormat="1" x14ac:dyDescent="0.2"/>
    <row r="1543" customFormat="1" x14ac:dyDescent="0.2"/>
    <row r="1544" customFormat="1" x14ac:dyDescent="0.2"/>
    <row r="1545" customFormat="1" x14ac:dyDescent="0.2"/>
    <row r="1546" customFormat="1" x14ac:dyDescent="0.2"/>
    <row r="1547" customFormat="1" x14ac:dyDescent="0.2"/>
    <row r="1548" customFormat="1" x14ac:dyDescent="0.2"/>
    <row r="1549" customFormat="1" x14ac:dyDescent="0.2"/>
    <row r="1550" customFormat="1" x14ac:dyDescent="0.2"/>
    <row r="1551" customFormat="1" x14ac:dyDescent="0.2"/>
    <row r="1552" customFormat="1" x14ac:dyDescent="0.2"/>
    <row r="1553" customFormat="1" x14ac:dyDescent="0.2"/>
    <row r="1554" customFormat="1" x14ac:dyDescent="0.2"/>
    <row r="1555" customFormat="1" x14ac:dyDescent="0.2"/>
    <row r="1556" customFormat="1" x14ac:dyDescent="0.2"/>
    <row r="1557" customFormat="1" x14ac:dyDescent="0.2"/>
    <row r="1558" customFormat="1" x14ac:dyDescent="0.2"/>
    <row r="1559" customFormat="1" x14ac:dyDescent="0.2"/>
    <row r="1560" customFormat="1" x14ac:dyDescent="0.2"/>
    <row r="1561" customFormat="1" x14ac:dyDescent="0.2"/>
    <row r="1562" customFormat="1" x14ac:dyDescent="0.2"/>
    <row r="1563" customFormat="1" x14ac:dyDescent="0.2"/>
    <row r="1564" customFormat="1" x14ac:dyDescent="0.2"/>
    <row r="1565" customFormat="1" x14ac:dyDescent="0.2"/>
    <row r="1566" customFormat="1" x14ac:dyDescent="0.2"/>
    <row r="1567" customFormat="1" x14ac:dyDescent="0.2"/>
    <row r="1568" customFormat="1" x14ac:dyDescent="0.2"/>
    <row r="1569" customFormat="1" x14ac:dyDescent="0.2"/>
    <row r="1570" customFormat="1" x14ac:dyDescent="0.2"/>
    <row r="1571" customFormat="1" x14ac:dyDescent="0.2"/>
    <row r="1572" customFormat="1" x14ac:dyDescent="0.2"/>
    <row r="1573" customFormat="1" x14ac:dyDescent="0.2"/>
    <row r="1574" customFormat="1" x14ac:dyDescent="0.2"/>
    <row r="1575" customFormat="1" x14ac:dyDescent="0.2"/>
    <row r="1576" customFormat="1" x14ac:dyDescent="0.2"/>
    <row r="1577" customFormat="1" x14ac:dyDescent="0.2"/>
    <row r="1578" customFormat="1" x14ac:dyDescent="0.2"/>
    <row r="1579" customFormat="1" x14ac:dyDescent="0.2"/>
    <row r="1580" customFormat="1" x14ac:dyDescent="0.2"/>
    <row r="1581" customFormat="1" x14ac:dyDescent="0.2"/>
    <row r="1582" customFormat="1" x14ac:dyDescent="0.2"/>
    <row r="1583" customFormat="1" x14ac:dyDescent="0.2"/>
    <row r="1584" customFormat="1" x14ac:dyDescent="0.2"/>
    <row r="1585" customFormat="1" x14ac:dyDescent="0.2"/>
    <row r="1586" customFormat="1" x14ac:dyDescent="0.2"/>
    <row r="1587" customFormat="1" x14ac:dyDescent="0.2"/>
    <row r="1588" customFormat="1" x14ac:dyDescent="0.2"/>
    <row r="1589" customFormat="1" x14ac:dyDescent="0.2"/>
    <row r="1590" customFormat="1" x14ac:dyDescent="0.2"/>
    <row r="1591" customFormat="1" x14ac:dyDescent="0.2"/>
    <row r="1592" customFormat="1" x14ac:dyDescent="0.2"/>
    <row r="1593" customFormat="1" x14ac:dyDescent="0.2"/>
    <row r="1594" customFormat="1" x14ac:dyDescent="0.2"/>
    <row r="1595" customFormat="1" x14ac:dyDescent="0.2"/>
    <row r="1596" customFormat="1" x14ac:dyDescent="0.2"/>
    <row r="1597" customFormat="1" x14ac:dyDescent="0.2"/>
    <row r="1598" customFormat="1" x14ac:dyDescent="0.2"/>
    <row r="1599" customFormat="1" x14ac:dyDescent="0.2"/>
    <row r="1600" customFormat="1" x14ac:dyDescent="0.2"/>
    <row r="1601" customFormat="1" x14ac:dyDescent="0.2"/>
    <row r="1602" customFormat="1" x14ac:dyDescent="0.2"/>
    <row r="1603" customFormat="1" x14ac:dyDescent="0.2"/>
    <row r="1604" customFormat="1" x14ac:dyDescent="0.2"/>
    <row r="1605" customFormat="1" x14ac:dyDescent="0.2"/>
    <row r="1606" customFormat="1" x14ac:dyDescent="0.2"/>
    <row r="1607" customFormat="1" x14ac:dyDescent="0.2"/>
    <row r="1608" customFormat="1" x14ac:dyDescent="0.2"/>
    <row r="1609" customFormat="1" x14ac:dyDescent="0.2"/>
    <row r="1610" customFormat="1" x14ac:dyDescent="0.2"/>
    <row r="1611" customFormat="1" x14ac:dyDescent="0.2"/>
    <row r="1612" customFormat="1" x14ac:dyDescent="0.2"/>
    <row r="1613" customFormat="1" x14ac:dyDescent="0.2"/>
    <row r="1614" customFormat="1" x14ac:dyDescent="0.2"/>
    <row r="1615" customFormat="1" x14ac:dyDescent="0.2"/>
    <row r="1616" customFormat="1" x14ac:dyDescent="0.2"/>
    <row r="1617" customFormat="1" x14ac:dyDescent="0.2"/>
    <row r="1618" customFormat="1" x14ac:dyDescent="0.2"/>
    <row r="1619" customFormat="1" x14ac:dyDescent="0.2"/>
    <row r="1620" customFormat="1" x14ac:dyDescent="0.2"/>
    <row r="1621" customFormat="1" x14ac:dyDescent="0.2"/>
    <row r="1622" customFormat="1" x14ac:dyDescent="0.2"/>
    <row r="1623" customFormat="1" x14ac:dyDescent="0.2"/>
    <row r="1624" customFormat="1" x14ac:dyDescent="0.2"/>
    <row r="1625" customFormat="1" x14ac:dyDescent="0.2"/>
    <row r="1626" customFormat="1" x14ac:dyDescent="0.2"/>
    <row r="1627" customFormat="1" x14ac:dyDescent="0.2"/>
    <row r="1628" customFormat="1" x14ac:dyDescent="0.2"/>
    <row r="1629" customFormat="1" x14ac:dyDescent="0.2"/>
    <row r="1630" customFormat="1" x14ac:dyDescent="0.2"/>
    <row r="1631" customFormat="1" x14ac:dyDescent="0.2"/>
    <row r="1632" customFormat="1" x14ac:dyDescent="0.2"/>
    <row r="1633" customFormat="1" x14ac:dyDescent="0.2"/>
    <row r="1634" customFormat="1" x14ac:dyDescent="0.2"/>
    <row r="1635" customFormat="1" x14ac:dyDescent="0.2"/>
    <row r="1636" customFormat="1" x14ac:dyDescent="0.2"/>
    <row r="1637" customFormat="1" x14ac:dyDescent="0.2"/>
    <row r="1638" customFormat="1" x14ac:dyDescent="0.2"/>
    <row r="1639" customFormat="1" x14ac:dyDescent="0.2"/>
    <row r="1640" customFormat="1" x14ac:dyDescent="0.2"/>
    <row r="1641" customFormat="1" x14ac:dyDescent="0.2"/>
    <row r="1642" customFormat="1" x14ac:dyDescent="0.2"/>
    <row r="1643" customFormat="1" x14ac:dyDescent="0.2"/>
    <row r="1644" customFormat="1" x14ac:dyDescent="0.2"/>
    <row r="1645" customFormat="1" x14ac:dyDescent="0.2"/>
    <row r="1646" customFormat="1" x14ac:dyDescent="0.2"/>
    <row r="1647" customFormat="1" x14ac:dyDescent="0.2"/>
    <row r="1648" customFormat="1" x14ac:dyDescent="0.2"/>
    <row r="1649" customFormat="1" x14ac:dyDescent="0.2"/>
    <row r="1650" customFormat="1" x14ac:dyDescent="0.2"/>
    <row r="1651" customFormat="1" x14ac:dyDescent="0.2"/>
    <row r="1652" customFormat="1" x14ac:dyDescent="0.2"/>
    <row r="1653" customFormat="1" x14ac:dyDescent="0.2"/>
    <row r="1654" customFormat="1" x14ac:dyDescent="0.2"/>
    <row r="1655" customFormat="1" x14ac:dyDescent="0.2"/>
    <row r="1656" customFormat="1" x14ac:dyDescent="0.2"/>
    <row r="1657" customFormat="1" x14ac:dyDescent="0.2"/>
    <row r="1658" customFormat="1" x14ac:dyDescent="0.2"/>
    <row r="1659" customFormat="1" x14ac:dyDescent="0.2"/>
    <row r="1660" customFormat="1" x14ac:dyDescent="0.2"/>
    <row r="1661" customFormat="1" x14ac:dyDescent="0.2"/>
    <row r="1662" customFormat="1" x14ac:dyDescent="0.2"/>
    <row r="1663" customFormat="1" x14ac:dyDescent="0.2"/>
    <row r="1664" customFormat="1" x14ac:dyDescent="0.2"/>
    <row r="1665" customFormat="1" x14ac:dyDescent="0.2"/>
    <row r="1666" customFormat="1" x14ac:dyDescent="0.2"/>
    <row r="1667" customFormat="1" x14ac:dyDescent="0.2"/>
    <row r="1668" customFormat="1" x14ac:dyDescent="0.2"/>
    <row r="1669" customFormat="1" x14ac:dyDescent="0.2"/>
    <row r="1670" customFormat="1" x14ac:dyDescent="0.2"/>
    <row r="1671" customFormat="1" x14ac:dyDescent="0.2"/>
    <row r="1672" customFormat="1" x14ac:dyDescent="0.2"/>
    <row r="1673" customFormat="1" x14ac:dyDescent="0.2"/>
    <row r="1674" customFormat="1" x14ac:dyDescent="0.2"/>
    <row r="1675" customFormat="1" x14ac:dyDescent="0.2"/>
    <row r="1676" customFormat="1" x14ac:dyDescent="0.2"/>
    <row r="1677" customFormat="1" x14ac:dyDescent="0.2"/>
    <row r="1678" customFormat="1" x14ac:dyDescent="0.2"/>
    <row r="1679" customFormat="1" x14ac:dyDescent="0.2"/>
    <row r="1680" customFormat="1" x14ac:dyDescent="0.2"/>
    <row r="1681" customFormat="1" x14ac:dyDescent="0.2"/>
    <row r="1682" customFormat="1" x14ac:dyDescent="0.2"/>
    <row r="1683" customFormat="1" x14ac:dyDescent="0.2"/>
    <row r="1684" customFormat="1" x14ac:dyDescent="0.2"/>
    <row r="1685" customFormat="1" x14ac:dyDescent="0.2"/>
    <row r="1686" customFormat="1" x14ac:dyDescent="0.2"/>
    <row r="1687" customFormat="1" x14ac:dyDescent="0.2"/>
    <row r="1688" customFormat="1" x14ac:dyDescent="0.2"/>
    <row r="1689" customFormat="1" x14ac:dyDescent="0.2"/>
    <row r="1690" customFormat="1" x14ac:dyDescent="0.2"/>
    <row r="1691" customFormat="1" x14ac:dyDescent="0.2"/>
    <row r="1692" customFormat="1" x14ac:dyDescent="0.2"/>
    <row r="1693" customFormat="1" x14ac:dyDescent="0.2"/>
    <row r="1694" customFormat="1" x14ac:dyDescent="0.2"/>
    <row r="1695" customFormat="1" x14ac:dyDescent="0.2"/>
    <row r="1696" customFormat="1" x14ac:dyDescent="0.2"/>
    <row r="1697" customFormat="1" x14ac:dyDescent="0.2"/>
    <row r="1698" customFormat="1" x14ac:dyDescent="0.2"/>
    <row r="1699" customFormat="1" x14ac:dyDescent="0.2"/>
    <row r="1700" customFormat="1" x14ac:dyDescent="0.2"/>
    <row r="1701" customFormat="1" x14ac:dyDescent="0.2"/>
    <row r="1702" customFormat="1" x14ac:dyDescent="0.2"/>
    <row r="1703" customFormat="1" x14ac:dyDescent="0.2"/>
    <row r="1704" customFormat="1" x14ac:dyDescent="0.2"/>
    <row r="1705" customFormat="1" x14ac:dyDescent="0.2"/>
    <row r="1706" customFormat="1" x14ac:dyDescent="0.2"/>
    <row r="1707" customFormat="1" x14ac:dyDescent="0.2"/>
    <row r="1708" customFormat="1" x14ac:dyDescent="0.2"/>
    <row r="1709" customFormat="1" x14ac:dyDescent="0.2"/>
    <row r="1710" customFormat="1" x14ac:dyDescent="0.2"/>
    <row r="1711" customFormat="1" x14ac:dyDescent="0.2"/>
    <row r="1712" customFormat="1" x14ac:dyDescent="0.2"/>
    <row r="1713" customFormat="1" x14ac:dyDescent="0.2"/>
    <row r="1714" customFormat="1" x14ac:dyDescent="0.2"/>
    <row r="1715" customFormat="1" x14ac:dyDescent="0.2"/>
    <row r="1716" customFormat="1" x14ac:dyDescent="0.2"/>
    <row r="1717" customFormat="1" x14ac:dyDescent="0.2"/>
    <row r="1718" customFormat="1" x14ac:dyDescent="0.2"/>
    <row r="1719" customFormat="1" x14ac:dyDescent="0.2"/>
    <row r="1720" customFormat="1" x14ac:dyDescent="0.2"/>
    <row r="1721" customFormat="1" x14ac:dyDescent="0.2"/>
    <row r="1722" customFormat="1" x14ac:dyDescent="0.2"/>
    <row r="1723" customFormat="1" x14ac:dyDescent="0.2"/>
    <row r="1724" customFormat="1" x14ac:dyDescent="0.2"/>
    <row r="1725" customFormat="1" x14ac:dyDescent="0.2"/>
    <row r="1726" customFormat="1" x14ac:dyDescent="0.2"/>
    <row r="1727" customFormat="1" x14ac:dyDescent="0.2"/>
    <row r="1728" customFormat="1" x14ac:dyDescent="0.2"/>
    <row r="1729" customFormat="1" x14ac:dyDescent="0.2"/>
    <row r="1730" customFormat="1" x14ac:dyDescent="0.2"/>
    <row r="1731" customFormat="1" x14ac:dyDescent="0.2"/>
    <row r="1732" customFormat="1" x14ac:dyDescent="0.2"/>
    <row r="1733" customFormat="1" x14ac:dyDescent="0.2"/>
    <row r="1734" customFormat="1" x14ac:dyDescent="0.2"/>
    <row r="1735" customFormat="1" x14ac:dyDescent="0.2"/>
    <row r="1736" customFormat="1" x14ac:dyDescent="0.2"/>
    <row r="1737" customFormat="1" x14ac:dyDescent="0.2"/>
    <row r="1738" customFormat="1" x14ac:dyDescent="0.2"/>
    <row r="1739" customFormat="1" x14ac:dyDescent="0.2"/>
    <row r="1740" customFormat="1" x14ac:dyDescent="0.2"/>
    <row r="1741" customFormat="1" x14ac:dyDescent="0.2"/>
    <row r="1742" customFormat="1" x14ac:dyDescent="0.2"/>
    <row r="1743" customFormat="1" x14ac:dyDescent="0.2"/>
    <row r="1744" customFormat="1" x14ac:dyDescent="0.2"/>
    <row r="1745" customFormat="1" x14ac:dyDescent="0.2"/>
    <row r="1746" customFormat="1" x14ac:dyDescent="0.2"/>
    <row r="1747" customFormat="1" x14ac:dyDescent="0.2"/>
    <row r="1748" customFormat="1" x14ac:dyDescent="0.2"/>
    <row r="1749" customFormat="1" x14ac:dyDescent="0.2"/>
    <row r="1750" customFormat="1" x14ac:dyDescent="0.2"/>
    <row r="1751" customFormat="1" x14ac:dyDescent="0.2"/>
    <row r="1752" customFormat="1" x14ac:dyDescent="0.2"/>
    <row r="1753" customFormat="1" x14ac:dyDescent="0.2"/>
    <row r="1754" customFormat="1" x14ac:dyDescent="0.2"/>
    <row r="1755" customFormat="1" x14ac:dyDescent="0.2"/>
    <row r="1756" customFormat="1" x14ac:dyDescent="0.2"/>
    <row r="1757" customFormat="1" x14ac:dyDescent="0.2"/>
    <row r="1758" customFormat="1" x14ac:dyDescent="0.2"/>
    <row r="1759" customFormat="1" x14ac:dyDescent="0.2"/>
    <row r="1760" customFormat="1" x14ac:dyDescent="0.2"/>
    <row r="1761" customFormat="1" x14ac:dyDescent="0.2"/>
    <row r="1762" customFormat="1" x14ac:dyDescent="0.2"/>
    <row r="1763" customFormat="1" x14ac:dyDescent="0.2"/>
    <row r="1764" customFormat="1" x14ac:dyDescent="0.2"/>
    <row r="1765" customFormat="1" x14ac:dyDescent="0.2"/>
    <row r="1766" customFormat="1" x14ac:dyDescent="0.2"/>
    <row r="1767" customFormat="1" x14ac:dyDescent="0.2"/>
    <row r="1768" customFormat="1" x14ac:dyDescent="0.2"/>
    <row r="1769" customFormat="1" x14ac:dyDescent="0.2"/>
    <row r="1770" customFormat="1" x14ac:dyDescent="0.2"/>
    <row r="1771" customFormat="1" x14ac:dyDescent="0.2"/>
    <row r="1772" customFormat="1" x14ac:dyDescent="0.2"/>
    <row r="1773" customFormat="1" x14ac:dyDescent="0.2"/>
    <row r="1774" customFormat="1" x14ac:dyDescent="0.2"/>
    <row r="1775" customFormat="1" x14ac:dyDescent="0.2"/>
    <row r="1776" customFormat="1" x14ac:dyDescent="0.2"/>
    <row r="1777" customFormat="1" x14ac:dyDescent="0.2"/>
    <row r="1778" customFormat="1" x14ac:dyDescent="0.2"/>
    <row r="1779" customFormat="1" x14ac:dyDescent="0.2"/>
    <row r="1780" customFormat="1" x14ac:dyDescent="0.2"/>
    <row r="1781" customFormat="1" x14ac:dyDescent="0.2"/>
    <row r="1782" customFormat="1" x14ac:dyDescent="0.2"/>
    <row r="1783" customFormat="1" x14ac:dyDescent="0.2"/>
    <row r="1784" customFormat="1" x14ac:dyDescent="0.2"/>
    <row r="1785" customFormat="1" x14ac:dyDescent="0.2"/>
    <row r="1786" customFormat="1" x14ac:dyDescent="0.2"/>
    <row r="1787" customFormat="1" x14ac:dyDescent="0.2"/>
    <row r="1788" customFormat="1" x14ac:dyDescent="0.2"/>
    <row r="1789" customFormat="1" x14ac:dyDescent="0.2"/>
    <row r="1790" customFormat="1" x14ac:dyDescent="0.2"/>
    <row r="1791" customFormat="1" x14ac:dyDescent="0.2"/>
    <row r="1792" customFormat="1" x14ac:dyDescent="0.2"/>
    <row r="1793" customFormat="1" x14ac:dyDescent="0.2"/>
    <row r="1794" customFormat="1" x14ac:dyDescent="0.2"/>
    <row r="1795" customFormat="1" x14ac:dyDescent="0.2"/>
    <row r="1796" customFormat="1" x14ac:dyDescent="0.2"/>
    <row r="1797" customFormat="1" x14ac:dyDescent="0.2"/>
    <row r="1798" customFormat="1" x14ac:dyDescent="0.2"/>
    <row r="1799" customFormat="1" x14ac:dyDescent="0.2"/>
    <row r="1800" customFormat="1" x14ac:dyDescent="0.2"/>
    <row r="1801" customFormat="1" x14ac:dyDescent="0.2"/>
    <row r="1802" customFormat="1" x14ac:dyDescent="0.2"/>
    <row r="1803" customFormat="1" x14ac:dyDescent="0.2"/>
    <row r="1804" customFormat="1" x14ac:dyDescent="0.2"/>
    <row r="1805" customFormat="1" x14ac:dyDescent="0.2"/>
    <row r="1806" customFormat="1" x14ac:dyDescent="0.2"/>
    <row r="1807" customFormat="1" x14ac:dyDescent="0.2"/>
    <row r="1808" customFormat="1" x14ac:dyDescent="0.2"/>
    <row r="1809" customFormat="1" x14ac:dyDescent="0.2"/>
    <row r="1810" customFormat="1" x14ac:dyDescent="0.2"/>
    <row r="1811" customFormat="1" x14ac:dyDescent="0.2"/>
    <row r="1812" customFormat="1" x14ac:dyDescent="0.2"/>
    <row r="1813" customFormat="1" x14ac:dyDescent="0.2"/>
    <row r="1814" customFormat="1" x14ac:dyDescent="0.2"/>
    <row r="1815" customFormat="1" x14ac:dyDescent="0.2"/>
    <row r="1816" customFormat="1" x14ac:dyDescent="0.2"/>
    <row r="1817" customFormat="1" x14ac:dyDescent="0.2"/>
    <row r="1818" customFormat="1" x14ac:dyDescent="0.2"/>
    <row r="1819" customFormat="1" x14ac:dyDescent="0.2"/>
    <row r="1820" customFormat="1" x14ac:dyDescent="0.2"/>
    <row r="1821" customFormat="1" x14ac:dyDescent="0.2"/>
    <row r="1822" customFormat="1" x14ac:dyDescent="0.2"/>
    <row r="1823" customFormat="1" x14ac:dyDescent="0.2"/>
    <row r="1824" customFormat="1" x14ac:dyDescent="0.2"/>
    <row r="1825" customFormat="1" x14ac:dyDescent="0.2"/>
    <row r="1826" customFormat="1" x14ac:dyDescent="0.2"/>
    <row r="1827" customFormat="1" x14ac:dyDescent="0.2"/>
    <row r="1828" customFormat="1" x14ac:dyDescent="0.2"/>
    <row r="1829" customFormat="1" x14ac:dyDescent="0.2"/>
    <row r="1830" customFormat="1" x14ac:dyDescent="0.2"/>
    <row r="1831" customFormat="1" x14ac:dyDescent="0.2"/>
    <row r="1832" customFormat="1" x14ac:dyDescent="0.2"/>
    <row r="1833" customFormat="1" x14ac:dyDescent="0.2"/>
    <row r="1834" customFormat="1" x14ac:dyDescent="0.2"/>
    <row r="1835" customFormat="1" x14ac:dyDescent="0.2"/>
    <row r="1836" customFormat="1" x14ac:dyDescent="0.2"/>
    <row r="1837" customFormat="1" x14ac:dyDescent="0.2"/>
    <row r="1838" customFormat="1" x14ac:dyDescent="0.2"/>
    <row r="1839" customFormat="1" x14ac:dyDescent="0.2"/>
    <row r="1840" customFormat="1" x14ac:dyDescent="0.2"/>
    <row r="1841" customFormat="1" x14ac:dyDescent="0.2"/>
    <row r="1842" customFormat="1" x14ac:dyDescent="0.2"/>
    <row r="1843" customFormat="1" x14ac:dyDescent="0.2"/>
    <row r="1844" customFormat="1" x14ac:dyDescent="0.2"/>
    <row r="1845" customFormat="1" x14ac:dyDescent="0.2"/>
    <row r="1846" customFormat="1" x14ac:dyDescent="0.2"/>
    <row r="1847" customFormat="1" x14ac:dyDescent="0.2"/>
    <row r="1848" customFormat="1" x14ac:dyDescent="0.2"/>
    <row r="1849" customFormat="1" x14ac:dyDescent="0.2"/>
    <row r="1850" customFormat="1" x14ac:dyDescent="0.2"/>
    <row r="1851" customFormat="1" x14ac:dyDescent="0.2"/>
    <row r="1852" customFormat="1" x14ac:dyDescent="0.2"/>
    <row r="1853" customFormat="1" x14ac:dyDescent="0.2"/>
    <row r="1854" customFormat="1" x14ac:dyDescent="0.2"/>
    <row r="1855" customFormat="1" x14ac:dyDescent="0.2"/>
    <row r="1856" customFormat="1" x14ac:dyDescent="0.2"/>
    <row r="1857" customFormat="1" x14ac:dyDescent="0.2"/>
    <row r="1858" customFormat="1" x14ac:dyDescent="0.2"/>
    <row r="1859" customFormat="1" x14ac:dyDescent="0.2"/>
    <row r="1860" customFormat="1" x14ac:dyDescent="0.2"/>
    <row r="1861" customFormat="1" x14ac:dyDescent="0.2"/>
    <row r="1862" customFormat="1" x14ac:dyDescent="0.2"/>
    <row r="1863" customFormat="1" x14ac:dyDescent="0.2"/>
    <row r="1864" customFormat="1" x14ac:dyDescent="0.2"/>
    <row r="1865" customFormat="1" x14ac:dyDescent="0.2"/>
    <row r="1866" customFormat="1" x14ac:dyDescent="0.2"/>
    <row r="1867" customFormat="1" x14ac:dyDescent="0.2"/>
    <row r="1868" customFormat="1" x14ac:dyDescent="0.2"/>
    <row r="1869" customFormat="1" x14ac:dyDescent="0.2"/>
    <row r="1870" customFormat="1" x14ac:dyDescent="0.2"/>
    <row r="1871" customFormat="1" x14ac:dyDescent="0.2"/>
    <row r="1872" customFormat="1" x14ac:dyDescent="0.2"/>
    <row r="1873" customFormat="1" x14ac:dyDescent="0.2"/>
    <row r="1874" customFormat="1" x14ac:dyDescent="0.2"/>
    <row r="1875" customFormat="1" x14ac:dyDescent="0.2"/>
    <row r="1876" customFormat="1" x14ac:dyDescent="0.2"/>
    <row r="1877" customFormat="1" x14ac:dyDescent="0.2"/>
    <row r="1878" customFormat="1" x14ac:dyDescent="0.2"/>
    <row r="1879" customFormat="1" x14ac:dyDescent="0.2"/>
    <row r="1880" customFormat="1" x14ac:dyDescent="0.2"/>
    <row r="1881" customFormat="1" x14ac:dyDescent="0.2"/>
    <row r="1882" customFormat="1" x14ac:dyDescent="0.2"/>
    <row r="1883" customFormat="1" x14ac:dyDescent="0.2"/>
    <row r="1884" customFormat="1" x14ac:dyDescent="0.2"/>
    <row r="1885" customFormat="1" x14ac:dyDescent="0.2"/>
    <row r="1886" customFormat="1" x14ac:dyDescent="0.2"/>
    <row r="1887" customFormat="1" x14ac:dyDescent="0.2"/>
    <row r="1888" customFormat="1" x14ac:dyDescent="0.2"/>
    <row r="1889" customFormat="1" x14ac:dyDescent="0.2"/>
    <row r="1890" customFormat="1" x14ac:dyDescent="0.2"/>
    <row r="1891" customFormat="1" x14ac:dyDescent="0.2"/>
    <row r="1892" customFormat="1" x14ac:dyDescent="0.2"/>
    <row r="1893" customFormat="1" x14ac:dyDescent="0.2"/>
    <row r="1894" customFormat="1" x14ac:dyDescent="0.2"/>
    <row r="1895" customFormat="1" x14ac:dyDescent="0.2"/>
    <row r="1896" customFormat="1" x14ac:dyDescent="0.2"/>
    <row r="1897" customFormat="1" x14ac:dyDescent="0.2"/>
    <row r="1898" customFormat="1" x14ac:dyDescent="0.2"/>
    <row r="1899" customFormat="1" x14ac:dyDescent="0.2"/>
    <row r="1900" customFormat="1" x14ac:dyDescent="0.2"/>
    <row r="1901" customFormat="1" x14ac:dyDescent="0.2"/>
    <row r="1902" customFormat="1" x14ac:dyDescent="0.2"/>
    <row r="1903" customFormat="1" x14ac:dyDescent="0.2"/>
    <row r="1904" customFormat="1" x14ac:dyDescent="0.2"/>
    <row r="1905" customFormat="1" x14ac:dyDescent="0.2"/>
    <row r="1906" customFormat="1" x14ac:dyDescent="0.2"/>
    <row r="1907" customFormat="1" x14ac:dyDescent="0.2"/>
    <row r="1908" customFormat="1" x14ac:dyDescent="0.2"/>
    <row r="1909" customFormat="1" x14ac:dyDescent="0.2"/>
    <row r="1910" customFormat="1" x14ac:dyDescent="0.2"/>
    <row r="1911" customFormat="1" x14ac:dyDescent="0.2"/>
    <row r="1912" customFormat="1" x14ac:dyDescent="0.2"/>
    <row r="1913" customFormat="1" x14ac:dyDescent="0.2"/>
    <row r="1914" customFormat="1" x14ac:dyDescent="0.2"/>
    <row r="1915" customFormat="1" x14ac:dyDescent="0.2"/>
    <row r="1916" customFormat="1" x14ac:dyDescent="0.2"/>
    <row r="1917" customFormat="1" x14ac:dyDescent="0.2"/>
    <row r="1918" customFormat="1" x14ac:dyDescent="0.2"/>
    <row r="1919" customFormat="1" x14ac:dyDescent="0.2"/>
    <row r="1920" customFormat="1" x14ac:dyDescent="0.2"/>
    <row r="1921" customFormat="1" x14ac:dyDescent="0.2"/>
    <row r="1922" customFormat="1" x14ac:dyDescent="0.2"/>
    <row r="1923" customFormat="1" x14ac:dyDescent="0.2"/>
    <row r="1924" customFormat="1" x14ac:dyDescent="0.2"/>
    <row r="1925" customFormat="1" x14ac:dyDescent="0.2"/>
    <row r="1926" customFormat="1" x14ac:dyDescent="0.2"/>
    <row r="1927" customFormat="1" x14ac:dyDescent="0.2"/>
    <row r="1928" customFormat="1" x14ac:dyDescent="0.2"/>
    <row r="1929" customFormat="1" x14ac:dyDescent="0.2"/>
    <row r="1930" customFormat="1" x14ac:dyDescent="0.2"/>
    <row r="1931" customFormat="1" x14ac:dyDescent="0.2"/>
    <row r="1932" customFormat="1" x14ac:dyDescent="0.2"/>
    <row r="1933" customFormat="1" x14ac:dyDescent="0.2"/>
    <row r="1934" customFormat="1" x14ac:dyDescent="0.2"/>
    <row r="1935" customFormat="1" x14ac:dyDescent="0.2"/>
    <row r="1936" customFormat="1" x14ac:dyDescent="0.2"/>
    <row r="1937" customFormat="1" x14ac:dyDescent="0.2"/>
    <row r="1938" customFormat="1" x14ac:dyDescent="0.2"/>
    <row r="1939" customFormat="1" x14ac:dyDescent="0.2"/>
    <row r="1940" customFormat="1" x14ac:dyDescent="0.2"/>
    <row r="1941" customFormat="1" x14ac:dyDescent="0.2"/>
    <row r="1942" customFormat="1" x14ac:dyDescent="0.2"/>
    <row r="1943" customFormat="1" x14ac:dyDescent="0.2"/>
    <row r="1944" customFormat="1" x14ac:dyDescent="0.2"/>
    <row r="1945" customFormat="1" x14ac:dyDescent="0.2"/>
    <row r="1946" customFormat="1" x14ac:dyDescent="0.2"/>
    <row r="1947" customFormat="1" x14ac:dyDescent="0.2"/>
    <row r="1948" customFormat="1" x14ac:dyDescent="0.2"/>
    <row r="1949" customFormat="1" x14ac:dyDescent="0.2"/>
    <row r="1950" customFormat="1" x14ac:dyDescent="0.2"/>
    <row r="1951" customFormat="1" x14ac:dyDescent="0.2"/>
    <row r="1952" customFormat="1" x14ac:dyDescent="0.2"/>
    <row r="1953" customFormat="1" x14ac:dyDescent="0.2"/>
    <row r="1954" customFormat="1" x14ac:dyDescent="0.2"/>
    <row r="1955" customFormat="1" x14ac:dyDescent="0.2"/>
    <row r="1956" customFormat="1" x14ac:dyDescent="0.2"/>
    <row r="1957" customFormat="1" x14ac:dyDescent="0.2"/>
    <row r="1958" customFormat="1" x14ac:dyDescent="0.2"/>
    <row r="1959" customFormat="1" x14ac:dyDescent="0.2"/>
    <row r="1960" customFormat="1" x14ac:dyDescent="0.2"/>
    <row r="1961" customFormat="1" x14ac:dyDescent="0.2"/>
    <row r="1962" customFormat="1" x14ac:dyDescent="0.2"/>
    <row r="1963" customFormat="1" x14ac:dyDescent="0.2"/>
    <row r="1964" customFormat="1" x14ac:dyDescent="0.2"/>
    <row r="1965" customFormat="1" x14ac:dyDescent="0.2"/>
    <row r="1966" customFormat="1" x14ac:dyDescent="0.2"/>
    <row r="1967" customFormat="1" x14ac:dyDescent="0.2"/>
    <row r="1968" customFormat="1" x14ac:dyDescent="0.2"/>
    <row r="1969" customFormat="1" x14ac:dyDescent="0.2"/>
    <row r="1970" customFormat="1" x14ac:dyDescent="0.2"/>
    <row r="1971" customFormat="1" x14ac:dyDescent="0.2"/>
    <row r="1972" customFormat="1" x14ac:dyDescent="0.2"/>
    <row r="1973" customFormat="1" x14ac:dyDescent="0.2"/>
    <row r="1974" customFormat="1" x14ac:dyDescent="0.2"/>
    <row r="1975" customFormat="1" x14ac:dyDescent="0.2"/>
    <row r="1976" customFormat="1" x14ac:dyDescent="0.2"/>
    <row r="1977" customFormat="1" x14ac:dyDescent="0.2"/>
    <row r="1978" customFormat="1" x14ac:dyDescent="0.2"/>
    <row r="1979" customFormat="1" x14ac:dyDescent="0.2"/>
    <row r="1980" customFormat="1" x14ac:dyDescent="0.2"/>
    <row r="1981" customFormat="1" x14ac:dyDescent="0.2"/>
    <row r="1982" customFormat="1" x14ac:dyDescent="0.2"/>
    <row r="1983" customFormat="1" x14ac:dyDescent="0.2"/>
    <row r="1984" customFormat="1" x14ac:dyDescent="0.2"/>
    <row r="1985" customFormat="1" x14ac:dyDescent="0.2"/>
    <row r="1986" customFormat="1" x14ac:dyDescent="0.2"/>
    <row r="1987" customFormat="1" x14ac:dyDescent="0.2"/>
    <row r="1988" customFormat="1" x14ac:dyDescent="0.2"/>
    <row r="1989" customFormat="1" x14ac:dyDescent="0.2"/>
    <row r="1990" customFormat="1" x14ac:dyDescent="0.2"/>
    <row r="1991" customFormat="1" x14ac:dyDescent="0.2"/>
    <row r="1992" customFormat="1" x14ac:dyDescent="0.2"/>
    <row r="1993" customFormat="1" x14ac:dyDescent="0.2"/>
    <row r="1994" customFormat="1" x14ac:dyDescent="0.2"/>
    <row r="1995" customFormat="1" x14ac:dyDescent="0.2"/>
    <row r="1996" customFormat="1" x14ac:dyDescent="0.2"/>
    <row r="1997" customFormat="1" x14ac:dyDescent="0.2"/>
    <row r="1998" customFormat="1" x14ac:dyDescent="0.2"/>
    <row r="1999" customFormat="1" x14ac:dyDescent="0.2"/>
    <row r="2000" customFormat="1" x14ac:dyDescent="0.2"/>
    <row r="2001" customFormat="1" x14ac:dyDescent="0.2"/>
    <row r="2002" customFormat="1" x14ac:dyDescent="0.2"/>
    <row r="2003" customFormat="1" x14ac:dyDescent="0.2"/>
    <row r="2004" customFormat="1" x14ac:dyDescent="0.2"/>
    <row r="2005" customFormat="1" x14ac:dyDescent="0.2"/>
    <row r="2006" customFormat="1" x14ac:dyDescent="0.2"/>
    <row r="2007" customFormat="1" x14ac:dyDescent="0.2"/>
    <row r="2008" customFormat="1" x14ac:dyDescent="0.2"/>
    <row r="2009" customFormat="1" x14ac:dyDescent="0.2"/>
    <row r="2010" customFormat="1" x14ac:dyDescent="0.2"/>
    <row r="2011" customFormat="1" x14ac:dyDescent="0.2"/>
    <row r="2012" customFormat="1" x14ac:dyDescent="0.2"/>
    <row r="2013" customFormat="1" x14ac:dyDescent="0.2"/>
    <row r="2014" customFormat="1" x14ac:dyDescent="0.2"/>
    <row r="2015" customFormat="1" x14ac:dyDescent="0.2"/>
    <row r="2016" customFormat="1" x14ac:dyDescent="0.2"/>
    <row r="2017" customFormat="1" x14ac:dyDescent="0.2"/>
    <row r="2018" customFormat="1" x14ac:dyDescent="0.2"/>
    <row r="2019" customFormat="1" x14ac:dyDescent="0.2"/>
    <row r="2020" customFormat="1" x14ac:dyDescent="0.2"/>
    <row r="2021" customFormat="1" x14ac:dyDescent="0.2"/>
    <row r="2022" customFormat="1" x14ac:dyDescent="0.2"/>
    <row r="2023" customFormat="1" x14ac:dyDescent="0.2"/>
    <row r="2024" customFormat="1" x14ac:dyDescent="0.2"/>
    <row r="2025" customFormat="1" x14ac:dyDescent="0.2"/>
    <row r="2026" customFormat="1" x14ac:dyDescent="0.2"/>
    <row r="2027" customFormat="1" x14ac:dyDescent="0.2"/>
    <row r="2028" customFormat="1" x14ac:dyDescent="0.2"/>
    <row r="2029" customFormat="1" x14ac:dyDescent="0.2"/>
    <row r="2030" customFormat="1" x14ac:dyDescent="0.2"/>
    <row r="2031" customFormat="1" x14ac:dyDescent="0.2"/>
    <row r="2032" customFormat="1" x14ac:dyDescent="0.2"/>
    <row r="2033" customFormat="1" x14ac:dyDescent="0.2"/>
    <row r="2034" customFormat="1" x14ac:dyDescent="0.2"/>
    <row r="2035" customFormat="1" x14ac:dyDescent="0.2"/>
    <row r="2036" customFormat="1" x14ac:dyDescent="0.2"/>
    <row r="2037" customFormat="1" x14ac:dyDescent="0.2"/>
    <row r="2038" customFormat="1" x14ac:dyDescent="0.2"/>
    <row r="2039" customFormat="1" x14ac:dyDescent="0.2"/>
    <row r="2040" customFormat="1" x14ac:dyDescent="0.2"/>
    <row r="2041" customFormat="1" x14ac:dyDescent="0.2"/>
    <row r="2042" customFormat="1" x14ac:dyDescent="0.2"/>
    <row r="2043" customFormat="1" x14ac:dyDescent="0.2"/>
    <row r="2044" customFormat="1" x14ac:dyDescent="0.2"/>
    <row r="2045" customFormat="1" x14ac:dyDescent="0.2"/>
    <row r="2046" customFormat="1" x14ac:dyDescent="0.2"/>
    <row r="2047" customFormat="1" x14ac:dyDescent="0.2"/>
    <row r="2048" customFormat="1" x14ac:dyDescent="0.2"/>
    <row r="2049" customFormat="1" x14ac:dyDescent="0.2"/>
    <row r="2050" customFormat="1" x14ac:dyDescent="0.2"/>
    <row r="2051" customFormat="1" x14ac:dyDescent="0.2"/>
    <row r="2052" customFormat="1" x14ac:dyDescent="0.2"/>
    <row r="2053" customFormat="1" x14ac:dyDescent="0.2"/>
    <row r="2054" customFormat="1" x14ac:dyDescent="0.2"/>
    <row r="2055" customFormat="1" x14ac:dyDescent="0.2"/>
    <row r="2056" customFormat="1" x14ac:dyDescent="0.2"/>
    <row r="2057" customFormat="1" x14ac:dyDescent="0.2"/>
    <row r="2058" customFormat="1" x14ac:dyDescent="0.2"/>
    <row r="2059" customFormat="1" x14ac:dyDescent="0.2"/>
    <row r="2060" customFormat="1" x14ac:dyDescent="0.2"/>
    <row r="2061" customFormat="1" x14ac:dyDescent="0.2"/>
    <row r="2062" customFormat="1" x14ac:dyDescent="0.2"/>
    <row r="2063" customFormat="1" x14ac:dyDescent="0.2"/>
    <row r="2064" customFormat="1" x14ac:dyDescent="0.2"/>
    <row r="2065" customFormat="1" x14ac:dyDescent="0.2"/>
    <row r="2066" customFormat="1" x14ac:dyDescent="0.2"/>
    <row r="2067" customFormat="1" x14ac:dyDescent="0.2"/>
    <row r="2068" customFormat="1" x14ac:dyDescent="0.2"/>
    <row r="2069" customFormat="1" x14ac:dyDescent="0.2"/>
    <row r="2070" customFormat="1" x14ac:dyDescent="0.2"/>
    <row r="2071" customFormat="1" x14ac:dyDescent="0.2"/>
    <row r="2072" customFormat="1" x14ac:dyDescent="0.2"/>
    <row r="2073" customFormat="1" x14ac:dyDescent="0.2"/>
    <row r="2074" customFormat="1" x14ac:dyDescent="0.2"/>
    <row r="2075" customFormat="1" x14ac:dyDescent="0.2"/>
    <row r="2076" customFormat="1" x14ac:dyDescent="0.2"/>
    <row r="2077" customFormat="1" x14ac:dyDescent="0.2"/>
    <row r="2078" customFormat="1" x14ac:dyDescent="0.2"/>
    <row r="2079" customFormat="1" x14ac:dyDescent="0.2"/>
    <row r="2080" customFormat="1" x14ac:dyDescent="0.2"/>
    <row r="2081" customFormat="1" x14ac:dyDescent="0.2"/>
    <row r="2082" customFormat="1" x14ac:dyDescent="0.2"/>
    <row r="2083" customFormat="1" x14ac:dyDescent="0.2"/>
    <row r="2084" customFormat="1" x14ac:dyDescent="0.2"/>
    <row r="2085" customFormat="1" x14ac:dyDescent="0.2"/>
    <row r="2086" customFormat="1" x14ac:dyDescent="0.2"/>
    <row r="2087" customFormat="1" x14ac:dyDescent="0.2"/>
    <row r="2088" customFormat="1" x14ac:dyDescent="0.2"/>
    <row r="2089" customFormat="1" x14ac:dyDescent="0.2"/>
    <row r="2090" customFormat="1" x14ac:dyDescent="0.2"/>
    <row r="2091" customFormat="1" x14ac:dyDescent="0.2"/>
    <row r="2092" customFormat="1" x14ac:dyDescent="0.2"/>
    <row r="2093" customFormat="1" x14ac:dyDescent="0.2"/>
    <row r="2094" customFormat="1" x14ac:dyDescent="0.2"/>
    <row r="2095" customFormat="1" x14ac:dyDescent="0.2"/>
    <row r="2096" customFormat="1" x14ac:dyDescent="0.2"/>
    <row r="2097" customFormat="1" x14ac:dyDescent="0.2"/>
    <row r="2098" customFormat="1" x14ac:dyDescent="0.2"/>
    <row r="2099" customFormat="1" x14ac:dyDescent="0.2"/>
    <row r="2100" customFormat="1" x14ac:dyDescent="0.2"/>
    <row r="2101" customFormat="1" x14ac:dyDescent="0.2"/>
    <row r="2102" customFormat="1" x14ac:dyDescent="0.2"/>
    <row r="2103" customFormat="1" x14ac:dyDescent="0.2"/>
    <row r="2104" customFormat="1" x14ac:dyDescent="0.2"/>
    <row r="2105" customFormat="1" x14ac:dyDescent="0.2"/>
    <row r="2106" customFormat="1" x14ac:dyDescent="0.2"/>
    <row r="2107" customFormat="1" x14ac:dyDescent="0.2"/>
    <row r="2108" customFormat="1" x14ac:dyDescent="0.2"/>
    <row r="2109" customFormat="1" x14ac:dyDescent="0.2"/>
    <row r="2110" customFormat="1" x14ac:dyDescent="0.2"/>
    <row r="2111" customFormat="1" x14ac:dyDescent="0.2"/>
    <row r="2112" customFormat="1" x14ac:dyDescent="0.2"/>
    <row r="2113" customFormat="1" x14ac:dyDescent="0.2"/>
    <row r="2114" customFormat="1" x14ac:dyDescent="0.2"/>
    <row r="2115" customFormat="1" x14ac:dyDescent="0.2"/>
    <row r="2116" customFormat="1" x14ac:dyDescent="0.2"/>
    <row r="2117" customFormat="1" x14ac:dyDescent="0.2"/>
    <row r="2118" customFormat="1" x14ac:dyDescent="0.2"/>
    <row r="2119" customFormat="1" x14ac:dyDescent="0.2"/>
    <row r="2120" customFormat="1" x14ac:dyDescent="0.2"/>
    <row r="2121" customFormat="1" x14ac:dyDescent="0.2"/>
    <row r="2122" customFormat="1" x14ac:dyDescent="0.2"/>
    <row r="2123" customFormat="1" x14ac:dyDescent="0.2"/>
    <row r="2124" customFormat="1" x14ac:dyDescent="0.2"/>
    <row r="2125" customFormat="1" x14ac:dyDescent="0.2"/>
    <row r="2126" customFormat="1" x14ac:dyDescent="0.2"/>
    <row r="2127" customFormat="1" x14ac:dyDescent="0.2"/>
    <row r="2128" customFormat="1" x14ac:dyDescent="0.2"/>
    <row r="2129" customFormat="1" x14ac:dyDescent="0.2"/>
    <row r="2130" customFormat="1" x14ac:dyDescent="0.2"/>
    <row r="2131" customFormat="1" x14ac:dyDescent="0.2"/>
    <row r="2132" customFormat="1" x14ac:dyDescent="0.2"/>
    <row r="2133" customFormat="1" x14ac:dyDescent="0.2"/>
    <row r="2134" customFormat="1" x14ac:dyDescent="0.2"/>
    <row r="2135" customFormat="1" x14ac:dyDescent="0.2"/>
    <row r="2136" customFormat="1" x14ac:dyDescent="0.2"/>
    <row r="2137" customFormat="1" x14ac:dyDescent="0.2"/>
    <row r="2138" customFormat="1" x14ac:dyDescent="0.2"/>
    <row r="2139" customFormat="1" x14ac:dyDescent="0.2"/>
    <row r="2140" customFormat="1" x14ac:dyDescent="0.2"/>
    <row r="2141" customFormat="1" x14ac:dyDescent="0.2"/>
    <row r="2142" customFormat="1" x14ac:dyDescent="0.2"/>
    <row r="2143" customFormat="1" x14ac:dyDescent="0.2"/>
    <row r="2144" customFormat="1" x14ac:dyDescent="0.2"/>
    <row r="2145" customFormat="1" x14ac:dyDescent="0.2"/>
    <row r="2146" customFormat="1" x14ac:dyDescent="0.2"/>
    <row r="2147" customFormat="1" x14ac:dyDescent="0.2"/>
    <row r="2148" customFormat="1" x14ac:dyDescent="0.2"/>
    <row r="2149" customFormat="1" x14ac:dyDescent="0.2"/>
    <row r="2150" customFormat="1" x14ac:dyDescent="0.2"/>
    <row r="2151" customFormat="1" x14ac:dyDescent="0.2"/>
    <row r="2152" customFormat="1" x14ac:dyDescent="0.2"/>
    <row r="2153" customFormat="1" x14ac:dyDescent="0.2"/>
    <row r="2154" customFormat="1" x14ac:dyDescent="0.2"/>
    <row r="2155" customFormat="1" x14ac:dyDescent="0.2"/>
    <row r="2156" customFormat="1" x14ac:dyDescent="0.2"/>
    <row r="2157" customFormat="1" x14ac:dyDescent="0.2"/>
    <row r="2158" customFormat="1" x14ac:dyDescent="0.2"/>
    <row r="2159" customFormat="1" x14ac:dyDescent="0.2"/>
    <row r="2160" customFormat="1" x14ac:dyDescent="0.2"/>
    <row r="2161" customFormat="1" x14ac:dyDescent="0.2"/>
    <row r="2162" customFormat="1" x14ac:dyDescent="0.2"/>
    <row r="2163" customFormat="1" x14ac:dyDescent="0.2"/>
    <row r="2164" customFormat="1" x14ac:dyDescent="0.2"/>
    <row r="2165" customFormat="1" x14ac:dyDescent="0.2"/>
    <row r="2166" customFormat="1" x14ac:dyDescent="0.2"/>
    <row r="2167" customFormat="1" x14ac:dyDescent="0.2"/>
    <row r="2168" customFormat="1" x14ac:dyDescent="0.2"/>
    <row r="2169" customFormat="1" x14ac:dyDescent="0.2"/>
    <row r="2170" customFormat="1" x14ac:dyDescent="0.2"/>
    <row r="2171" customFormat="1" x14ac:dyDescent="0.2"/>
    <row r="2172" customFormat="1" x14ac:dyDescent="0.2"/>
    <row r="2173" customFormat="1" x14ac:dyDescent="0.2"/>
    <row r="2174" customFormat="1" x14ac:dyDescent="0.2"/>
    <row r="2175" customFormat="1" x14ac:dyDescent="0.2"/>
    <row r="2176" customFormat="1" x14ac:dyDescent="0.2"/>
    <row r="2177" customFormat="1" x14ac:dyDescent="0.2"/>
    <row r="2178" customFormat="1" x14ac:dyDescent="0.2"/>
    <row r="2179" customFormat="1" x14ac:dyDescent="0.2"/>
    <row r="2180" customFormat="1" x14ac:dyDescent="0.2"/>
    <row r="2181" customFormat="1" x14ac:dyDescent="0.2"/>
    <row r="2182" customFormat="1" x14ac:dyDescent="0.2"/>
    <row r="2183" customFormat="1" x14ac:dyDescent="0.2"/>
    <row r="2184" customFormat="1" x14ac:dyDescent="0.2"/>
    <row r="2185" customFormat="1" x14ac:dyDescent="0.2"/>
    <row r="2186" customFormat="1" x14ac:dyDescent="0.2"/>
    <row r="2187" customFormat="1" x14ac:dyDescent="0.2"/>
    <row r="2188" customFormat="1" x14ac:dyDescent="0.2"/>
    <row r="2189" customFormat="1" x14ac:dyDescent="0.2"/>
    <row r="2190" customFormat="1" x14ac:dyDescent="0.2"/>
    <row r="2191" customFormat="1" x14ac:dyDescent="0.2"/>
    <row r="2192" customFormat="1" x14ac:dyDescent="0.2"/>
    <row r="2193" customFormat="1" x14ac:dyDescent="0.2"/>
    <row r="2194" customFormat="1" x14ac:dyDescent="0.2"/>
    <row r="2195" customFormat="1" x14ac:dyDescent="0.2"/>
    <row r="2196" customFormat="1" x14ac:dyDescent="0.2"/>
    <row r="2197" customFormat="1" x14ac:dyDescent="0.2"/>
    <row r="2198" customFormat="1" x14ac:dyDescent="0.2"/>
    <row r="2199" customFormat="1" x14ac:dyDescent="0.2"/>
    <row r="2200" customFormat="1" x14ac:dyDescent="0.2"/>
    <row r="2201" customFormat="1" x14ac:dyDescent="0.2"/>
    <row r="2202" customFormat="1" x14ac:dyDescent="0.2"/>
    <row r="2203" customFormat="1" x14ac:dyDescent="0.2"/>
    <row r="2204" customFormat="1" x14ac:dyDescent="0.2"/>
    <row r="2205" customFormat="1" x14ac:dyDescent="0.2"/>
    <row r="2206" customFormat="1" x14ac:dyDescent="0.2"/>
    <row r="2207" customFormat="1" x14ac:dyDescent="0.2"/>
    <row r="2208" customFormat="1" x14ac:dyDescent="0.2"/>
    <row r="2209" customFormat="1" x14ac:dyDescent="0.2"/>
    <row r="2210" customFormat="1" x14ac:dyDescent="0.2"/>
    <row r="2211" customFormat="1" x14ac:dyDescent="0.2"/>
    <row r="2212" customFormat="1" x14ac:dyDescent="0.2"/>
    <row r="2213" customFormat="1" x14ac:dyDescent="0.2"/>
    <row r="2214" customFormat="1" x14ac:dyDescent="0.2"/>
    <row r="2215" customFormat="1" x14ac:dyDescent="0.2"/>
    <row r="2216" customFormat="1" x14ac:dyDescent="0.2"/>
    <row r="2217" customFormat="1" x14ac:dyDescent="0.2"/>
    <row r="2218" customFormat="1" x14ac:dyDescent="0.2"/>
    <row r="2219" customFormat="1" x14ac:dyDescent="0.2"/>
    <row r="2220" customFormat="1" x14ac:dyDescent="0.2"/>
    <row r="2221" customFormat="1" x14ac:dyDescent="0.2"/>
    <row r="2222" customFormat="1" x14ac:dyDescent="0.2"/>
    <row r="2223" customFormat="1" x14ac:dyDescent="0.2"/>
    <row r="2224" customFormat="1" x14ac:dyDescent="0.2"/>
    <row r="2225" customFormat="1" x14ac:dyDescent="0.2"/>
    <row r="2226" customFormat="1" x14ac:dyDescent="0.2"/>
    <row r="2227" customFormat="1" x14ac:dyDescent="0.2"/>
    <row r="2228" customFormat="1" x14ac:dyDescent="0.2"/>
    <row r="2229" customFormat="1" x14ac:dyDescent="0.2"/>
    <row r="2230" customFormat="1" x14ac:dyDescent="0.2"/>
    <row r="2231" customFormat="1" x14ac:dyDescent="0.2"/>
    <row r="2232" customFormat="1" x14ac:dyDescent="0.2"/>
    <row r="2233" customFormat="1" x14ac:dyDescent="0.2"/>
    <row r="2234" customFormat="1" x14ac:dyDescent="0.2"/>
    <row r="2235" customFormat="1" x14ac:dyDescent="0.2"/>
    <row r="2236" customFormat="1" x14ac:dyDescent="0.2"/>
    <row r="2237" customFormat="1" x14ac:dyDescent="0.2"/>
    <row r="2238" customFormat="1" x14ac:dyDescent="0.2"/>
    <row r="2239" customFormat="1" x14ac:dyDescent="0.2"/>
    <row r="2240" customFormat="1" x14ac:dyDescent="0.2"/>
    <row r="2241" customFormat="1" x14ac:dyDescent="0.2"/>
    <row r="2242" customFormat="1" x14ac:dyDescent="0.2"/>
    <row r="2243" customFormat="1" x14ac:dyDescent="0.2"/>
    <row r="2244" customFormat="1" x14ac:dyDescent="0.2"/>
    <row r="2245" customFormat="1" x14ac:dyDescent="0.2"/>
    <row r="2246" customFormat="1" x14ac:dyDescent="0.2"/>
    <row r="2247" customFormat="1" x14ac:dyDescent="0.2"/>
    <row r="2248" customFormat="1" x14ac:dyDescent="0.2"/>
    <row r="2249" customFormat="1" x14ac:dyDescent="0.2"/>
    <row r="2250" customFormat="1" x14ac:dyDescent="0.2"/>
    <row r="2251" customFormat="1" x14ac:dyDescent="0.2"/>
    <row r="2252" customFormat="1" x14ac:dyDescent="0.2"/>
    <row r="2253" customFormat="1" x14ac:dyDescent="0.2"/>
    <row r="2254" customFormat="1" x14ac:dyDescent="0.2"/>
    <row r="2255" customFormat="1" x14ac:dyDescent="0.2"/>
    <row r="2256" customFormat="1" x14ac:dyDescent="0.2"/>
    <row r="2257" customFormat="1" x14ac:dyDescent="0.2"/>
    <row r="2258" customFormat="1" x14ac:dyDescent="0.2"/>
    <row r="2259" customFormat="1" x14ac:dyDescent="0.2"/>
    <row r="2260" customFormat="1" x14ac:dyDescent="0.2"/>
    <row r="2261" customFormat="1" x14ac:dyDescent="0.2"/>
    <row r="2262" customFormat="1" x14ac:dyDescent="0.2"/>
    <row r="2263" customFormat="1" x14ac:dyDescent="0.2"/>
    <row r="2264" customFormat="1" x14ac:dyDescent="0.2"/>
    <row r="2265" customFormat="1" x14ac:dyDescent="0.2"/>
    <row r="2266" customFormat="1" x14ac:dyDescent="0.2"/>
    <row r="2267" customFormat="1" x14ac:dyDescent="0.2"/>
    <row r="2268" customFormat="1" x14ac:dyDescent="0.2"/>
    <row r="2269" customFormat="1" x14ac:dyDescent="0.2"/>
    <row r="2270" customFormat="1" x14ac:dyDescent="0.2"/>
    <row r="2271" customFormat="1" x14ac:dyDescent="0.2"/>
    <row r="2272" customFormat="1" x14ac:dyDescent="0.2"/>
    <row r="2273" customFormat="1" x14ac:dyDescent="0.2"/>
    <row r="2274" customFormat="1" x14ac:dyDescent="0.2"/>
    <row r="2275" customFormat="1" x14ac:dyDescent="0.2"/>
    <row r="2276" customFormat="1" x14ac:dyDescent="0.2"/>
    <row r="2277" customFormat="1" x14ac:dyDescent="0.2"/>
    <row r="2278" customFormat="1" x14ac:dyDescent="0.2"/>
    <row r="2279" customFormat="1" x14ac:dyDescent="0.2"/>
    <row r="2280" customFormat="1" x14ac:dyDescent="0.2"/>
    <row r="2281" customFormat="1" x14ac:dyDescent="0.2"/>
    <row r="2282" customFormat="1" x14ac:dyDescent="0.2"/>
    <row r="2283" customFormat="1" x14ac:dyDescent="0.2"/>
    <row r="2284" customFormat="1" x14ac:dyDescent="0.2"/>
    <row r="2285" customFormat="1" x14ac:dyDescent="0.2"/>
    <row r="2286" customFormat="1" x14ac:dyDescent="0.2"/>
    <row r="2287" customFormat="1" x14ac:dyDescent="0.2"/>
    <row r="2288" customFormat="1" x14ac:dyDescent="0.2"/>
    <row r="2289" customFormat="1" x14ac:dyDescent="0.2"/>
    <row r="2290" customFormat="1" x14ac:dyDescent="0.2"/>
    <row r="2291" customFormat="1" x14ac:dyDescent="0.2"/>
    <row r="2292" customFormat="1" x14ac:dyDescent="0.2"/>
    <row r="2293" customFormat="1" x14ac:dyDescent="0.2"/>
    <row r="2294" customFormat="1" x14ac:dyDescent="0.2"/>
    <row r="2295" customFormat="1" x14ac:dyDescent="0.2"/>
    <row r="2296" customFormat="1" x14ac:dyDescent="0.2"/>
    <row r="2297" customFormat="1" x14ac:dyDescent="0.2"/>
    <row r="2298" customFormat="1" x14ac:dyDescent="0.2"/>
    <row r="2299" customFormat="1" x14ac:dyDescent="0.2"/>
    <row r="2300" customFormat="1" x14ac:dyDescent="0.2"/>
    <row r="2301" customFormat="1" x14ac:dyDescent="0.2"/>
    <row r="2302" customFormat="1" x14ac:dyDescent="0.2"/>
    <row r="2303" customFormat="1" x14ac:dyDescent="0.2"/>
    <row r="2304" customFormat="1" x14ac:dyDescent="0.2"/>
    <row r="2305" customFormat="1" x14ac:dyDescent="0.2"/>
    <row r="2306" customFormat="1" x14ac:dyDescent="0.2"/>
    <row r="2307" customFormat="1" x14ac:dyDescent="0.2"/>
    <row r="2308" customFormat="1" x14ac:dyDescent="0.2"/>
    <row r="2309" customFormat="1" x14ac:dyDescent="0.2"/>
    <row r="2310" customFormat="1" x14ac:dyDescent="0.2"/>
    <row r="2311" customFormat="1" x14ac:dyDescent="0.2"/>
    <row r="2312" customFormat="1" x14ac:dyDescent="0.2"/>
    <row r="2313" customFormat="1" x14ac:dyDescent="0.2"/>
    <row r="2314" customFormat="1" x14ac:dyDescent="0.2"/>
    <row r="2315" customFormat="1" x14ac:dyDescent="0.2"/>
    <row r="2316" customFormat="1" x14ac:dyDescent="0.2"/>
    <row r="2317" customFormat="1" x14ac:dyDescent="0.2"/>
    <row r="2318" customFormat="1" x14ac:dyDescent="0.2"/>
    <row r="2319" customFormat="1" x14ac:dyDescent="0.2"/>
    <row r="2320" customFormat="1" x14ac:dyDescent="0.2"/>
    <row r="2321" customFormat="1" x14ac:dyDescent="0.2"/>
    <row r="2322" customFormat="1" x14ac:dyDescent="0.2"/>
    <row r="2323" customFormat="1" x14ac:dyDescent="0.2"/>
    <row r="2324" customFormat="1" x14ac:dyDescent="0.2"/>
    <row r="2325" customFormat="1" x14ac:dyDescent="0.2"/>
    <row r="2326" customFormat="1" x14ac:dyDescent="0.2"/>
    <row r="2327" customFormat="1" x14ac:dyDescent="0.2"/>
    <row r="2328" customFormat="1" x14ac:dyDescent="0.2"/>
    <row r="2329" customFormat="1" x14ac:dyDescent="0.2"/>
    <row r="2330" customFormat="1" x14ac:dyDescent="0.2"/>
    <row r="2331" customFormat="1" x14ac:dyDescent="0.2"/>
    <row r="2332" customFormat="1" x14ac:dyDescent="0.2"/>
    <row r="2333" customFormat="1" x14ac:dyDescent="0.2"/>
    <row r="2334" customFormat="1" x14ac:dyDescent="0.2"/>
    <row r="2335" customFormat="1" x14ac:dyDescent="0.2"/>
    <row r="2336" customFormat="1" x14ac:dyDescent="0.2"/>
    <row r="2337" customFormat="1" x14ac:dyDescent="0.2"/>
    <row r="2338" customFormat="1" x14ac:dyDescent="0.2"/>
    <row r="2339" customFormat="1" x14ac:dyDescent="0.2"/>
    <row r="2340" customFormat="1" x14ac:dyDescent="0.2"/>
    <row r="2341" customFormat="1" x14ac:dyDescent="0.2"/>
    <row r="2342" customFormat="1" x14ac:dyDescent="0.2"/>
    <row r="2343" customFormat="1" x14ac:dyDescent="0.2"/>
    <row r="2344" customFormat="1" x14ac:dyDescent="0.2"/>
    <row r="2345" customFormat="1" x14ac:dyDescent="0.2"/>
    <row r="2346" customFormat="1" x14ac:dyDescent="0.2"/>
    <row r="2347" customFormat="1" x14ac:dyDescent="0.2"/>
    <row r="2348" customFormat="1" x14ac:dyDescent="0.2"/>
    <row r="2349" customFormat="1" x14ac:dyDescent="0.2"/>
    <row r="2350" customFormat="1" x14ac:dyDescent="0.2"/>
    <row r="2351" customFormat="1" x14ac:dyDescent="0.2"/>
    <row r="2352" customFormat="1" x14ac:dyDescent="0.2"/>
    <row r="2353" customFormat="1" x14ac:dyDescent="0.2"/>
    <row r="2354" customFormat="1" x14ac:dyDescent="0.2"/>
    <row r="2355" customFormat="1" x14ac:dyDescent="0.2"/>
    <row r="2356" customFormat="1" x14ac:dyDescent="0.2"/>
    <row r="2357" customFormat="1" x14ac:dyDescent="0.2"/>
    <row r="2358" customFormat="1" x14ac:dyDescent="0.2"/>
    <row r="2359" customFormat="1" x14ac:dyDescent="0.2"/>
    <row r="2360" customFormat="1" x14ac:dyDescent="0.2"/>
    <row r="2361" customFormat="1" x14ac:dyDescent="0.2"/>
    <row r="2362" customFormat="1" x14ac:dyDescent="0.2"/>
    <row r="2363" customFormat="1" x14ac:dyDescent="0.2"/>
    <row r="2364" customFormat="1" x14ac:dyDescent="0.2"/>
    <row r="2365" customFormat="1" x14ac:dyDescent="0.2"/>
    <row r="2366" customFormat="1" x14ac:dyDescent="0.2"/>
    <row r="2367" customFormat="1" x14ac:dyDescent="0.2"/>
    <row r="2368" customFormat="1" x14ac:dyDescent="0.2"/>
    <row r="2369" customFormat="1" x14ac:dyDescent="0.2"/>
    <row r="2370" customFormat="1" x14ac:dyDescent="0.2"/>
    <row r="2371" customFormat="1" x14ac:dyDescent="0.2"/>
    <row r="2372" customFormat="1" x14ac:dyDescent="0.2"/>
    <row r="2373" customFormat="1" x14ac:dyDescent="0.2"/>
    <row r="2374" customFormat="1" x14ac:dyDescent="0.2"/>
    <row r="2375" customFormat="1" x14ac:dyDescent="0.2"/>
    <row r="2376" customFormat="1" x14ac:dyDescent="0.2"/>
    <row r="2377" customFormat="1" x14ac:dyDescent="0.2"/>
    <row r="2378" customFormat="1" x14ac:dyDescent="0.2"/>
    <row r="2379" customFormat="1" x14ac:dyDescent="0.2"/>
    <row r="2380" customFormat="1" x14ac:dyDescent="0.2"/>
    <row r="2381" customFormat="1" x14ac:dyDescent="0.2"/>
    <row r="2382" customFormat="1" x14ac:dyDescent="0.2"/>
    <row r="2383" customFormat="1" x14ac:dyDescent="0.2"/>
    <row r="2384" customFormat="1" x14ac:dyDescent="0.2"/>
    <row r="2385" customFormat="1" x14ac:dyDescent="0.2"/>
    <row r="2386" customFormat="1" x14ac:dyDescent="0.2"/>
    <row r="2387" customFormat="1" x14ac:dyDescent="0.2"/>
    <row r="2388" customFormat="1" x14ac:dyDescent="0.2"/>
    <row r="2389" customFormat="1" x14ac:dyDescent="0.2"/>
    <row r="2390" customFormat="1" x14ac:dyDescent="0.2"/>
    <row r="2391" customFormat="1" x14ac:dyDescent="0.2"/>
    <row r="2392" customFormat="1" x14ac:dyDescent="0.2"/>
    <row r="2393" customFormat="1" x14ac:dyDescent="0.2"/>
    <row r="2394" customFormat="1" x14ac:dyDescent="0.2"/>
    <row r="2395" customFormat="1" x14ac:dyDescent="0.2"/>
    <row r="2396" customFormat="1" x14ac:dyDescent="0.2"/>
    <row r="2397" customFormat="1" x14ac:dyDescent="0.2"/>
    <row r="2398" customFormat="1" x14ac:dyDescent="0.2"/>
    <row r="2399" customFormat="1" x14ac:dyDescent="0.2"/>
    <row r="2400" customFormat="1" x14ac:dyDescent="0.2"/>
    <row r="2401" customFormat="1" x14ac:dyDescent="0.2"/>
    <row r="2402" customFormat="1" x14ac:dyDescent="0.2"/>
    <row r="2403" customFormat="1" x14ac:dyDescent="0.2"/>
    <row r="2404" customFormat="1" x14ac:dyDescent="0.2"/>
    <row r="2405" customFormat="1" x14ac:dyDescent="0.2"/>
    <row r="2406" customFormat="1" x14ac:dyDescent="0.2"/>
    <row r="2407" customFormat="1" x14ac:dyDescent="0.2"/>
    <row r="2408" customFormat="1" x14ac:dyDescent="0.2"/>
    <row r="2409" customFormat="1" x14ac:dyDescent="0.2"/>
    <row r="2410" customFormat="1" x14ac:dyDescent="0.2"/>
    <row r="2411" customFormat="1" x14ac:dyDescent="0.2"/>
    <row r="2412" customFormat="1" x14ac:dyDescent="0.2"/>
    <row r="2413" customFormat="1" x14ac:dyDescent="0.2"/>
    <row r="2414" customFormat="1" x14ac:dyDescent="0.2"/>
    <row r="2415" customFormat="1" x14ac:dyDescent="0.2"/>
    <row r="2416" customFormat="1" x14ac:dyDescent="0.2"/>
    <row r="2417" customFormat="1" x14ac:dyDescent="0.2"/>
    <row r="2418" customFormat="1" x14ac:dyDescent="0.2"/>
    <row r="2419" customFormat="1" x14ac:dyDescent="0.2"/>
    <row r="2420" customFormat="1" x14ac:dyDescent="0.2"/>
    <row r="2421" customFormat="1" x14ac:dyDescent="0.2"/>
    <row r="2422" customFormat="1" x14ac:dyDescent="0.2"/>
    <row r="2423" customFormat="1" x14ac:dyDescent="0.2"/>
    <row r="2424" customFormat="1" x14ac:dyDescent="0.2"/>
    <row r="2425" customFormat="1" x14ac:dyDescent="0.2"/>
    <row r="2426" customFormat="1" x14ac:dyDescent="0.2"/>
    <row r="2427" customFormat="1" x14ac:dyDescent="0.2"/>
    <row r="2428" customFormat="1" x14ac:dyDescent="0.2"/>
    <row r="2429" customFormat="1" x14ac:dyDescent="0.2"/>
    <row r="2430" customFormat="1" x14ac:dyDescent="0.2"/>
    <row r="2431" customFormat="1" x14ac:dyDescent="0.2"/>
    <row r="2432" customFormat="1" x14ac:dyDescent="0.2"/>
    <row r="2433" customFormat="1" x14ac:dyDescent="0.2"/>
    <row r="2434" customFormat="1" x14ac:dyDescent="0.2"/>
    <row r="2435" customFormat="1" x14ac:dyDescent="0.2"/>
    <row r="2436" customFormat="1" x14ac:dyDescent="0.2"/>
    <row r="2437" customFormat="1" x14ac:dyDescent="0.2"/>
    <row r="2438" customFormat="1" x14ac:dyDescent="0.2"/>
    <row r="2439" customFormat="1" x14ac:dyDescent="0.2"/>
    <row r="2440" customFormat="1" x14ac:dyDescent="0.2"/>
    <row r="2441" customFormat="1" x14ac:dyDescent="0.2"/>
    <row r="2442" customFormat="1" x14ac:dyDescent="0.2"/>
    <row r="2443" customFormat="1" x14ac:dyDescent="0.2"/>
    <row r="2444" customFormat="1" x14ac:dyDescent="0.2"/>
    <row r="2445" customFormat="1" x14ac:dyDescent="0.2"/>
    <row r="2446" customFormat="1" x14ac:dyDescent="0.2"/>
    <row r="2447" customFormat="1" x14ac:dyDescent="0.2"/>
    <row r="2448" customFormat="1" x14ac:dyDescent="0.2"/>
    <row r="2449" customFormat="1" x14ac:dyDescent="0.2"/>
    <row r="2450" customFormat="1" x14ac:dyDescent="0.2"/>
    <row r="2451" customFormat="1" x14ac:dyDescent="0.2"/>
    <row r="2452" customFormat="1" x14ac:dyDescent="0.2"/>
    <row r="2453" customFormat="1" x14ac:dyDescent="0.2"/>
    <row r="2454" customFormat="1" x14ac:dyDescent="0.2"/>
    <row r="2455" customFormat="1" x14ac:dyDescent="0.2"/>
    <row r="2456" customFormat="1" x14ac:dyDescent="0.2"/>
    <row r="2457" customFormat="1" x14ac:dyDescent="0.2"/>
    <row r="2458" customFormat="1" x14ac:dyDescent="0.2"/>
    <row r="2459" customFormat="1" x14ac:dyDescent="0.2"/>
    <row r="2460" customFormat="1" x14ac:dyDescent="0.2"/>
    <row r="2461" customFormat="1" x14ac:dyDescent="0.2"/>
    <row r="2462" customFormat="1" x14ac:dyDescent="0.2"/>
    <row r="2463" customFormat="1" x14ac:dyDescent="0.2"/>
    <row r="2464" customFormat="1" x14ac:dyDescent="0.2"/>
    <row r="2465" customFormat="1" x14ac:dyDescent="0.2"/>
    <row r="2466" customFormat="1" x14ac:dyDescent="0.2"/>
    <row r="2467" customFormat="1" x14ac:dyDescent="0.2"/>
    <row r="2468" customFormat="1" x14ac:dyDescent="0.2"/>
    <row r="2469" customFormat="1" x14ac:dyDescent="0.2"/>
    <row r="2470" customFormat="1" x14ac:dyDescent="0.2"/>
    <row r="2471" customFormat="1" x14ac:dyDescent="0.2"/>
    <row r="2472" customFormat="1" x14ac:dyDescent="0.2"/>
    <row r="2473" customFormat="1" x14ac:dyDescent="0.2"/>
    <row r="2474" customFormat="1" x14ac:dyDescent="0.2"/>
    <row r="2475" customFormat="1" x14ac:dyDescent="0.2"/>
    <row r="2476" customFormat="1" x14ac:dyDescent="0.2"/>
    <row r="2477" customFormat="1" x14ac:dyDescent="0.2"/>
    <row r="2478" customFormat="1" x14ac:dyDescent="0.2"/>
    <row r="2479" customFormat="1" x14ac:dyDescent="0.2"/>
    <row r="2480" customFormat="1" x14ac:dyDescent="0.2"/>
    <row r="2481" customFormat="1" x14ac:dyDescent="0.2"/>
    <row r="2482" customFormat="1" x14ac:dyDescent="0.2"/>
    <row r="2483" customFormat="1" x14ac:dyDescent="0.2"/>
    <row r="2484" customFormat="1" x14ac:dyDescent="0.2"/>
    <row r="2485" customFormat="1" x14ac:dyDescent="0.2"/>
    <row r="2486" customFormat="1" x14ac:dyDescent="0.2"/>
    <row r="2487" customFormat="1" x14ac:dyDescent="0.2"/>
    <row r="2488" customFormat="1" x14ac:dyDescent="0.2"/>
    <row r="2489" customFormat="1" x14ac:dyDescent="0.2"/>
    <row r="2490" customFormat="1" x14ac:dyDescent="0.2"/>
    <row r="2491" customFormat="1" x14ac:dyDescent="0.2"/>
    <row r="2492" customFormat="1" x14ac:dyDescent="0.2"/>
    <row r="2493" customFormat="1" x14ac:dyDescent="0.2"/>
    <row r="2494" customFormat="1" x14ac:dyDescent="0.2"/>
    <row r="2495" customFormat="1" x14ac:dyDescent="0.2"/>
    <row r="2496" customFormat="1" x14ac:dyDescent="0.2"/>
    <row r="2497" customFormat="1" x14ac:dyDescent="0.2"/>
    <row r="2498" customFormat="1" x14ac:dyDescent="0.2"/>
    <row r="2499" customFormat="1" x14ac:dyDescent="0.2"/>
    <row r="2500" customFormat="1" x14ac:dyDescent="0.2"/>
    <row r="2501" customFormat="1" x14ac:dyDescent="0.2"/>
    <row r="2502" customFormat="1" x14ac:dyDescent="0.2"/>
    <row r="2503" customFormat="1" x14ac:dyDescent="0.2"/>
    <row r="2504" customFormat="1" x14ac:dyDescent="0.2"/>
    <row r="2505" customFormat="1" x14ac:dyDescent="0.2"/>
    <row r="2506" customFormat="1" x14ac:dyDescent="0.2"/>
    <row r="2507" customFormat="1" x14ac:dyDescent="0.2"/>
    <row r="2508" customFormat="1" x14ac:dyDescent="0.2"/>
    <row r="2509" customFormat="1" x14ac:dyDescent="0.2"/>
    <row r="2510" customFormat="1" x14ac:dyDescent="0.2"/>
    <row r="2511" customFormat="1" x14ac:dyDescent="0.2"/>
    <row r="2512" customFormat="1" x14ac:dyDescent="0.2"/>
    <row r="2513" customFormat="1" x14ac:dyDescent="0.2"/>
    <row r="2514" customFormat="1" x14ac:dyDescent="0.2"/>
    <row r="2515" customFormat="1" x14ac:dyDescent="0.2"/>
    <row r="2516" customFormat="1" x14ac:dyDescent="0.2"/>
    <row r="2517" customFormat="1" x14ac:dyDescent="0.2"/>
    <row r="2518" customFormat="1" x14ac:dyDescent="0.2"/>
    <row r="2519" customFormat="1" x14ac:dyDescent="0.2"/>
    <row r="2520" customFormat="1" x14ac:dyDescent="0.2"/>
    <row r="2521" customFormat="1" x14ac:dyDescent="0.2"/>
    <row r="2522" customFormat="1" x14ac:dyDescent="0.2"/>
    <row r="2523" customFormat="1" x14ac:dyDescent="0.2"/>
    <row r="2524" customFormat="1" x14ac:dyDescent="0.2"/>
    <row r="2525" customFormat="1" x14ac:dyDescent="0.2"/>
    <row r="2526" customFormat="1" x14ac:dyDescent="0.2"/>
    <row r="2527" customFormat="1" x14ac:dyDescent="0.2"/>
    <row r="2528" customFormat="1" x14ac:dyDescent="0.2"/>
    <row r="2529" customFormat="1" x14ac:dyDescent="0.2"/>
    <row r="2530" customFormat="1" x14ac:dyDescent="0.2"/>
    <row r="2531" customFormat="1" x14ac:dyDescent="0.2"/>
    <row r="2532" customFormat="1" x14ac:dyDescent="0.2"/>
    <row r="2533" customFormat="1" x14ac:dyDescent="0.2"/>
    <row r="2534" customFormat="1" x14ac:dyDescent="0.2"/>
    <row r="2535" customFormat="1" x14ac:dyDescent="0.2"/>
    <row r="2536" customFormat="1" x14ac:dyDescent="0.2"/>
    <row r="2537" customFormat="1" x14ac:dyDescent="0.2"/>
    <row r="2538" customFormat="1" x14ac:dyDescent="0.2"/>
    <row r="2539" customFormat="1" x14ac:dyDescent="0.2"/>
    <row r="2540" customFormat="1" x14ac:dyDescent="0.2"/>
    <row r="2541" customFormat="1" x14ac:dyDescent="0.2"/>
    <row r="2542" customFormat="1" x14ac:dyDescent="0.2"/>
    <row r="2543" customFormat="1" x14ac:dyDescent="0.2"/>
    <row r="2544" customFormat="1" x14ac:dyDescent="0.2"/>
    <row r="2545" customFormat="1" x14ac:dyDescent="0.2"/>
    <row r="2546" customFormat="1" x14ac:dyDescent="0.2"/>
    <row r="2547" customFormat="1" x14ac:dyDescent="0.2"/>
    <row r="2548" customFormat="1" x14ac:dyDescent="0.2"/>
    <row r="2549" customFormat="1" x14ac:dyDescent="0.2"/>
    <row r="2550" customFormat="1" x14ac:dyDescent="0.2"/>
    <row r="2551" customFormat="1" x14ac:dyDescent="0.2"/>
    <row r="2552" customFormat="1" x14ac:dyDescent="0.2"/>
    <row r="2553" customFormat="1" x14ac:dyDescent="0.2"/>
    <row r="2554" customFormat="1" x14ac:dyDescent="0.2"/>
    <row r="2555" customFormat="1" x14ac:dyDescent="0.2"/>
    <row r="2556" customFormat="1" x14ac:dyDescent="0.2"/>
    <row r="2557" customFormat="1" x14ac:dyDescent="0.2"/>
    <row r="2558" customFormat="1" x14ac:dyDescent="0.2"/>
    <row r="2559" customFormat="1" x14ac:dyDescent="0.2"/>
    <row r="2560" customFormat="1" x14ac:dyDescent="0.2"/>
    <row r="2561" customFormat="1" x14ac:dyDescent="0.2"/>
    <row r="2562" customFormat="1" x14ac:dyDescent="0.2"/>
    <row r="2563" customFormat="1" x14ac:dyDescent="0.2"/>
    <row r="2564" customFormat="1" x14ac:dyDescent="0.2"/>
    <row r="2565" customFormat="1" x14ac:dyDescent="0.2"/>
    <row r="2566" customFormat="1" x14ac:dyDescent="0.2"/>
    <row r="2567" customFormat="1" x14ac:dyDescent="0.2"/>
    <row r="2568" customFormat="1" x14ac:dyDescent="0.2"/>
    <row r="2569" customFormat="1" x14ac:dyDescent="0.2"/>
    <row r="2570" customFormat="1" x14ac:dyDescent="0.2"/>
    <row r="2571" customFormat="1" x14ac:dyDescent="0.2"/>
    <row r="2572" customFormat="1" x14ac:dyDescent="0.2"/>
    <row r="2573" customFormat="1" x14ac:dyDescent="0.2"/>
    <row r="2574" customFormat="1" x14ac:dyDescent="0.2"/>
    <row r="2575" customFormat="1" x14ac:dyDescent="0.2"/>
    <row r="2576" customFormat="1" x14ac:dyDescent="0.2"/>
    <row r="2577" customFormat="1" x14ac:dyDescent="0.2"/>
    <row r="2578" customFormat="1" x14ac:dyDescent="0.2"/>
    <row r="2579" customFormat="1" x14ac:dyDescent="0.2"/>
    <row r="2580" customFormat="1" x14ac:dyDescent="0.2"/>
    <row r="2581" customFormat="1" x14ac:dyDescent="0.2"/>
    <row r="2582" customFormat="1" x14ac:dyDescent="0.2"/>
    <row r="2583" customFormat="1" x14ac:dyDescent="0.2"/>
    <row r="2584" customFormat="1" x14ac:dyDescent="0.2"/>
    <row r="2585" customFormat="1" x14ac:dyDescent="0.2"/>
    <row r="2586" customFormat="1" x14ac:dyDescent="0.2"/>
    <row r="2587" customFormat="1" x14ac:dyDescent="0.2"/>
    <row r="2588" customFormat="1" x14ac:dyDescent="0.2"/>
    <row r="2589" customFormat="1" x14ac:dyDescent="0.2"/>
    <row r="2590" customFormat="1" x14ac:dyDescent="0.2"/>
    <row r="2591" customFormat="1" x14ac:dyDescent="0.2"/>
    <row r="2592" customFormat="1" x14ac:dyDescent="0.2"/>
    <row r="2593" customFormat="1" x14ac:dyDescent="0.2"/>
    <row r="2594" customFormat="1" x14ac:dyDescent="0.2"/>
    <row r="2595" customFormat="1" x14ac:dyDescent="0.2"/>
    <row r="2596" customFormat="1" x14ac:dyDescent="0.2"/>
    <row r="2597" customFormat="1" x14ac:dyDescent="0.2"/>
    <row r="2598" customFormat="1" x14ac:dyDescent="0.2"/>
    <row r="2599" customFormat="1" x14ac:dyDescent="0.2"/>
    <row r="2600" customFormat="1" x14ac:dyDescent="0.2"/>
    <row r="2601" customFormat="1" x14ac:dyDescent="0.2"/>
    <row r="2602" customFormat="1" x14ac:dyDescent="0.2"/>
    <row r="2603" customFormat="1" x14ac:dyDescent="0.2"/>
    <row r="2604" customFormat="1" x14ac:dyDescent="0.2"/>
    <row r="2605" customFormat="1" x14ac:dyDescent="0.2"/>
    <row r="2606" customFormat="1" x14ac:dyDescent="0.2"/>
    <row r="2607" customFormat="1" x14ac:dyDescent="0.2"/>
    <row r="2608" customFormat="1" x14ac:dyDescent="0.2"/>
    <row r="2609" customFormat="1" x14ac:dyDescent="0.2"/>
    <row r="2610" customFormat="1" x14ac:dyDescent="0.2"/>
    <row r="2611" customFormat="1" x14ac:dyDescent="0.2"/>
    <row r="2612" customFormat="1" x14ac:dyDescent="0.2"/>
    <row r="2613" customFormat="1" x14ac:dyDescent="0.2"/>
    <row r="2614" customFormat="1" x14ac:dyDescent="0.2"/>
    <row r="2615" customFormat="1" x14ac:dyDescent="0.2"/>
    <row r="2616" customFormat="1" x14ac:dyDescent="0.2"/>
    <row r="2617" customFormat="1" x14ac:dyDescent="0.2"/>
    <row r="2618" customFormat="1" x14ac:dyDescent="0.2"/>
    <row r="2619" customFormat="1" x14ac:dyDescent="0.2"/>
    <row r="2620" customFormat="1" x14ac:dyDescent="0.2"/>
    <row r="2621" customFormat="1" x14ac:dyDescent="0.2"/>
    <row r="2622" customFormat="1" x14ac:dyDescent="0.2"/>
    <row r="2623" customFormat="1" x14ac:dyDescent="0.2"/>
    <row r="2624" customFormat="1" x14ac:dyDescent="0.2"/>
    <row r="2625" customFormat="1" x14ac:dyDescent="0.2"/>
    <row r="2626" customFormat="1" x14ac:dyDescent="0.2"/>
    <row r="2627" customFormat="1" x14ac:dyDescent="0.2"/>
    <row r="2628" customFormat="1" x14ac:dyDescent="0.2"/>
    <row r="2629" customFormat="1" x14ac:dyDescent="0.2"/>
    <row r="2630" customFormat="1" x14ac:dyDescent="0.2"/>
    <row r="2631" customFormat="1" x14ac:dyDescent="0.2"/>
    <row r="2632" customFormat="1" x14ac:dyDescent="0.2"/>
    <row r="2633" customFormat="1" x14ac:dyDescent="0.2"/>
    <row r="2634" customFormat="1" x14ac:dyDescent="0.2"/>
    <row r="2635" customFormat="1" x14ac:dyDescent="0.2"/>
    <row r="2636" customFormat="1" x14ac:dyDescent="0.2"/>
    <row r="2637" customFormat="1" x14ac:dyDescent="0.2"/>
    <row r="2638" customFormat="1" x14ac:dyDescent="0.2"/>
    <row r="2639" customFormat="1" x14ac:dyDescent="0.2"/>
    <row r="2640" customFormat="1" x14ac:dyDescent="0.2"/>
    <row r="2641" customFormat="1" x14ac:dyDescent="0.2"/>
    <row r="2642" customFormat="1" x14ac:dyDescent="0.2"/>
    <row r="2643" customFormat="1" x14ac:dyDescent="0.2"/>
    <row r="2644" customFormat="1" x14ac:dyDescent="0.2"/>
    <row r="2645" customFormat="1" x14ac:dyDescent="0.2"/>
    <row r="2646" customFormat="1" x14ac:dyDescent="0.2"/>
    <row r="2647" customFormat="1" x14ac:dyDescent="0.2"/>
    <row r="2648" customFormat="1" x14ac:dyDescent="0.2"/>
    <row r="2649" customFormat="1" x14ac:dyDescent="0.2"/>
    <row r="2650" customFormat="1" x14ac:dyDescent="0.2"/>
    <row r="2651" customFormat="1" x14ac:dyDescent="0.2"/>
    <row r="2652" customFormat="1" x14ac:dyDescent="0.2"/>
    <row r="2653" customFormat="1" x14ac:dyDescent="0.2"/>
    <row r="2654" customFormat="1" x14ac:dyDescent="0.2"/>
    <row r="2655" customFormat="1" x14ac:dyDescent="0.2"/>
    <row r="2656" customFormat="1" x14ac:dyDescent="0.2"/>
    <row r="2657" customFormat="1" x14ac:dyDescent="0.2"/>
    <row r="2658" customFormat="1" x14ac:dyDescent="0.2"/>
    <row r="2659" customFormat="1" x14ac:dyDescent="0.2"/>
    <row r="2660" customFormat="1" x14ac:dyDescent="0.2"/>
    <row r="2661" customFormat="1" x14ac:dyDescent="0.2"/>
    <row r="2662" customFormat="1" x14ac:dyDescent="0.2"/>
    <row r="2663" customFormat="1" x14ac:dyDescent="0.2"/>
    <row r="2664" customFormat="1" x14ac:dyDescent="0.2"/>
    <row r="2665" customFormat="1" x14ac:dyDescent="0.2"/>
    <row r="2666" customFormat="1" x14ac:dyDescent="0.2"/>
    <row r="2667" customFormat="1" x14ac:dyDescent="0.2"/>
    <row r="2668" customFormat="1" x14ac:dyDescent="0.2"/>
    <row r="2669" customFormat="1" x14ac:dyDescent="0.2"/>
    <row r="2670" customFormat="1" x14ac:dyDescent="0.2"/>
    <row r="2671" customFormat="1" x14ac:dyDescent="0.2"/>
    <row r="2672" customFormat="1" x14ac:dyDescent="0.2"/>
    <row r="2673" customFormat="1" x14ac:dyDescent="0.2"/>
    <row r="2674" customFormat="1" x14ac:dyDescent="0.2"/>
    <row r="2675" customFormat="1" x14ac:dyDescent="0.2"/>
    <row r="2676" customFormat="1" x14ac:dyDescent="0.2"/>
    <row r="2677" customFormat="1" x14ac:dyDescent="0.2"/>
    <row r="2678" customFormat="1" x14ac:dyDescent="0.2"/>
    <row r="2679" customFormat="1" x14ac:dyDescent="0.2"/>
    <row r="2680" customFormat="1" x14ac:dyDescent="0.2"/>
    <row r="2681" customFormat="1" x14ac:dyDescent="0.2"/>
    <row r="2682" customFormat="1" x14ac:dyDescent="0.2"/>
    <row r="2683" customFormat="1" x14ac:dyDescent="0.2"/>
    <row r="2684" customFormat="1" x14ac:dyDescent="0.2"/>
    <row r="2685" customFormat="1" x14ac:dyDescent="0.2"/>
    <row r="2686" customFormat="1" x14ac:dyDescent="0.2"/>
    <row r="2687" customFormat="1" x14ac:dyDescent="0.2"/>
    <row r="2688" customFormat="1" x14ac:dyDescent="0.2"/>
    <row r="2689" customFormat="1" x14ac:dyDescent="0.2"/>
    <row r="2690" customFormat="1" x14ac:dyDescent="0.2"/>
    <row r="2691" customFormat="1" x14ac:dyDescent="0.2"/>
    <row r="2692" customFormat="1" x14ac:dyDescent="0.2"/>
    <row r="2693" customFormat="1" x14ac:dyDescent="0.2"/>
    <row r="2694" customFormat="1" x14ac:dyDescent="0.2"/>
    <row r="2695" customFormat="1" x14ac:dyDescent="0.2"/>
    <row r="2696" customFormat="1" x14ac:dyDescent="0.2"/>
    <row r="2697" customFormat="1" x14ac:dyDescent="0.2"/>
    <row r="2698" customFormat="1" x14ac:dyDescent="0.2"/>
    <row r="2699" customFormat="1" x14ac:dyDescent="0.2"/>
    <row r="2700" customFormat="1" x14ac:dyDescent="0.2"/>
    <row r="2701" customFormat="1" x14ac:dyDescent="0.2"/>
    <row r="2702" customFormat="1" x14ac:dyDescent="0.2"/>
    <row r="2703" customFormat="1" x14ac:dyDescent="0.2"/>
    <row r="2704" customFormat="1" x14ac:dyDescent="0.2"/>
    <row r="2705" customFormat="1" x14ac:dyDescent="0.2"/>
    <row r="2706" customFormat="1" x14ac:dyDescent="0.2"/>
    <row r="2707" customFormat="1" x14ac:dyDescent="0.2"/>
    <row r="2708" customFormat="1" x14ac:dyDescent="0.2"/>
    <row r="2709" customFormat="1" x14ac:dyDescent="0.2"/>
    <row r="2710" customFormat="1" x14ac:dyDescent="0.2"/>
    <row r="2711" customFormat="1" x14ac:dyDescent="0.2"/>
    <row r="2712" customFormat="1" x14ac:dyDescent="0.2"/>
    <row r="2713" customFormat="1" x14ac:dyDescent="0.2"/>
    <row r="2714" customFormat="1" x14ac:dyDescent="0.2"/>
    <row r="2715" customFormat="1" x14ac:dyDescent="0.2"/>
    <row r="2716" customFormat="1" x14ac:dyDescent="0.2"/>
    <row r="2717" customFormat="1" x14ac:dyDescent="0.2"/>
    <row r="2718" customFormat="1" x14ac:dyDescent="0.2"/>
    <row r="2719" customFormat="1" x14ac:dyDescent="0.2"/>
    <row r="2720" customFormat="1" x14ac:dyDescent="0.2"/>
    <row r="2721" customFormat="1" x14ac:dyDescent="0.2"/>
    <row r="2722" customFormat="1" x14ac:dyDescent="0.2"/>
    <row r="2723" customFormat="1" x14ac:dyDescent="0.2"/>
    <row r="2724" customFormat="1" x14ac:dyDescent="0.2"/>
    <row r="2725" customFormat="1" x14ac:dyDescent="0.2"/>
    <row r="2726" customFormat="1" x14ac:dyDescent="0.2"/>
    <row r="2727" customFormat="1" x14ac:dyDescent="0.2"/>
    <row r="2728" customFormat="1" x14ac:dyDescent="0.2"/>
    <row r="2729" customFormat="1" x14ac:dyDescent="0.2"/>
    <row r="2730" customFormat="1" x14ac:dyDescent="0.2"/>
    <row r="2731" customFormat="1" x14ac:dyDescent="0.2"/>
    <row r="2732" customFormat="1" x14ac:dyDescent="0.2"/>
    <row r="2733" customFormat="1" x14ac:dyDescent="0.2"/>
    <row r="2734" customFormat="1" x14ac:dyDescent="0.2"/>
    <row r="2735" customFormat="1" x14ac:dyDescent="0.2"/>
    <row r="2736" customFormat="1" x14ac:dyDescent="0.2"/>
    <row r="2737" customFormat="1" x14ac:dyDescent="0.2"/>
    <row r="2738" customFormat="1" x14ac:dyDescent="0.2"/>
    <row r="2739" customFormat="1" x14ac:dyDescent="0.2"/>
    <row r="2740" customFormat="1" x14ac:dyDescent="0.2"/>
    <row r="2741" customFormat="1" x14ac:dyDescent="0.2"/>
    <row r="2742" customFormat="1" x14ac:dyDescent="0.2"/>
    <row r="2743" customFormat="1" x14ac:dyDescent="0.2"/>
    <row r="2744" customFormat="1" x14ac:dyDescent="0.2"/>
    <row r="2745" customFormat="1" x14ac:dyDescent="0.2"/>
    <row r="2746" customFormat="1" x14ac:dyDescent="0.2"/>
    <row r="2747" customFormat="1" x14ac:dyDescent="0.2"/>
    <row r="2748" customFormat="1" x14ac:dyDescent="0.2"/>
    <row r="2749" customFormat="1" x14ac:dyDescent="0.2"/>
    <row r="2750" customFormat="1" x14ac:dyDescent="0.2"/>
    <row r="2751" customFormat="1" x14ac:dyDescent="0.2"/>
    <row r="2752" customFormat="1" x14ac:dyDescent="0.2"/>
    <row r="2753" customFormat="1" x14ac:dyDescent="0.2"/>
    <row r="2754" customFormat="1" x14ac:dyDescent="0.2"/>
    <row r="2755" customFormat="1" x14ac:dyDescent="0.2"/>
    <row r="2756" customFormat="1" x14ac:dyDescent="0.2"/>
    <row r="2757" customFormat="1" x14ac:dyDescent="0.2"/>
    <row r="2758" customFormat="1" x14ac:dyDescent="0.2"/>
    <row r="2759" customFormat="1" x14ac:dyDescent="0.2"/>
    <row r="2760" customFormat="1" x14ac:dyDescent="0.2"/>
    <row r="2761" customFormat="1" x14ac:dyDescent="0.2"/>
    <row r="2762" customFormat="1" x14ac:dyDescent="0.2"/>
    <row r="2763" customFormat="1" x14ac:dyDescent="0.2"/>
    <row r="2764" customFormat="1" x14ac:dyDescent="0.2"/>
    <row r="2765" customFormat="1" x14ac:dyDescent="0.2"/>
    <row r="2766" customFormat="1" x14ac:dyDescent="0.2"/>
    <row r="2767" customFormat="1" x14ac:dyDescent="0.2"/>
    <row r="2768" customFormat="1" x14ac:dyDescent="0.2"/>
    <row r="2769" customFormat="1" x14ac:dyDescent="0.2"/>
    <row r="2770" customFormat="1" x14ac:dyDescent="0.2"/>
    <row r="2771" customFormat="1" x14ac:dyDescent="0.2"/>
    <row r="2772" customFormat="1" x14ac:dyDescent="0.2"/>
    <row r="2773" customFormat="1" x14ac:dyDescent="0.2"/>
    <row r="2774" customFormat="1" x14ac:dyDescent="0.2"/>
    <row r="2775" customFormat="1" x14ac:dyDescent="0.2"/>
    <row r="2776" customFormat="1" x14ac:dyDescent="0.2"/>
    <row r="2777" customFormat="1" x14ac:dyDescent="0.2"/>
    <row r="2778" customFormat="1" x14ac:dyDescent="0.2"/>
    <row r="2779" customFormat="1" x14ac:dyDescent="0.2"/>
    <row r="2780" customFormat="1" x14ac:dyDescent="0.2"/>
    <row r="2781" customFormat="1" x14ac:dyDescent="0.2"/>
    <row r="2782" customFormat="1" x14ac:dyDescent="0.2"/>
    <row r="2783" customFormat="1" x14ac:dyDescent="0.2"/>
    <row r="2784" customFormat="1" x14ac:dyDescent="0.2"/>
    <row r="2785" customFormat="1" x14ac:dyDescent="0.2"/>
    <row r="2786" customFormat="1" x14ac:dyDescent="0.2"/>
    <row r="2787" customFormat="1" x14ac:dyDescent="0.2"/>
    <row r="2788" customFormat="1" x14ac:dyDescent="0.2"/>
    <row r="2789" customFormat="1" x14ac:dyDescent="0.2"/>
    <row r="2790" customFormat="1" x14ac:dyDescent="0.2"/>
    <row r="2791" customFormat="1" x14ac:dyDescent="0.2"/>
    <row r="2792" customFormat="1" x14ac:dyDescent="0.2"/>
    <row r="2793" customFormat="1" x14ac:dyDescent="0.2"/>
    <row r="2794" customFormat="1" x14ac:dyDescent="0.2"/>
    <row r="2795" customFormat="1" x14ac:dyDescent="0.2"/>
    <row r="2796" customFormat="1" x14ac:dyDescent="0.2"/>
    <row r="2797" customFormat="1" x14ac:dyDescent="0.2"/>
    <row r="2798" customFormat="1" x14ac:dyDescent="0.2"/>
    <row r="2799" customFormat="1" x14ac:dyDescent="0.2"/>
    <row r="2800" customFormat="1" x14ac:dyDescent="0.2"/>
    <row r="2801" customFormat="1" x14ac:dyDescent="0.2"/>
    <row r="2802" customFormat="1" x14ac:dyDescent="0.2"/>
    <row r="2803" customFormat="1" x14ac:dyDescent="0.2"/>
    <row r="2804" customFormat="1" x14ac:dyDescent="0.2"/>
    <row r="2805" customFormat="1" x14ac:dyDescent="0.2"/>
    <row r="2806" customFormat="1" x14ac:dyDescent="0.2"/>
    <row r="2807" customFormat="1" x14ac:dyDescent="0.2"/>
    <row r="2808" customFormat="1" x14ac:dyDescent="0.2"/>
    <row r="2809" customFormat="1" x14ac:dyDescent="0.2"/>
    <row r="2810" customFormat="1" x14ac:dyDescent="0.2"/>
    <row r="2811" customFormat="1" x14ac:dyDescent="0.2"/>
    <row r="2812" customFormat="1" x14ac:dyDescent="0.2"/>
    <row r="2813" customFormat="1" x14ac:dyDescent="0.2"/>
    <row r="2814" customFormat="1" x14ac:dyDescent="0.2"/>
    <row r="2815" customFormat="1" x14ac:dyDescent="0.2"/>
    <row r="2816" customFormat="1" x14ac:dyDescent="0.2"/>
    <row r="2817" customFormat="1" x14ac:dyDescent="0.2"/>
    <row r="2818" customFormat="1" x14ac:dyDescent="0.2"/>
    <row r="2819" customFormat="1" x14ac:dyDescent="0.2"/>
    <row r="2820" customFormat="1" x14ac:dyDescent="0.2"/>
    <row r="2821" customFormat="1" x14ac:dyDescent="0.2"/>
    <row r="2822" customFormat="1" x14ac:dyDescent="0.2"/>
    <row r="2823" customFormat="1" x14ac:dyDescent="0.2"/>
    <row r="2824" customFormat="1" x14ac:dyDescent="0.2"/>
    <row r="2825" customFormat="1" x14ac:dyDescent="0.2"/>
    <row r="2826" customFormat="1" x14ac:dyDescent="0.2"/>
    <row r="2827" customFormat="1" x14ac:dyDescent="0.2"/>
    <row r="2828" customFormat="1" x14ac:dyDescent="0.2"/>
    <row r="2829" customFormat="1" x14ac:dyDescent="0.2"/>
    <row r="2830" customFormat="1" x14ac:dyDescent="0.2"/>
    <row r="2831" customFormat="1" x14ac:dyDescent="0.2"/>
    <row r="2832" customFormat="1" x14ac:dyDescent="0.2"/>
    <row r="2833" customFormat="1" x14ac:dyDescent="0.2"/>
    <row r="2834" customFormat="1" x14ac:dyDescent="0.2"/>
    <row r="2835" customFormat="1" x14ac:dyDescent="0.2"/>
    <row r="2836" customFormat="1" x14ac:dyDescent="0.2"/>
    <row r="2837" customFormat="1" x14ac:dyDescent="0.2"/>
    <row r="2838" customFormat="1" x14ac:dyDescent="0.2"/>
    <row r="2839" customFormat="1" x14ac:dyDescent="0.2"/>
    <row r="2840" customFormat="1" x14ac:dyDescent="0.2"/>
    <row r="2841" customFormat="1" x14ac:dyDescent="0.2"/>
    <row r="2842" customFormat="1" x14ac:dyDescent="0.2"/>
    <row r="2843" customFormat="1" x14ac:dyDescent="0.2"/>
    <row r="2844" customFormat="1" x14ac:dyDescent="0.2"/>
    <row r="2845" customFormat="1" x14ac:dyDescent="0.2"/>
    <row r="2846" customFormat="1" x14ac:dyDescent="0.2"/>
    <row r="2847" customFormat="1" x14ac:dyDescent="0.2"/>
    <row r="2848" customFormat="1" x14ac:dyDescent="0.2"/>
    <row r="2849" customFormat="1" x14ac:dyDescent="0.2"/>
    <row r="2850" customFormat="1" x14ac:dyDescent="0.2"/>
    <row r="2851" customFormat="1" x14ac:dyDescent="0.2"/>
    <row r="2852" customFormat="1" x14ac:dyDescent="0.2"/>
    <row r="2853" customFormat="1" x14ac:dyDescent="0.2"/>
    <row r="2854" customFormat="1" x14ac:dyDescent="0.2"/>
    <row r="2855" customFormat="1" x14ac:dyDescent="0.2"/>
    <row r="2856" customFormat="1" x14ac:dyDescent="0.2"/>
    <row r="2857" customFormat="1" x14ac:dyDescent="0.2"/>
    <row r="2858" customFormat="1" x14ac:dyDescent="0.2"/>
    <row r="2859" customFormat="1" x14ac:dyDescent="0.2"/>
    <row r="2860" customFormat="1" x14ac:dyDescent="0.2"/>
    <row r="2861" customFormat="1" x14ac:dyDescent="0.2"/>
    <row r="2862" customFormat="1" x14ac:dyDescent="0.2"/>
    <row r="2863" customFormat="1" x14ac:dyDescent="0.2"/>
    <row r="2864" customFormat="1" x14ac:dyDescent="0.2"/>
    <row r="2865" customFormat="1" x14ac:dyDescent="0.2"/>
    <row r="2866" customFormat="1" x14ac:dyDescent="0.2"/>
    <row r="2867" customFormat="1" x14ac:dyDescent="0.2"/>
    <row r="2868" customFormat="1" x14ac:dyDescent="0.2"/>
    <row r="2869" customFormat="1" x14ac:dyDescent="0.2"/>
    <row r="2870" customFormat="1" x14ac:dyDescent="0.2"/>
    <row r="2871" customFormat="1" x14ac:dyDescent="0.2"/>
    <row r="2872" customFormat="1" x14ac:dyDescent="0.2"/>
    <row r="2873" customFormat="1" x14ac:dyDescent="0.2"/>
    <row r="2874" customFormat="1" x14ac:dyDescent="0.2"/>
    <row r="2875" customFormat="1" x14ac:dyDescent="0.2"/>
    <row r="2876" customFormat="1" x14ac:dyDescent="0.2"/>
    <row r="2877" customFormat="1" x14ac:dyDescent="0.2"/>
    <row r="2878" customFormat="1" x14ac:dyDescent="0.2"/>
    <row r="2879" customFormat="1" x14ac:dyDescent="0.2"/>
    <row r="2880" customFormat="1" x14ac:dyDescent="0.2"/>
    <row r="2881" customFormat="1" x14ac:dyDescent="0.2"/>
    <row r="2882" customFormat="1" x14ac:dyDescent="0.2"/>
    <row r="2883" customFormat="1" x14ac:dyDescent="0.2"/>
    <row r="2884" customFormat="1" x14ac:dyDescent="0.2"/>
    <row r="2885" customFormat="1" x14ac:dyDescent="0.2"/>
    <row r="2886" customFormat="1" x14ac:dyDescent="0.2"/>
    <row r="2887" customFormat="1" x14ac:dyDescent="0.2"/>
    <row r="2888" customFormat="1" x14ac:dyDescent="0.2"/>
    <row r="2889" customFormat="1" x14ac:dyDescent="0.2"/>
    <row r="2890" customFormat="1" x14ac:dyDescent="0.2"/>
    <row r="2891" customFormat="1" x14ac:dyDescent="0.2"/>
    <row r="2892" customFormat="1" x14ac:dyDescent="0.2"/>
    <row r="2893" customFormat="1" x14ac:dyDescent="0.2"/>
    <row r="2894" customFormat="1" x14ac:dyDescent="0.2"/>
    <row r="2895" customFormat="1" x14ac:dyDescent="0.2"/>
    <row r="2896" customFormat="1" x14ac:dyDescent="0.2"/>
    <row r="2897" customFormat="1" x14ac:dyDescent="0.2"/>
    <row r="2898" customFormat="1" x14ac:dyDescent="0.2"/>
    <row r="2899" customFormat="1" x14ac:dyDescent="0.2"/>
    <row r="2900" customFormat="1" x14ac:dyDescent="0.2"/>
    <row r="2901" customFormat="1" x14ac:dyDescent="0.2"/>
    <row r="2902" customFormat="1" x14ac:dyDescent="0.2"/>
    <row r="2903" customFormat="1" x14ac:dyDescent="0.2"/>
    <row r="2904" customFormat="1" x14ac:dyDescent="0.2"/>
    <row r="2905" customFormat="1" x14ac:dyDescent="0.2"/>
    <row r="2906" customFormat="1" x14ac:dyDescent="0.2"/>
    <row r="2907" customFormat="1" x14ac:dyDescent="0.2"/>
    <row r="2908" customFormat="1" x14ac:dyDescent="0.2"/>
    <row r="2909" customFormat="1" x14ac:dyDescent="0.2"/>
    <row r="2910" customFormat="1" x14ac:dyDescent="0.2"/>
    <row r="2911" customFormat="1" x14ac:dyDescent="0.2"/>
    <row r="2912" customFormat="1" x14ac:dyDescent="0.2"/>
    <row r="2913" customFormat="1" x14ac:dyDescent="0.2"/>
    <row r="2914" customFormat="1" x14ac:dyDescent="0.2"/>
    <row r="2915" customFormat="1" x14ac:dyDescent="0.2"/>
    <row r="2916" customFormat="1" x14ac:dyDescent="0.2"/>
    <row r="2917" customFormat="1" x14ac:dyDescent="0.2"/>
    <row r="2918" customFormat="1" x14ac:dyDescent="0.2"/>
    <row r="2919" customFormat="1" x14ac:dyDescent="0.2"/>
    <row r="2920" customFormat="1" x14ac:dyDescent="0.2"/>
    <row r="2921" customFormat="1" x14ac:dyDescent="0.2"/>
    <row r="2922" customFormat="1" x14ac:dyDescent="0.2"/>
    <row r="2923" customFormat="1" x14ac:dyDescent="0.2"/>
    <row r="2924" customFormat="1" x14ac:dyDescent="0.2"/>
    <row r="2925" customFormat="1" x14ac:dyDescent="0.2"/>
    <row r="2926" customFormat="1" x14ac:dyDescent="0.2"/>
    <row r="2927" customFormat="1" x14ac:dyDescent="0.2"/>
    <row r="2928" customFormat="1" x14ac:dyDescent="0.2"/>
    <row r="2929" customFormat="1" x14ac:dyDescent="0.2"/>
    <row r="2930" customFormat="1" x14ac:dyDescent="0.2"/>
    <row r="2931" customFormat="1" x14ac:dyDescent="0.2"/>
    <row r="2932" customFormat="1" x14ac:dyDescent="0.2"/>
    <row r="2933" customFormat="1" x14ac:dyDescent="0.2"/>
    <row r="2934" customFormat="1" x14ac:dyDescent="0.2"/>
    <row r="2935" customFormat="1" x14ac:dyDescent="0.2"/>
    <row r="2936" customFormat="1" x14ac:dyDescent="0.2"/>
    <row r="2937" customFormat="1" x14ac:dyDescent="0.2"/>
    <row r="2938" customFormat="1" x14ac:dyDescent="0.2"/>
    <row r="2939" customFormat="1" x14ac:dyDescent="0.2"/>
    <row r="2940" customFormat="1" x14ac:dyDescent="0.2"/>
    <row r="2941" customFormat="1" x14ac:dyDescent="0.2"/>
    <row r="2942" customFormat="1" x14ac:dyDescent="0.2"/>
    <row r="2943" customFormat="1" x14ac:dyDescent="0.2"/>
    <row r="2944" customFormat="1" x14ac:dyDescent="0.2"/>
    <row r="2945" customFormat="1" x14ac:dyDescent="0.2"/>
    <row r="2946" customFormat="1" x14ac:dyDescent="0.2"/>
    <row r="2947" customFormat="1" x14ac:dyDescent="0.2"/>
    <row r="2948" customFormat="1" x14ac:dyDescent="0.2"/>
    <row r="2949" customFormat="1" x14ac:dyDescent="0.2"/>
    <row r="2950" customFormat="1" x14ac:dyDescent="0.2"/>
    <row r="2951" customFormat="1" x14ac:dyDescent="0.2"/>
    <row r="2952" customFormat="1" x14ac:dyDescent="0.2"/>
    <row r="2953" customFormat="1" x14ac:dyDescent="0.2"/>
    <row r="2954" customFormat="1" x14ac:dyDescent="0.2"/>
    <row r="2955" customFormat="1" x14ac:dyDescent="0.2"/>
    <row r="2956" customFormat="1" x14ac:dyDescent="0.2"/>
    <row r="2957" customFormat="1" x14ac:dyDescent="0.2"/>
    <row r="2958" customFormat="1" x14ac:dyDescent="0.2"/>
    <row r="2959" customFormat="1" x14ac:dyDescent="0.2"/>
    <row r="2960" customFormat="1" x14ac:dyDescent="0.2"/>
    <row r="2961" customFormat="1" x14ac:dyDescent="0.2"/>
    <row r="2962" customFormat="1" x14ac:dyDescent="0.2"/>
    <row r="2963" customFormat="1" x14ac:dyDescent="0.2"/>
    <row r="2964" customFormat="1" x14ac:dyDescent="0.2"/>
    <row r="2965" customFormat="1" x14ac:dyDescent="0.2"/>
    <row r="2966" customFormat="1" x14ac:dyDescent="0.2"/>
    <row r="2967" customFormat="1" x14ac:dyDescent="0.2"/>
    <row r="2968" customFormat="1" x14ac:dyDescent="0.2"/>
    <row r="2969" customFormat="1" x14ac:dyDescent="0.2"/>
    <row r="2970" customFormat="1" x14ac:dyDescent="0.2"/>
    <row r="2971" customFormat="1" x14ac:dyDescent="0.2"/>
    <row r="2972" customFormat="1" x14ac:dyDescent="0.2"/>
    <row r="2973" customFormat="1" x14ac:dyDescent="0.2"/>
    <row r="2974" customFormat="1" x14ac:dyDescent="0.2"/>
    <row r="2975" customFormat="1" x14ac:dyDescent="0.2"/>
    <row r="2976" customFormat="1" x14ac:dyDescent="0.2"/>
    <row r="2977" customFormat="1" x14ac:dyDescent="0.2"/>
    <row r="2978" customFormat="1" x14ac:dyDescent="0.2"/>
    <row r="2979" customFormat="1" x14ac:dyDescent="0.2"/>
    <row r="2980" customFormat="1" x14ac:dyDescent="0.2"/>
    <row r="2981" customFormat="1" x14ac:dyDescent="0.2"/>
    <row r="2982" customFormat="1" x14ac:dyDescent="0.2"/>
    <row r="2983" customFormat="1" x14ac:dyDescent="0.2"/>
    <row r="2984" customFormat="1" x14ac:dyDescent="0.2"/>
    <row r="2985" customFormat="1" x14ac:dyDescent="0.2"/>
    <row r="2986" customFormat="1" x14ac:dyDescent="0.2"/>
    <row r="2987" customFormat="1" x14ac:dyDescent="0.2"/>
    <row r="2988" customFormat="1" x14ac:dyDescent="0.2"/>
    <row r="2989" customFormat="1" x14ac:dyDescent="0.2"/>
    <row r="2990" customFormat="1" x14ac:dyDescent="0.2"/>
    <row r="2991" customFormat="1" x14ac:dyDescent="0.2"/>
    <row r="2992" customFormat="1" x14ac:dyDescent="0.2"/>
    <row r="2993" customFormat="1" x14ac:dyDescent="0.2"/>
    <row r="2994" customFormat="1" x14ac:dyDescent="0.2"/>
    <row r="2995" customFormat="1" x14ac:dyDescent="0.2"/>
    <row r="2996" customFormat="1" x14ac:dyDescent="0.2"/>
    <row r="2997" customFormat="1" x14ac:dyDescent="0.2"/>
    <row r="2998" customFormat="1" x14ac:dyDescent="0.2"/>
    <row r="2999" customFormat="1" x14ac:dyDescent="0.2"/>
    <row r="3000" customFormat="1" x14ac:dyDescent="0.2"/>
    <row r="3001" customFormat="1" x14ac:dyDescent="0.2"/>
    <row r="3002" customFormat="1" x14ac:dyDescent="0.2"/>
    <row r="3003" customFormat="1" x14ac:dyDescent="0.2"/>
    <row r="3004" customFormat="1" x14ac:dyDescent="0.2"/>
    <row r="3005" customFormat="1" x14ac:dyDescent="0.2"/>
    <row r="3006" customFormat="1" x14ac:dyDescent="0.2"/>
    <row r="3007" customFormat="1" x14ac:dyDescent="0.2"/>
    <row r="3008" customFormat="1" x14ac:dyDescent="0.2"/>
    <row r="3009" customFormat="1" x14ac:dyDescent="0.2"/>
    <row r="3010" customFormat="1" x14ac:dyDescent="0.2"/>
    <row r="3011" customFormat="1" x14ac:dyDescent="0.2"/>
    <row r="3012" customFormat="1" x14ac:dyDescent="0.2"/>
    <row r="3013" customFormat="1" x14ac:dyDescent="0.2"/>
    <row r="3014" customFormat="1" x14ac:dyDescent="0.2"/>
    <row r="3015" customFormat="1" x14ac:dyDescent="0.2"/>
    <row r="3016" customFormat="1" x14ac:dyDescent="0.2"/>
    <row r="3017" customFormat="1" x14ac:dyDescent="0.2"/>
    <row r="3018" customFormat="1" x14ac:dyDescent="0.2"/>
    <row r="3019" customFormat="1" x14ac:dyDescent="0.2"/>
    <row r="3020" customFormat="1" x14ac:dyDescent="0.2"/>
    <row r="3021" customFormat="1" x14ac:dyDescent="0.2"/>
    <row r="3022" customFormat="1" x14ac:dyDescent="0.2"/>
    <row r="3023" customFormat="1" x14ac:dyDescent="0.2"/>
    <row r="3024" customFormat="1" x14ac:dyDescent="0.2"/>
    <row r="3025" customFormat="1" x14ac:dyDescent="0.2"/>
    <row r="3026" customFormat="1" x14ac:dyDescent="0.2"/>
    <row r="3027" customFormat="1" x14ac:dyDescent="0.2"/>
    <row r="3028" customFormat="1" x14ac:dyDescent="0.2"/>
    <row r="3029" customFormat="1" x14ac:dyDescent="0.2"/>
    <row r="3030" customFormat="1" x14ac:dyDescent="0.2"/>
    <row r="3031" customFormat="1" x14ac:dyDescent="0.2"/>
    <row r="3032" customFormat="1" x14ac:dyDescent="0.2"/>
    <row r="3033" customFormat="1" x14ac:dyDescent="0.2"/>
    <row r="3034" customFormat="1" x14ac:dyDescent="0.2"/>
    <row r="3035" customFormat="1" x14ac:dyDescent="0.2"/>
    <row r="3036" customFormat="1" x14ac:dyDescent="0.2"/>
    <row r="3037" customFormat="1" x14ac:dyDescent="0.2"/>
    <row r="3038" customFormat="1" x14ac:dyDescent="0.2"/>
    <row r="3039" customFormat="1" x14ac:dyDescent="0.2"/>
    <row r="3040" customFormat="1" x14ac:dyDescent="0.2"/>
    <row r="3041" customFormat="1" x14ac:dyDescent="0.2"/>
    <row r="3042" customFormat="1" x14ac:dyDescent="0.2"/>
    <row r="3043" customFormat="1" x14ac:dyDescent="0.2"/>
    <row r="3044" customFormat="1" x14ac:dyDescent="0.2"/>
    <row r="3045" customFormat="1" x14ac:dyDescent="0.2"/>
    <row r="3046" customFormat="1" x14ac:dyDescent="0.2"/>
    <row r="3047" customFormat="1" x14ac:dyDescent="0.2"/>
    <row r="3048" customFormat="1" x14ac:dyDescent="0.2"/>
    <row r="3049" customFormat="1" x14ac:dyDescent="0.2"/>
    <row r="3050" customFormat="1" x14ac:dyDescent="0.2"/>
    <row r="3051" customFormat="1" x14ac:dyDescent="0.2"/>
    <row r="3052" customFormat="1" x14ac:dyDescent="0.2"/>
    <row r="3053" customFormat="1" x14ac:dyDescent="0.2"/>
    <row r="3054" customFormat="1" x14ac:dyDescent="0.2"/>
    <row r="3055" customFormat="1" x14ac:dyDescent="0.2"/>
    <row r="3056" customFormat="1" x14ac:dyDescent="0.2"/>
    <row r="3057" customFormat="1" x14ac:dyDescent="0.2"/>
    <row r="3058" customFormat="1" x14ac:dyDescent="0.2"/>
    <row r="3059" customFormat="1" x14ac:dyDescent="0.2"/>
    <row r="3060" customFormat="1" x14ac:dyDescent="0.2"/>
    <row r="3061" customFormat="1" x14ac:dyDescent="0.2"/>
    <row r="3062" customFormat="1" x14ac:dyDescent="0.2"/>
    <row r="3063" customFormat="1" x14ac:dyDescent="0.2"/>
    <row r="3064" customFormat="1" x14ac:dyDescent="0.2"/>
    <row r="3065" customFormat="1" x14ac:dyDescent="0.2"/>
    <row r="3066" customFormat="1" x14ac:dyDescent="0.2"/>
    <row r="3067" customFormat="1" x14ac:dyDescent="0.2"/>
    <row r="3068" customFormat="1" x14ac:dyDescent="0.2"/>
    <row r="3069" customFormat="1" x14ac:dyDescent="0.2"/>
    <row r="3070" customFormat="1" x14ac:dyDescent="0.2"/>
    <row r="3071" customFormat="1" x14ac:dyDescent="0.2"/>
    <row r="3072" customFormat="1" x14ac:dyDescent="0.2"/>
    <row r="3073" customFormat="1" x14ac:dyDescent="0.2"/>
    <row r="3074" customFormat="1" x14ac:dyDescent="0.2"/>
    <row r="3075" customFormat="1" x14ac:dyDescent="0.2"/>
    <row r="3076" customFormat="1" x14ac:dyDescent="0.2"/>
    <row r="3077" customFormat="1" x14ac:dyDescent="0.2"/>
    <row r="3078" customFormat="1" x14ac:dyDescent="0.2"/>
    <row r="3079" customFormat="1" x14ac:dyDescent="0.2"/>
    <row r="3080" customFormat="1" x14ac:dyDescent="0.2"/>
    <row r="3081" customFormat="1" x14ac:dyDescent="0.2"/>
    <row r="3082" customFormat="1" x14ac:dyDescent="0.2"/>
    <row r="3083" customFormat="1" x14ac:dyDescent="0.2"/>
    <row r="3084" customFormat="1" x14ac:dyDescent="0.2"/>
    <row r="3085" customFormat="1" x14ac:dyDescent="0.2"/>
    <row r="3086" customFormat="1" x14ac:dyDescent="0.2"/>
    <row r="3087" customFormat="1" x14ac:dyDescent="0.2"/>
    <row r="3088" customFormat="1" x14ac:dyDescent="0.2"/>
    <row r="3089" customFormat="1" x14ac:dyDescent="0.2"/>
    <row r="3090" customFormat="1" x14ac:dyDescent="0.2"/>
    <row r="3091" customFormat="1" x14ac:dyDescent="0.2"/>
    <row r="3092" customFormat="1" x14ac:dyDescent="0.2"/>
    <row r="3093" customFormat="1" x14ac:dyDescent="0.2"/>
    <row r="3094" customFormat="1" x14ac:dyDescent="0.2"/>
    <row r="3095" customFormat="1" x14ac:dyDescent="0.2"/>
    <row r="3096" customFormat="1" x14ac:dyDescent="0.2"/>
    <row r="3097" customFormat="1" x14ac:dyDescent="0.2"/>
    <row r="3098" customFormat="1" x14ac:dyDescent="0.2"/>
    <row r="3099" customFormat="1" x14ac:dyDescent="0.2"/>
    <row r="3100" customFormat="1" x14ac:dyDescent="0.2"/>
    <row r="3101" customFormat="1" x14ac:dyDescent="0.2"/>
    <row r="3102" customFormat="1" x14ac:dyDescent="0.2"/>
    <row r="3103" customFormat="1" x14ac:dyDescent="0.2"/>
    <row r="3104" customFormat="1" x14ac:dyDescent="0.2"/>
    <row r="3105" customFormat="1" x14ac:dyDescent="0.2"/>
    <row r="3106" customFormat="1" x14ac:dyDescent="0.2"/>
    <row r="3107" customFormat="1" x14ac:dyDescent="0.2"/>
    <row r="3108" customFormat="1" x14ac:dyDescent="0.2"/>
    <row r="3109" customFormat="1" x14ac:dyDescent="0.2"/>
    <row r="3110" customFormat="1" x14ac:dyDescent="0.2"/>
    <row r="3111" customFormat="1" x14ac:dyDescent="0.2"/>
    <row r="3112" customFormat="1" x14ac:dyDescent="0.2"/>
    <row r="3113" customFormat="1" x14ac:dyDescent="0.2"/>
    <row r="3114" customFormat="1" x14ac:dyDescent="0.2"/>
    <row r="3115" customFormat="1" x14ac:dyDescent="0.2"/>
    <row r="3116" customFormat="1" x14ac:dyDescent="0.2"/>
    <row r="3117" customFormat="1" x14ac:dyDescent="0.2"/>
    <row r="3118" customFormat="1" x14ac:dyDescent="0.2"/>
    <row r="3119" customFormat="1" x14ac:dyDescent="0.2"/>
    <row r="3120" customFormat="1" x14ac:dyDescent="0.2"/>
    <row r="3121" customFormat="1" x14ac:dyDescent="0.2"/>
    <row r="3122" customFormat="1" x14ac:dyDescent="0.2"/>
    <row r="3123" customFormat="1" x14ac:dyDescent="0.2"/>
    <row r="3124" customFormat="1" x14ac:dyDescent="0.2"/>
    <row r="3125" customFormat="1" x14ac:dyDescent="0.2"/>
    <row r="3126" customFormat="1" x14ac:dyDescent="0.2"/>
    <row r="3127" customFormat="1" x14ac:dyDescent="0.2"/>
    <row r="3128" customFormat="1" x14ac:dyDescent="0.2"/>
    <row r="3129" customFormat="1" x14ac:dyDescent="0.2"/>
    <row r="3130" customFormat="1" x14ac:dyDescent="0.2"/>
    <row r="3131" customFormat="1" x14ac:dyDescent="0.2"/>
    <row r="3132" customFormat="1" x14ac:dyDescent="0.2"/>
    <row r="3133" customFormat="1" x14ac:dyDescent="0.2"/>
    <row r="3134" customFormat="1" x14ac:dyDescent="0.2"/>
    <row r="3135" customFormat="1" x14ac:dyDescent="0.2"/>
    <row r="3136" customFormat="1" x14ac:dyDescent="0.2"/>
    <row r="3137" customFormat="1" x14ac:dyDescent="0.2"/>
    <row r="3138" customFormat="1" x14ac:dyDescent="0.2"/>
    <row r="3139" customFormat="1" x14ac:dyDescent="0.2"/>
    <row r="3140" customFormat="1" x14ac:dyDescent="0.2"/>
    <row r="3141" customFormat="1" x14ac:dyDescent="0.2"/>
    <row r="3142" customFormat="1" x14ac:dyDescent="0.2"/>
    <row r="3143" customFormat="1" x14ac:dyDescent="0.2"/>
    <row r="3144" customFormat="1" x14ac:dyDescent="0.2"/>
    <row r="3145" customFormat="1" x14ac:dyDescent="0.2"/>
    <row r="3146" customFormat="1" x14ac:dyDescent="0.2"/>
    <row r="3147" customFormat="1" x14ac:dyDescent="0.2"/>
    <row r="3148" customFormat="1" x14ac:dyDescent="0.2"/>
    <row r="3149" customFormat="1" x14ac:dyDescent="0.2"/>
    <row r="3150" customFormat="1" x14ac:dyDescent="0.2"/>
    <row r="3151" customFormat="1" x14ac:dyDescent="0.2"/>
    <row r="3152" customFormat="1" x14ac:dyDescent="0.2"/>
    <row r="3153" customFormat="1" x14ac:dyDescent="0.2"/>
    <row r="3154" customFormat="1" x14ac:dyDescent="0.2"/>
    <row r="3155" customFormat="1" x14ac:dyDescent="0.2"/>
    <row r="3156" customFormat="1" x14ac:dyDescent="0.2"/>
    <row r="3157" customFormat="1" x14ac:dyDescent="0.2"/>
    <row r="3158" customFormat="1" x14ac:dyDescent="0.2"/>
    <row r="3159" customFormat="1" x14ac:dyDescent="0.2"/>
    <row r="3160" customFormat="1" x14ac:dyDescent="0.2"/>
    <row r="3161" customFormat="1" x14ac:dyDescent="0.2"/>
    <row r="3162" customFormat="1" x14ac:dyDescent="0.2"/>
    <row r="3163" customFormat="1" x14ac:dyDescent="0.2"/>
    <row r="3164" customFormat="1" x14ac:dyDescent="0.2"/>
    <row r="3165" customFormat="1" x14ac:dyDescent="0.2"/>
    <row r="3166" customFormat="1" x14ac:dyDescent="0.2"/>
    <row r="3167" customFormat="1" x14ac:dyDescent="0.2"/>
    <row r="3168" customFormat="1" x14ac:dyDescent="0.2"/>
    <row r="3169" customFormat="1" x14ac:dyDescent="0.2"/>
    <row r="3170" customFormat="1" x14ac:dyDescent="0.2"/>
    <row r="3171" customFormat="1" x14ac:dyDescent="0.2"/>
    <row r="3172" customFormat="1" x14ac:dyDescent="0.2"/>
    <row r="3173" customFormat="1" x14ac:dyDescent="0.2"/>
    <row r="3174" customFormat="1" x14ac:dyDescent="0.2"/>
    <row r="3175" customFormat="1" x14ac:dyDescent="0.2"/>
    <row r="3176" customFormat="1" x14ac:dyDescent="0.2"/>
    <row r="3177" customFormat="1" x14ac:dyDescent="0.2"/>
    <row r="3178" customFormat="1" x14ac:dyDescent="0.2"/>
    <row r="3179" customFormat="1" x14ac:dyDescent="0.2"/>
    <row r="3180" customFormat="1" x14ac:dyDescent="0.2"/>
    <row r="3181" customFormat="1" x14ac:dyDescent="0.2"/>
    <row r="3182" customFormat="1" x14ac:dyDescent="0.2"/>
    <row r="3183" customFormat="1" x14ac:dyDescent="0.2"/>
    <row r="3184" customFormat="1" x14ac:dyDescent="0.2"/>
    <row r="3185" customFormat="1" x14ac:dyDescent="0.2"/>
    <row r="3186" customFormat="1" x14ac:dyDescent="0.2"/>
    <row r="3187" customFormat="1" x14ac:dyDescent="0.2"/>
    <row r="3188" customFormat="1" x14ac:dyDescent="0.2"/>
    <row r="3189" customFormat="1" x14ac:dyDescent="0.2"/>
    <row r="3190" customFormat="1" x14ac:dyDescent="0.2"/>
    <row r="3191" customFormat="1" x14ac:dyDescent="0.2"/>
    <row r="3192" customFormat="1" x14ac:dyDescent="0.2"/>
    <row r="3193" customFormat="1" x14ac:dyDescent="0.2"/>
    <row r="3194" customFormat="1" x14ac:dyDescent="0.2"/>
    <row r="3195" customFormat="1" x14ac:dyDescent="0.2"/>
    <row r="3196" customFormat="1" x14ac:dyDescent="0.2"/>
    <row r="3197" customFormat="1" x14ac:dyDescent="0.2"/>
    <row r="3198" customFormat="1" x14ac:dyDescent="0.2"/>
    <row r="3199" customFormat="1" x14ac:dyDescent="0.2"/>
    <row r="3200" customFormat="1" x14ac:dyDescent="0.2"/>
    <row r="3201" customFormat="1" x14ac:dyDescent="0.2"/>
    <row r="3202" customFormat="1" x14ac:dyDescent="0.2"/>
    <row r="3203" customFormat="1" x14ac:dyDescent="0.2"/>
    <row r="3204" customFormat="1" x14ac:dyDescent="0.2"/>
    <row r="3205" customFormat="1" x14ac:dyDescent="0.2"/>
    <row r="3206" customFormat="1" x14ac:dyDescent="0.2"/>
    <row r="3207" customFormat="1" x14ac:dyDescent="0.2"/>
    <row r="3208" customFormat="1" x14ac:dyDescent="0.2"/>
    <row r="3209" customFormat="1" x14ac:dyDescent="0.2"/>
    <row r="3210" customFormat="1" x14ac:dyDescent="0.2"/>
    <row r="3211" customFormat="1" x14ac:dyDescent="0.2"/>
    <row r="3212" customFormat="1" x14ac:dyDescent="0.2"/>
    <row r="3213" customFormat="1" x14ac:dyDescent="0.2"/>
    <row r="3214" customFormat="1" x14ac:dyDescent="0.2"/>
    <row r="3215" customFormat="1" x14ac:dyDescent="0.2"/>
    <row r="3216" customFormat="1" x14ac:dyDescent="0.2"/>
    <row r="3217" customFormat="1" x14ac:dyDescent="0.2"/>
    <row r="3218" customFormat="1" x14ac:dyDescent="0.2"/>
    <row r="3219" customFormat="1" x14ac:dyDescent="0.2"/>
    <row r="3220" customFormat="1" x14ac:dyDescent="0.2"/>
    <row r="3221" customFormat="1" x14ac:dyDescent="0.2"/>
    <row r="3222" customFormat="1" x14ac:dyDescent="0.2"/>
    <row r="3223" customFormat="1" x14ac:dyDescent="0.2"/>
    <row r="3224" customFormat="1" x14ac:dyDescent="0.2"/>
    <row r="3225" customFormat="1" x14ac:dyDescent="0.2"/>
    <row r="3226" customFormat="1" x14ac:dyDescent="0.2"/>
    <row r="3227" customFormat="1" x14ac:dyDescent="0.2"/>
    <row r="3228" customFormat="1" x14ac:dyDescent="0.2"/>
    <row r="3229" customFormat="1" x14ac:dyDescent="0.2"/>
    <row r="3230" customFormat="1" x14ac:dyDescent="0.2"/>
    <row r="3231" customFormat="1" x14ac:dyDescent="0.2"/>
    <row r="3232" customFormat="1" x14ac:dyDescent="0.2"/>
    <row r="3233" customFormat="1" x14ac:dyDescent="0.2"/>
    <row r="3234" customFormat="1" x14ac:dyDescent="0.2"/>
    <row r="3235" customFormat="1" x14ac:dyDescent="0.2"/>
    <row r="3236" customFormat="1" x14ac:dyDescent="0.2"/>
    <row r="3237" customFormat="1" x14ac:dyDescent="0.2"/>
    <row r="3238" customFormat="1" x14ac:dyDescent="0.2"/>
    <row r="3239" customFormat="1" x14ac:dyDescent="0.2"/>
    <row r="3240" customFormat="1" x14ac:dyDescent="0.2"/>
    <row r="3241" customFormat="1" x14ac:dyDescent="0.2"/>
    <row r="3242" customFormat="1" x14ac:dyDescent="0.2"/>
    <row r="3243" customFormat="1" x14ac:dyDescent="0.2"/>
    <row r="3244" customFormat="1" x14ac:dyDescent="0.2"/>
    <row r="3245" customFormat="1" x14ac:dyDescent="0.2"/>
    <row r="3246" customFormat="1" x14ac:dyDescent="0.2"/>
    <row r="3247" customFormat="1" x14ac:dyDescent="0.2"/>
    <row r="3248" customFormat="1" x14ac:dyDescent="0.2"/>
    <row r="3249" customFormat="1" x14ac:dyDescent="0.2"/>
    <row r="3250" customFormat="1" x14ac:dyDescent="0.2"/>
    <row r="3251" customFormat="1" x14ac:dyDescent="0.2"/>
    <row r="3252" customFormat="1" x14ac:dyDescent="0.2"/>
    <row r="3253" customFormat="1" x14ac:dyDescent="0.2"/>
    <row r="3254" customFormat="1" x14ac:dyDescent="0.2"/>
    <row r="3255" customFormat="1" x14ac:dyDescent="0.2"/>
    <row r="3256" customFormat="1" x14ac:dyDescent="0.2"/>
    <row r="3257" customFormat="1" x14ac:dyDescent="0.2"/>
    <row r="3258" customFormat="1" x14ac:dyDescent="0.2"/>
    <row r="3259" customFormat="1" x14ac:dyDescent="0.2"/>
    <row r="3260" customFormat="1" x14ac:dyDescent="0.2"/>
    <row r="3261" customFormat="1" x14ac:dyDescent="0.2"/>
    <row r="3262" customFormat="1" x14ac:dyDescent="0.2"/>
    <row r="3263" customFormat="1" x14ac:dyDescent="0.2"/>
    <row r="3264" customFormat="1" x14ac:dyDescent="0.2"/>
    <row r="3265" customFormat="1" x14ac:dyDescent="0.2"/>
    <row r="3266" customFormat="1" x14ac:dyDescent="0.2"/>
    <row r="3267" customFormat="1" x14ac:dyDescent="0.2"/>
    <row r="3268" customFormat="1" x14ac:dyDescent="0.2"/>
    <row r="3269" customFormat="1" x14ac:dyDescent="0.2"/>
    <row r="3270" customFormat="1" x14ac:dyDescent="0.2"/>
    <row r="3271" customFormat="1" x14ac:dyDescent="0.2"/>
    <row r="3272" customFormat="1" x14ac:dyDescent="0.2"/>
    <row r="3273" customFormat="1" x14ac:dyDescent="0.2"/>
    <row r="3274" customFormat="1" x14ac:dyDescent="0.2"/>
    <row r="3275" customFormat="1" x14ac:dyDescent="0.2"/>
    <row r="3276" customFormat="1" x14ac:dyDescent="0.2"/>
    <row r="3277" customFormat="1" x14ac:dyDescent="0.2"/>
    <row r="3278" customFormat="1" x14ac:dyDescent="0.2"/>
    <row r="3279" customFormat="1" x14ac:dyDescent="0.2"/>
    <row r="3280" customFormat="1" x14ac:dyDescent="0.2"/>
    <row r="3281" customFormat="1" x14ac:dyDescent="0.2"/>
    <row r="3282" customFormat="1" x14ac:dyDescent="0.2"/>
    <row r="3283" customFormat="1" x14ac:dyDescent="0.2"/>
    <row r="3284" customFormat="1" x14ac:dyDescent="0.2"/>
    <row r="3285" customFormat="1" x14ac:dyDescent="0.2"/>
    <row r="3286" customFormat="1" x14ac:dyDescent="0.2"/>
    <row r="3287" customFormat="1" x14ac:dyDescent="0.2"/>
    <row r="3288" customFormat="1" x14ac:dyDescent="0.2"/>
    <row r="3289" customFormat="1" x14ac:dyDescent="0.2"/>
    <row r="3290" customFormat="1" x14ac:dyDescent="0.2"/>
    <row r="3291" customFormat="1" x14ac:dyDescent="0.2"/>
    <row r="3292" customFormat="1" x14ac:dyDescent="0.2"/>
    <row r="3293" customFormat="1" x14ac:dyDescent="0.2"/>
    <row r="3294" customFormat="1" x14ac:dyDescent="0.2"/>
    <row r="3295" customFormat="1" x14ac:dyDescent="0.2"/>
    <row r="3296" customFormat="1" x14ac:dyDescent="0.2"/>
    <row r="3297" customFormat="1" x14ac:dyDescent="0.2"/>
    <row r="3298" customFormat="1" x14ac:dyDescent="0.2"/>
    <row r="3299" customFormat="1" x14ac:dyDescent="0.2"/>
    <row r="3300" customFormat="1" x14ac:dyDescent="0.2"/>
    <row r="3301" customFormat="1" x14ac:dyDescent="0.2"/>
    <row r="3302" customFormat="1" x14ac:dyDescent="0.2"/>
    <row r="3303" customFormat="1" x14ac:dyDescent="0.2"/>
    <row r="3304" customFormat="1" x14ac:dyDescent="0.2"/>
    <row r="3305" customFormat="1" x14ac:dyDescent="0.2"/>
    <row r="3306" customFormat="1" x14ac:dyDescent="0.2"/>
    <row r="3307" customFormat="1" x14ac:dyDescent="0.2"/>
    <row r="3308" customFormat="1" x14ac:dyDescent="0.2"/>
    <row r="3309" customFormat="1" x14ac:dyDescent="0.2"/>
    <row r="3310" customFormat="1" x14ac:dyDescent="0.2"/>
    <row r="3311" customFormat="1" x14ac:dyDescent="0.2"/>
    <row r="3312" customFormat="1" x14ac:dyDescent="0.2"/>
    <row r="3313" customFormat="1" x14ac:dyDescent="0.2"/>
    <row r="3314" customFormat="1" x14ac:dyDescent="0.2"/>
    <row r="3315" customFormat="1" x14ac:dyDescent="0.2"/>
    <row r="3316" customFormat="1" x14ac:dyDescent="0.2"/>
    <row r="3317" customFormat="1" x14ac:dyDescent="0.2"/>
    <row r="3318" customFormat="1" x14ac:dyDescent="0.2"/>
    <row r="3319" customFormat="1" x14ac:dyDescent="0.2"/>
    <row r="3320" customFormat="1" x14ac:dyDescent="0.2"/>
    <row r="3321" customFormat="1" x14ac:dyDescent="0.2"/>
    <row r="3322" customFormat="1" x14ac:dyDescent="0.2"/>
    <row r="3323" customFormat="1" x14ac:dyDescent="0.2"/>
    <row r="3324" customFormat="1" x14ac:dyDescent="0.2"/>
    <row r="3325" customFormat="1" x14ac:dyDescent="0.2"/>
    <row r="3326" customFormat="1" x14ac:dyDescent="0.2"/>
    <row r="3327" customFormat="1" x14ac:dyDescent="0.2"/>
    <row r="3328" customFormat="1" x14ac:dyDescent="0.2"/>
    <row r="3329" customFormat="1" x14ac:dyDescent="0.2"/>
    <row r="3330" customFormat="1" x14ac:dyDescent="0.2"/>
    <row r="3331" customFormat="1" x14ac:dyDescent="0.2"/>
    <row r="3332" customFormat="1" x14ac:dyDescent="0.2"/>
    <row r="3333" customFormat="1" x14ac:dyDescent="0.2"/>
    <row r="3334" customFormat="1" x14ac:dyDescent="0.2"/>
    <row r="3335" customFormat="1" x14ac:dyDescent="0.2"/>
    <row r="3336" customFormat="1" x14ac:dyDescent="0.2"/>
    <row r="3337" customFormat="1" x14ac:dyDescent="0.2"/>
    <row r="3338" customFormat="1" x14ac:dyDescent="0.2"/>
    <row r="3339" customFormat="1" x14ac:dyDescent="0.2"/>
    <row r="3340" customFormat="1" x14ac:dyDescent="0.2"/>
    <row r="3341" customFormat="1" x14ac:dyDescent="0.2"/>
    <row r="3342" customFormat="1" x14ac:dyDescent="0.2"/>
    <row r="3343" customFormat="1" x14ac:dyDescent="0.2"/>
    <row r="3344" customFormat="1" x14ac:dyDescent="0.2"/>
    <row r="3345" customFormat="1" x14ac:dyDescent="0.2"/>
    <row r="3346" customFormat="1" x14ac:dyDescent="0.2"/>
    <row r="3347" customFormat="1" x14ac:dyDescent="0.2"/>
    <row r="3348" customFormat="1" x14ac:dyDescent="0.2"/>
    <row r="3349" customFormat="1" x14ac:dyDescent="0.2"/>
    <row r="3350" customFormat="1" x14ac:dyDescent="0.2"/>
    <row r="3351" customFormat="1" x14ac:dyDescent="0.2"/>
    <row r="3352" customFormat="1" x14ac:dyDescent="0.2"/>
    <row r="3353" customFormat="1" x14ac:dyDescent="0.2"/>
    <row r="3354" customFormat="1" x14ac:dyDescent="0.2"/>
    <row r="3355" customFormat="1" x14ac:dyDescent="0.2"/>
    <row r="3356" customFormat="1" x14ac:dyDescent="0.2"/>
    <row r="3357" customFormat="1" x14ac:dyDescent="0.2"/>
    <row r="3358" customFormat="1" x14ac:dyDescent="0.2"/>
    <row r="3359" customFormat="1" x14ac:dyDescent="0.2"/>
    <row r="3360" customFormat="1" x14ac:dyDescent="0.2"/>
    <row r="3361" customFormat="1" x14ac:dyDescent="0.2"/>
    <row r="3362" customFormat="1" x14ac:dyDescent="0.2"/>
    <row r="3363" customFormat="1" x14ac:dyDescent="0.2"/>
    <row r="3364" customFormat="1" x14ac:dyDescent="0.2"/>
    <row r="3365" customFormat="1" x14ac:dyDescent="0.2"/>
    <row r="3366" customFormat="1" x14ac:dyDescent="0.2"/>
    <row r="3367" customFormat="1" x14ac:dyDescent="0.2"/>
    <row r="3368" customFormat="1" x14ac:dyDescent="0.2"/>
    <row r="3369" customFormat="1" x14ac:dyDescent="0.2"/>
    <row r="3370" customFormat="1" x14ac:dyDescent="0.2"/>
    <row r="3371" customFormat="1" x14ac:dyDescent="0.2"/>
    <row r="3372" customFormat="1" x14ac:dyDescent="0.2"/>
    <row r="3373" customFormat="1" x14ac:dyDescent="0.2"/>
    <row r="3374" customFormat="1" x14ac:dyDescent="0.2"/>
    <row r="3375" customFormat="1" x14ac:dyDescent="0.2"/>
    <row r="3376" customFormat="1" x14ac:dyDescent="0.2"/>
    <row r="3377" customFormat="1" x14ac:dyDescent="0.2"/>
    <row r="3378" customFormat="1" x14ac:dyDescent="0.2"/>
    <row r="3379" customFormat="1" x14ac:dyDescent="0.2"/>
    <row r="3380" customFormat="1" x14ac:dyDescent="0.2"/>
    <row r="3381" customFormat="1" x14ac:dyDescent="0.2"/>
    <row r="3382" customFormat="1" x14ac:dyDescent="0.2"/>
    <row r="3383" customFormat="1" x14ac:dyDescent="0.2"/>
    <row r="3384" customFormat="1" x14ac:dyDescent="0.2"/>
    <row r="3385" customFormat="1" x14ac:dyDescent="0.2"/>
    <row r="3386" customFormat="1" x14ac:dyDescent="0.2"/>
    <row r="3387" customFormat="1" x14ac:dyDescent="0.2"/>
    <row r="3388" customFormat="1" x14ac:dyDescent="0.2"/>
    <row r="3389" customFormat="1" x14ac:dyDescent="0.2"/>
    <row r="3390" customFormat="1" x14ac:dyDescent="0.2"/>
    <row r="3391" customFormat="1" x14ac:dyDescent="0.2"/>
    <row r="3392" customFormat="1" x14ac:dyDescent="0.2"/>
    <row r="3393" customFormat="1" x14ac:dyDescent="0.2"/>
    <row r="3394" customFormat="1" x14ac:dyDescent="0.2"/>
    <row r="3395" customFormat="1" x14ac:dyDescent="0.2"/>
    <row r="3396" customFormat="1" x14ac:dyDescent="0.2"/>
    <row r="3397" customFormat="1" x14ac:dyDescent="0.2"/>
    <row r="3398" customFormat="1" x14ac:dyDescent="0.2"/>
    <row r="3399" customFormat="1" x14ac:dyDescent="0.2"/>
    <row r="3400" customFormat="1" x14ac:dyDescent="0.2"/>
    <row r="3401" customFormat="1" x14ac:dyDescent="0.2"/>
    <row r="3402" customFormat="1" x14ac:dyDescent="0.2"/>
    <row r="3403" customFormat="1" x14ac:dyDescent="0.2"/>
    <row r="3404" customFormat="1" x14ac:dyDescent="0.2"/>
    <row r="3405" customFormat="1" x14ac:dyDescent="0.2"/>
    <row r="3406" customFormat="1" x14ac:dyDescent="0.2"/>
    <row r="3407" customFormat="1" x14ac:dyDescent="0.2"/>
    <row r="3408" customFormat="1" x14ac:dyDescent="0.2"/>
    <row r="3409" customFormat="1" x14ac:dyDescent="0.2"/>
    <row r="3410" customFormat="1" x14ac:dyDescent="0.2"/>
    <row r="3411" customFormat="1" x14ac:dyDescent="0.2"/>
    <row r="3412" customFormat="1" x14ac:dyDescent="0.2"/>
    <row r="3413" customFormat="1" x14ac:dyDescent="0.2"/>
    <row r="3414" customFormat="1" x14ac:dyDescent="0.2"/>
    <row r="3415" customFormat="1" x14ac:dyDescent="0.2"/>
    <row r="3416" customFormat="1" x14ac:dyDescent="0.2"/>
    <row r="3417" customFormat="1" x14ac:dyDescent="0.2"/>
    <row r="3418" customFormat="1" x14ac:dyDescent="0.2"/>
    <row r="3419" customFormat="1" x14ac:dyDescent="0.2"/>
    <row r="3420" customFormat="1" x14ac:dyDescent="0.2"/>
    <row r="3421" customFormat="1" x14ac:dyDescent="0.2"/>
    <row r="3422" customFormat="1" x14ac:dyDescent="0.2"/>
    <row r="3423" customFormat="1" x14ac:dyDescent="0.2"/>
    <row r="3424" customFormat="1" x14ac:dyDescent="0.2"/>
    <row r="3425" customFormat="1" x14ac:dyDescent="0.2"/>
    <row r="3426" customFormat="1" x14ac:dyDescent="0.2"/>
    <row r="3427" customFormat="1" x14ac:dyDescent="0.2"/>
    <row r="3428" customFormat="1" x14ac:dyDescent="0.2"/>
    <row r="3429" customFormat="1" x14ac:dyDescent="0.2"/>
    <row r="3430" customFormat="1" x14ac:dyDescent="0.2"/>
    <row r="3431" customFormat="1" x14ac:dyDescent="0.2"/>
    <row r="3432" customFormat="1" x14ac:dyDescent="0.2"/>
    <row r="3433" customFormat="1" x14ac:dyDescent="0.2"/>
    <row r="3434" customFormat="1" x14ac:dyDescent="0.2"/>
    <row r="3435" customFormat="1" x14ac:dyDescent="0.2"/>
    <row r="3436" customFormat="1" x14ac:dyDescent="0.2"/>
    <row r="3437" customFormat="1" x14ac:dyDescent="0.2"/>
    <row r="3438" customFormat="1" x14ac:dyDescent="0.2"/>
    <row r="3439" customFormat="1" x14ac:dyDescent="0.2"/>
    <row r="3440" customFormat="1" x14ac:dyDescent="0.2"/>
    <row r="3441" customFormat="1" x14ac:dyDescent="0.2"/>
    <row r="3442" customFormat="1" x14ac:dyDescent="0.2"/>
    <row r="3443" customFormat="1" x14ac:dyDescent="0.2"/>
    <row r="3444" customFormat="1" x14ac:dyDescent="0.2"/>
    <row r="3445" customFormat="1" x14ac:dyDescent="0.2"/>
    <row r="3446" customFormat="1" x14ac:dyDescent="0.2"/>
    <row r="3447" customFormat="1" x14ac:dyDescent="0.2"/>
    <row r="3448" customFormat="1" x14ac:dyDescent="0.2"/>
    <row r="3449" customFormat="1" x14ac:dyDescent="0.2"/>
    <row r="3450" customFormat="1" x14ac:dyDescent="0.2"/>
    <row r="3451" customFormat="1" x14ac:dyDescent="0.2"/>
    <row r="3452" customFormat="1" x14ac:dyDescent="0.2"/>
    <row r="3453" customFormat="1" x14ac:dyDescent="0.2"/>
    <row r="3454" customFormat="1" x14ac:dyDescent="0.2"/>
    <row r="3455" customFormat="1" x14ac:dyDescent="0.2"/>
    <row r="3456" customFormat="1" x14ac:dyDescent="0.2"/>
    <row r="3457" customFormat="1" x14ac:dyDescent="0.2"/>
    <row r="3458" customFormat="1" x14ac:dyDescent="0.2"/>
    <row r="3459" customFormat="1" x14ac:dyDescent="0.2"/>
    <row r="3460" customFormat="1" x14ac:dyDescent="0.2"/>
    <row r="3461" customFormat="1" x14ac:dyDescent="0.2"/>
    <row r="3462" customFormat="1" x14ac:dyDescent="0.2"/>
    <row r="3463" customFormat="1" x14ac:dyDescent="0.2"/>
    <row r="3464" customFormat="1" x14ac:dyDescent="0.2"/>
    <row r="3465" customFormat="1" x14ac:dyDescent="0.2"/>
    <row r="3466" customFormat="1" x14ac:dyDescent="0.2"/>
    <row r="3467" customFormat="1" x14ac:dyDescent="0.2"/>
    <row r="3468" customFormat="1" x14ac:dyDescent="0.2"/>
    <row r="3469" customFormat="1" x14ac:dyDescent="0.2"/>
    <row r="3470" customFormat="1" x14ac:dyDescent="0.2"/>
    <row r="3471" customFormat="1" x14ac:dyDescent="0.2"/>
    <row r="3472" customFormat="1" x14ac:dyDescent="0.2"/>
    <row r="3473" customFormat="1" x14ac:dyDescent="0.2"/>
    <row r="3474" customFormat="1" x14ac:dyDescent="0.2"/>
    <row r="3475" customFormat="1" x14ac:dyDescent="0.2"/>
    <row r="3476" customFormat="1" x14ac:dyDescent="0.2"/>
    <row r="3477" customFormat="1" x14ac:dyDescent="0.2"/>
    <row r="3478" customFormat="1" x14ac:dyDescent="0.2"/>
    <row r="3479" customFormat="1" x14ac:dyDescent="0.2"/>
    <row r="3480" customFormat="1" x14ac:dyDescent="0.2"/>
    <row r="3481" customFormat="1" x14ac:dyDescent="0.2"/>
    <row r="3482" customFormat="1" x14ac:dyDescent="0.2"/>
    <row r="3483" customFormat="1" x14ac:dyDescent="0.2"/>
    <row r="3484" customFormat="1" x14ac:dyDescent="0.2"/>
    <row r="3485" customFormat="1" x14ac:dyDescent="0.2"/>
    <row r="3486" customFormat="1" x14ac:dyDescent="0.2"/>
    <row r="3487" customFormat="1" x14ac:dyDescent="0.2"/>
    <row r="3488" customFormat="1" x14ac:dyDescent="0.2"/>
    <row r="3489" customFormat="1" x14ac:dyDescent="0.2"/>
    <row r="3490" customFormat="1" x14ac:dyDescent="0.2"/>
    <row r="3491" customFormat="1" x14ac:dyDescent="0.2"/>
    <row r="3492" customFormat="1" x14ac:dyDescent="0.2"/>
    <row r="3493" customFormat="1" x14ac:dyDescent="0.2"/>
    <row r="3494" customFormat="1" x14ac:dyDescent="0.2"/>
    <row r="3495" customFormat="1" x14ac:dyDescent="0.2"/>
    <row r="3496" customFormat="1" x14ac:dyDescent="0.2"/>
    <row r="3497" customFormat="1" x14ac:dyDescent="0.2"/>
    <row r="3498" customFormat="1" x14ac:dyDescent="0.2"/>
    <row r="3499" customFormat="1" x14ac:dyDescent="0.2"/>
    <row r="3500" customFormat="1" x14ac:dyDescent="0.2"/>
    <row r="3501" customFormat="1" x14ac:dyDescent="0.2"/>
    <row r="3502" customFormat="1" x14ac:dyDescent="0.2"/>
    <row r="3503" customFormat="1" x14ac:dyDescent="0.2"/>
    <row r="3504" customFormat="1" x14ac:dyDescent="0.2"/>
    <row r="3505" customFormat="1" x14ac:dyDescent="0.2"/>
    <row r="3506" customFormat="1" x14ac:dyDescent="0.2"/>
    <row r="3507" customFormat="1" x14ac:dyDescent="0.2"/>
    <row r="3508" customFormat="1" x14ac:dyDescent="0.2"/>
    <row r="3509" customFormat="1" x14ac:dyDescent="0.2"/>
    <row r="3510" customFormat="1" x14ac:dyDescent="0.2"/>
    <row r="3511" customFormat="1" x14ac:dyDescent="0.2"/>
    <row r="3512" customFormat="1" x14ac:dyDescent="0.2"/>
    <row r="3513" customFormat="1" x14ac:dyDescent="0.2"/>
    <row r="3514" customFormat="1" x14ac:dyDescent="0.2"/>
    <row r="3515" customFormat="1" x14ac:dyDescent="0.2"/>
    <row r="3516" customFormat="1" x14ac:dyDescent="0.2"/>
    <row r="3517" customFormat="1" x14ac:dyDescent="0.2"/>
    <row r="3518" customFormat="1" x14ac:dyDescent="0.2"/>
    <row r="3519" customFormat="1" x14ac:dyDescent="0.2"/>
    <row r="3520" customFormat="1" x14ac:dyDescent="0.2"/>
    <row r="3521" customFormat="1" x14ac:dyDescent="0.2"/>
    <row r="3522" customFormat="1" x14ac:dyDescent="0.2"/>
    <row r="3523" customFormat="1" x14ac:dyDescent="0.2"/>
    <row r="3524" customFormat="1" x14ac:dyDescent="0.2"/>
    <row r="3525" customFormat="1" x14ac:dyDescent="0.2"/>
    <row r="3526" customFormat="1" x14ac:dyDescent="0.2"/>
    <row r="3527" customFormat="1" x14ac:dyDescent="0.2"/>
    <row r="3528" customFormat="1" x14ac:dyDescent="0.2"/>
    <row r="3529" customFormat="1" x14ac:dyDescent="0.2"/>
    <row r="3530" customFormat="1" x14ac:dyDescent="0.2"/>
    <row r="3531" customFormat="1" x14ac:dyDescent="0.2"/>
    <row r="3532" customFormat="1" x14ac:dyDescent="0.2"/>
    <row r="3533" customFormat="1" x14ac:dyDescent="0.2"/>
    <row r="3534" customFormat="1" x14ac:dyDescent="0.2"/>
    <row r="3535" customFormat="1" x14ac:dyDescent="0.2"/>
    <row r="3536" customFormat="1" x14ac:dyDescent="0.2"/>
    <row r="3537" customFormat="1" x14ac:dyDescent="0.2"/>
    <row r="3538" customFormat="1" x14ac:dyDescent="0.2"/>
    <row r="3539" customFormat="1" x14ac:dyDescent="0.2"/>
    <row r="3540" customFormat="1" x14ac:dyDescent="0.2"/>
    <row r="3541" customFormat="1" x14ac:dyDescent="0.2"/>
    <row r="3542" customFormat="1" x14ac:dyDescent="0.2"/>
    <row r="3543" customFormat="1" x14ac:dyDescent="0.2"/>
    <row r="3544" customFormat="1" x14ac:dyDescent="0.2"/>
    <row r="3545" customFormat="1" x14ac:dyDescent="0.2"/>
    <row r="3546" customFormat="1" x14ac:dyDescent="0.2"/>
    <row r="3547" customFormat="1" x14ac:dyDescent="0.2"/>
    <row r="3548" customFormat="1" x14ac:dyDescent="0.2"/>
    <row r="3549" customFormat="1" x14ac:dyDescent="0.2"/>
    <row r="3550" customFormat="1" x14ac:dyDescent="0.2"/>
    <row r="3551" customFormat="1" x14ac:dyDescent="0.2"/>
    <row r="3552" customFormat="1" x14ac:dyDescent="0.2"/>
    <row r="3553" customFormat="1" x14ac:dyDescent="0.2"/>
    <row r="3554" customFormat="1" x14ac:dyDescent="0.2"/>
    <row r="3555" customFormat="1" x14ac:dyDescent="0.2"/>
    <row r="3556" customFormat="1" x14ac:dyDescent="0.2"/>
    <row r="3557" customFormat="1" x14ac:dyDescent="0.2"/>
    <row r="3558" customFormat="1" x14ac:dyDescent="0.2"/>
    <row r="3559" customFormat="1" x14ac:dyDescent="0.2"/>
    <row r="3560" customFormat="1" x14ac:dyDescent="0.2"/>
    <row r="3561" customFormat="1" x14ac:dyDescent="0.2"/>
    <row r="3562" customFormat="1" x14ac:dyDescent="0.2"/>
    <row r="3563" customFormat="1" x14ac:dyDescent="0.2"/>
    <row r="3564" customFormat="1" x14ac:dyDescent="0.2"/>
    <row r="3565" customFormat="1" x14ac:dyDescent="0.2"/>
    <row r="3566" customFormat="1" x14ac:dyDescent="0.2"/>
    <row r="3567" customFormat="1" x14ac:dyDescent="0.2"/>
    <row r="3568" customFormat="1" x14ac:dyDescent="0.2"/>
    <row r="3569" customFormat="1" x14ac:dyDescent="0.2"/>
    <row r="3570" customFormat="1" x14ac:dyDescent="0.2"/>
    <row r="3571" customFormat="1" x14ac:dyDescent="0.2"/>
    <row r="3572" customFormat="1" x14ac:dyDescent="0.2"/>
    <row r="3573" customFormat="1" x14ac:dyDescent="0.2"/>
    <row r="3574" customFormat="1" x14ac:dyDescent="0.2"/>
    <row r="3575" customFormat="1" x14ac:dyDescent="0.2"/>
    <row r="3576" customFormat="1" x14ac:dyDescent="0.2"/>
    <row r="3577" customFormat="1" x14ac:dyDescent="0.2"/>
    <row r="3578" customFormat="1" x14ac:dyDescent="0.2"/>
    <row r="3579" customFormat="1" x14ac:dyDescent="0.2"/>
    <row r="3580" customFormat="1" x14ac:dyDescent="0.2"/>
    <row r="3581" customFormat="1" x14ac:dyDescent="0.2"/>
    <row r="3582" customFormat="1" x14ac:dyDescent="0.2"/>
    <row r="3583" customFormat="1" x14ac:dyDescent="0.2"/>
    <row r="3584" customFormat="1" x14ac:dyDescent="0.2"/>
    <row r="3585" customFormat="1" x14ac:dyDescent="0.2"/>
    <row r="3586" customFormat="1" x14ac:dyDescent="0.2"/>
    <row r="3587" customFormat="1" x14ac:dyDescent="0.2"/>
    <row r="3588" customFormat="1" x14ac:dyDescent="0.2"/>
    <row r="3589" customFormat="1" x14ac:dyDescent="0.2"/>
    <row r="3590" customFormat="1" x14ac:dyDescent="0.2"/>
    <row r="3591" customFormat="1" x14ac:dyDescent="0.2"/>
    <row r="3592" customFormat="1" x14ac:dyDescent="0.2"/>
    <row r="3593" customFormat="1" x14ac:dyDescent="0.2"/>
    <row r="3594" customFormat="1" x14ac:dyDescent="0.2"/>
    <row r="3595" customFormat="1" x14ac:dyDescent="0.2"/>
    <row r="3596" customFormat="1" x14ac:dyDescent="0.2"/>
    <row r="3597" customFormat="1" x14ac:dyDescent="0.2"/>
    <row r="3598" customFormat="1" x14ac:dyDescent="0.2"/>
    <row r="3599" customFormat="1" x14ac:dyDescent="0.2"/>
    <row r="3600" customFormat="1" x14ac:dyDescent="0.2"/>
    <row r="3601" customFormat="1" x14ac:dyDescent="0.2"/>
    <row r="3602" customFormat="1" x14ac:dyDescent="0.2"/>
    <row r="3603" customFormat="1" x14ac:dyDescent="0.2"/>
    <row r="3604" customFormat="1" x14ac:dyDescent="0.2"/>
    <row r="3605" customFormat="1" x14ac:dyDescent="0.2"/>
    <row r="3606" customFormat="1" x14ac:dyDescent="0.2"/>
    <row r="3607" customFormat="1" x14ac:dyDescent="0.2"/>
    <row r="3608" customFormat="1" x14ac:dyDescent="0.2"/>
    <row r="3609" customFormat="1" x14ac:dyDescent="0.2"/>
    <row r="3610" customFormat="1" x14ac:dyDescent="0.2"/>
    <row r="3611" customFormat="1" x14ac:dyDescent="0.2"/>
    <row r="3612" customFormat="1" x14ac:dyDescent="0.2"/>
    <row r="3613" customFormat="1" x14ac:dyDescent="0.2"/>
    <row r="3614" customFormat="1" x14ac:dyDescent="0.2"/>
    <row r="3615" customFormat="1" x14ac:dyDescent="0.2"/>
    <row r="3616" customFormat="1" x14ac:dyDescent="0.2"/>
    <row r="3617" customFormat="1" x14ac:dyDescent="0.2"/>
    <row r="3618" customFormat="1" x14ac:dyDescent="0.2"/>
    <row r="3619" customFormat="1" x14ac:dyDescent="0.2"/>
    <row r="3620" customFormat="1" x14ac:dyDescent="0.2"/>
    <row r="3621" customFormat="1" x14ac:dyDescent="0.2"/>
    <row r="3622" customFormat="1" x14ac:dyDescent="0.2"/>
    <row r="3623" customFormat="1" x14ac:dyDescent="0.2"/>
    <row r="3624" customFormat="1" x14ac:dyDescent="0.2"/>
    <row r="3625" customFormat="1" x14ac:dyDescent="0.2"/>
    <row r="3626" customFormat="1" x14ac:dyDescent="0.2"/>
    <row r="3627" customFormat="1" x14ac:dyDescent="0.2"/>
    <row r="3628" customFormat="1" x14ac:dyDescent="0.2"/>
    <row r="3629" customFormat="1" x14ac:dyDescent="0.2"/>
    <row r="3630" customFormat="1" x14ac:dyDescent="0.2"/>
    <row r="3631" customFormat="1" x14ac:dyDescent="0.2"/>
    <row r="3632" customFormat="1" x14ac:dyDescent="0.2"/>
    <row r="3633" customFormat="1" x14ac:dyDescent="0.2"/>
    <row r="3634" customFormat="1" x14ac:dyDescent="0.2"/>
    <row r="3635" customFormat="1" x14ac:dyDescent="0.2"/>
    <row r="3636" customFormat="1" x14ac:dyDescent="0.2"/>
    <row r="3637" customFormat="1" x14ac:dyDescent="0.2"/>
    <row r="3638" customFormat="1" x14ac:dyDescent="0.2"/>
    <row r="3639" customFormat="1" x14ac:dyDescent="0.2"/>
    <row r="3640" customFormat="1" x14ac:dyDescent="0.2"/>
    <row r="3641" customFormat="1" x14ac:dyDescent="0.2"/>
    <row r="3642" customFormat="1" x14ac:dyDescent="0.2"/>
    <row r="3643" customFormat="1" x14ac:dyDescent="0.2"/>
    <row r="3644" customFormat="1" x14ac:dyDescent="0.2"/>
    <row r="3645" customFormat="1" x14ac:dyDescent="0.2"/>
    <row r="3646" customFormat="1" x14ac:dyDescent="0.2"/>
    <row r="3647" customFormat="1" x14ac:dyDescent="0.2"/>
    <row r="3648" customFormat="1" x14ac:dyDescent="0.2"/>
    <row r="3649" customFormat="1" x14ac:dyDescent="0.2"/>
    <row r="3650" customFormat="1" x14ac:dyDescent="0.2"/>
    <row r="3651" customFormat="1" x14ac:dyDescent="0.2"/>
    <row r="3652" customFormat="1" x14ac:dyDescent="0.2"/>
    <row r="3653" customFormat="1" x14ac:dyDescent="0.2"/>
    <row r="3654" customFormat="1" x14ac:dyDescent="0.2"/>
    <row r="3655" customFormat="1" x14ac:dyDescent="0.2"/>
    <row r="3656" customFormat="1" x14ac:dyDescent="0.2"/>
    <row r="3657" customFormat="1" x14ac:dyDescent="0.2"/>
    <row r="3658" customFormat="1" x14ac:dyDescent="0.2"/>
    <row r="3659" customFormat="1" x14ac:dyDescent="0.2"/>
    <row r="3660" customFormat="1" x14ac:dyDescent="0.2"/>
    <row r="3661" customFormat="1" x14ac:dyDescent="0.2"/>
    <row r="3662" customFormat="1" x14ac:dyDescent="0.2"/>
    <row r="3663" customFormat="1" x14ac:dyDescent="0.2"/>
    <row r="3664" customFormat="1" x14ac:dyDescent="0.2"/>
    <row r="3665" customFormat="1" x14ac:dyDescent="0.2"/>
    <row r="3666" customFormat="1" x14ac:dyDescent="0.2"/>
    <row r="3667" customFormat="1" x14ac:dyDescent="0.2"/>
    <row r="3668" customFormat="1" x14ac:dyDescent="0.2"/>
    <row r="3669" customFormat="1" x14ac:dyDescent="0.2"/>
    <row r="3670" customFormat="1" x14ac:dyDescent="0.2"/>
    <row r="3671" customFormat="1" x14ac:dyDescent="0.2"/>
    <row r="3672" customFormat="1" x14ac:dyDescent="0.2"/>
    <row r="3673" customFormat="1" x14ac:dyDescent="0.2"/>
    <row r="3674" customFormat="1" x14ac:dyDescent="0.2"/>
    <row r="3675" customFormat="1" x14ac:dyDescent="0.2"/>
    <row r="3676" customFormat="1" x14ac:dyDescent="0.2"/>
    <row r="3677" customFormat="1" x14ac:dyDescent="0.2"/>
    <row r="3678" customFormat="1" x14ac:dyDescent="0.2"/>
    <row r="3679" customFormat="1" x14ac:dyDescent="0.2"/>
    <row r="3680" customFormat="1" x14ac:dyDescent="0.2"/>
    <row r="3681" customFormat="1" x14ac:dyDescent="0.2"/>
    <row r="3682" customFormat="1" x14ac:dyDescent="0.2"/>
    <row r="3683" customFormat="1" x14ac:dyDescent="0.2"/>
    <row r="3684" customFormat="1" x14ac:dyDescent="0.2"/>
    <row r="3685" customFormat="1" x14ac:dyDescent="0.2"/>
    <row r="3686" customFormat="1" x14ac:dyDescent="0.2"/>
    <row r="3687" customFormat="1" x14ac:dyDescent="0.2"/>
    <row r="3688" customFormat="1" x14ac:dyDescent="0.2"/>
    <row r="3689" customFormat="1" x14ac:dyDescent="0.2"/>
    <row r="3690" customFormat="1" x14ac:dyDescent="0.2"/>
    <row r="3691" customFormat="1" x14ac:dyDescent="0.2"/>
    <row r="3692" customFormat="1" x14ac:dyDescent="0.2"/>
    <row r="3693" customFormat="1" x14ac:dyDescent="0.2"/>
    <row r="3694" customFormat="1" x14ac:dyDescent="0.2"/>
    <row r="3695" customFormat="1" x14ac:dyDescent="0.2"/>
    <row r="3696" customFormat="1" x14ac:dyDescent="0.2"/>
    <row r="3697" customFormat="1" x14ac:dyDescent="0.2"/>
    <row r="3698" customFormat="1" x14ac:dyDescent="0.2"/>
    <row r="3699" customFormat="1" x14ac:dyDescent="0.2"/>
    <row r="3700" customFormat="1" x14ac:dyDescent="0.2"/>
    <row r="3701" customFormat="1" x14ac:dyDescent="0.2"/>
    <row r="3702" customFormat="1" x14ac:dyDescent="0.2"/>
    <row r="3703" customFormat="1" x14ac:dyDescent="0.2"/>
    <row r="3704" customFormat="1" x14ac:dyDescent="0.2"/>
    <row r="3705" customFormat="1" x14ac:dyDescent="0.2"/>
    <row r="3706" customFormat="1" x14ac:dyDescent="0.2"/>
    <row r="3707" customFormat="1" x14ac:dyDescent="0.2"/>
    <row r="3708" customFormat="1" x14ac:dyDescent="0.2"/>
    <row r="3709" customFormat="1" x14ac:dyDescent="0.2"/>
    <row r="3710" customFormat="1" x14ac:dyDescent="0.2"/>
    <row r="3711" customFormat="1" x14ac:dyDescent="0.2"/>
    <row r="3712" customFormat="1" x14ac:dyDescent="0.2"/>
    <row r="3713" customFormat="1" x14ac:dyDescent="0.2"/>
    <row r="3714" customFormat="1" x14ac:dyDescent="0.2"/>
    <row r="3715" customFormat="1" x14ac:dyDescent="0.2"/>
    <row r="3716" customFormat="1" x14ac:dyDescent="0.2"/>
    <row r="3717" customFormat="1" x14ac:dyDescent="0.2"/>
    <row r="3718" customFormat="1" x14ac:dyDescent="0.2"/>
    <row r="3719" customFormat="1" x14ac:dyDescent="0.2"/>
    <row r="3720" customFormat="1" x14ac:dyDescent="0.2"/>
    <row r="3721" customFormat="1" x14ac:dyDescent="0.2"/>
    <row r="3722" customFormat="1" x14ac:dyDescent="0.2"/>
    <row r="3723" customFormat="1" x14ac:dyDescent="0.2"/>
    <row r="3724" customFormat="1" x14ac:dyDescent="0.2"/>
    <row r="3725" customFormat="1" x14ac:dyDescent="0.2"/>
    <row r="3726" customFormat="1" x14ac:dyDescent="0.2"/>
    <row r="3727" customFormat="1" x14ac:dyDescent="0.2"/>
    <row r="3728" customFormat="1" x14ac:dyDescent="0.2"/>
    <row r="3729" customFormat="1" x14ac:dyDescent="0.2"/>
    <row r="3730" customFormat="1" x14ac:dyDescent="0.2"/>
    <row r="3731" customFormat="1" x14ac:dyDescent="0.2"/>
    <row r="3732" customFormat="1" x14ac:dyDescent="0.2"/>
    <row r="3733" customFormat="1" x14ac:dyDescent="0.2"/>
    <row r="3734" customFormat="1" x14ac:dyDescent="0.2"/>
    <row r="3735" customFormat="1" x14ac:dyDescent="0.2"/>
    <row r="3736" customFormat="1" x14ac:dyDescent="0.2"/>
    <row r="3737" customFormat="1" x14ac:dyDescent="0.2"/>
    <row r="3738" customFormat="1" x14ac:dyDescent="0.2"/>
    <row r="3739" customFormat="1" x14ac:dyDescent="0.2"/>
    <row r="3740" customFormat="1" x14ac:dyDescent="0.2"/>
    <row r="3741" customFormat="1" x14ac:dyDescent="0.2"/>
    <row r="3742" customFormat="1" x14ac:dyDescent="0.2"/>
    <row r="3743" customFormat="1" x14ac:dyDescent="0.2"/>
    <row r="3744" customFormat="1" x14ac:dyDescent="0.2"/>
    <row r="3745" customFormat="1" x14ac:dyDescent="0.2"/>
    <row r="3746" customFormat="1" x14ac:dyDescent="0.2"/>
    <row r="3747" customFormat="1" x14ac:dyDescent="0.2"/>
    <row r="3748" customFormat="1" x14ac:dyDescent="0.2"/>
    <row r="3749" customFormat="1" x14ac:dyDescent="0.2"/>
    <row r="3750" customFormat="1" x14ac:dyDescent="0.2"/>
    <row r="3751" customFormat="1" x14ac:dyDescent="0.2"/>
    <row r="3752" customFormat="1" x14ac:dyDescent="0.2"/>
    <row r="3753" customFormat="1" x14ac:dyDescent="0.2"/>
    <row r="3754" customFormat="1" x14ac:dyDescent="0.2"/>
    <row r="3755" customFormat="1" x14ac:dyDescent="0.2"/>
    <row r="3756" customFormat="1" x14ac:dyDescent="0.2"/>
    <row r="3757" customFormat="1" x14ac:dyDescent="0.2"/>
    <row r="3758" customFormat="1" x14ac:dyDescent="0.2"/>
    <row r="3759" customFormat="1" x14ac:dyDescent="0.2"/>
    <row r="3760" customFormat="1" x14ac:dyDescent="0.2"/>
    <row r="3761" customFormat="1" x14ac:dyDescent="0.2"/>
    <row r="3762" customFormat="1" x14ac:dyDescent="0.2"/>
    <row r="3763" customFormat="1" x14ac:dyDescent="0.2"/>
    <row r="3764" customFormat="1" x14ac:dyDescent="0.2"/>
    <row r="3765" customFormat="1" x14ac:dyDescent="0.2"/>
    <row r="3766" customFormat="1" x14ac:dyDescent="0.2"/>
    <row r="3767" customFormat="1" x14ac:dyDescent="0.2"/>
    <row r="3768" customFormat="1" x14ac:dyDescent="0.2"/>
    <row r="3769" customFormat="1" x14ac:dyDescent="0.2"/>
    <row r="3770" customFormat="1" x14ac:dyDescent="0.2"/>
    <row r="3771" customFormat="1" x14ac:dyDescent="0.2"/>
    <row r="3772" customFormat="1" x14ac:dyDescent="0.2"/>
    <row r="3773" customFormat="1" x14ac:dyDescent="0.2"/>
    <row r="3774" customFormat="1" x14ac:dyDescent="0.2"/>
    <row r="3775" customFormat="1" x14ac:dyDescent="0.2"/>
    <row r="3776" customFormat="1" x14ac:dyDescent="0.2"/>
    <row r="3777" customFormat="1" x14ac:dyDescent="0.2"/>
    <row r="3778" customFormat="1" x14ac:dyDescent="0.2"/>
    <row r="3779" customFormat="1" x14ac:dyDescent="0.2"/>
    <row r="3780" customFormat="1" x14ac:dyDescent="0.2"/>
    <row r="3781" customFormat="1" x14ac:dyDescent="0.2"/>
    <row r="3782" customFormat="1" x14ac:dyDescent="0.2"/>
    <row r="3783" customFormat="1" x14ac:dyDescent="0.2"/>
    <row r="3784" customFormat="1" x14ac:dyDescent="0.2"/>
    <row r="3785" customFormat="1" x14ac:dyDescent="0.2"/>
    <row r="3786" customFormat="1" x14ac:dyDescent="0.2"/>
    <row r="3787" customFormat="1" x14ac:dyDescent="0.2"/>
    <row r="3788" customFormat="1" x14ac:dyDescent="0.2"/>
    <row r="3789" customFormat="1" x14ac:dyDescent="0.2"/>
    <row r="3790" customFormat="1" x14ac:dyDescent="0.2"/>
    <row r="3791" customFormat="1" x14ac:dyDescent="0.2"/>
    <row r="3792" customFormat="1" x14ac:dyDescent="0.2"/>
    <row r="3793" customFormat="1" x14ac:dyDescent="0.2"/>
    <row r="3794" customFormat="1" x14ac:dyDescent="0.2"/>
    <row r="3795" customFormat="1" x14ac:dyDescent="0.2"/>
    <row r="3796" customFormat="1" x14ac:dyDescent="0.2"/>
    <row r="3797" customFormat="1" x14ac:dyDescent="0.2"/>
    <row r="3798" customFormat="1" x14ac:dyDescent="0.2"/>
    <row r="3799" customFormat="1" x14ac:dyDescent="0.2"/>
    <row r="3800" customFormat="1" x14ac:dyDescent="0.2"/>
    <row r="3801" customFormat="1" x14ac:dyDescent="0.2"/>
    <row r="3802" customFormat="1" x14ac:dyDescent="0.2"/>
    <row r="3803" customFormat="1" x14ac:dyDescent="0.2"/>
    <row r="3804" customFormat="1" x14ac:dyDescent="0.2"/>
    <row r="3805" customFormat="1" x14ac:dyDescent="0.2"/>
    <row r="3806" customFormat="1" x14ac:dyDescent="0.2"/>
    <row r="3807" customFormat="1" x14ac:dyDescent="0.2"/>
    <row r="3808" customFormat="1" x14ac:dyDescent="0.2"/>
    <row r="3809" customFormat="1" x14ac:dyDescent="0.2"/>
    <row r="3810" customFormat="1" x14ac:dyDescent="0.2"/>
    <row r="3811" customFormat="1" x14ac:dyDescent="0.2"/>
    <row r="3812" customFormat="1" x14ac:dyDescent="0.2"/>
    <row r="3813" customFormat="1" x14ac:dyDescent="0.2"/>
    <row r="3814" customFormat="1" x14ac:dyDescent="0.2"/>
    <row r="3815" customFormat="1" x14ac:dyDescent="0.2"/>
    <row r="3816" customFormat="1" x14ac:dyDescent="0.2"/>
    <row r="3817" customFormat="1" x14ac:dyDescent="0.2"/>
    <row r="3818" customFormat="1" x14ac:dyDescent="0.2"/>
    <row r="3819" customFormat="1" x14ac:dyDescent="0.2"/>
    <row r="3820" customFormat="1" x14ac:dyDescent="0.2"/>
    <row r="3821" customFormat="1" x14ac:dyDescent="0.2"/>
    <row r="3822" customFormat="1" x14ac:dyDescent="0.2"/>
    <row r="3823" customFormat="1" x14ac:dyDescent="0.2"/>
    <row r="3824" customFormat="1" x14ac:dyDescent="0.2"/>
    <row r="3825" customFormat="1" x14ac:dyDescent="0.2"/>
    <row r="3826" customFormat="1" x14ac:dyDescent="0.2"/>
    <row r="3827" customFormat="1" x14ac:dyDescent="0.2"/>
    <row r="3828" customFormat="1" x14ac:dyDescent="0.2"/>
    <row r="3829" customFormat="1" x14ac:dyDescent="0.2"/>
    <row r="3830" customFormat="1" x14ac:dyDescent="0.2"/>
    <row r="3831" customFormat="1" x14ac:dyDescent="0.2"/>
    <row r="3832" customFormat="1" x14ac:dyDescent="0.2"/>
    <row r="3833" customFormat="1" x14ac:dyDescent="0.2"/>
    <row r="3834" customFormat="1" x14ac:dyDescent="0.2"/>
    <row r="3835" customFormat="1" x14ac:dyDescent="0.2"/>
    <row r="3836" customFormat="1" x14ac:dyDescent="0.2"/>
    <row r="3837" customFormat="1" x14ac:dyDescent="0.2"/>
    <row r="3838" customFormat="1" x14ac:dyDescent="0.2"/>
    <row r="3839" customFormat="1" x14ac:dyDescent="0.2"/>
    <row r="3840" customFormat="1" x14ac:dyDescent="0.2"/>
    <row r="3841" customFormat="1" x14ac:dyDescent="0.2"/>
    <row r="3842" customFormat="1" x14ac:dyDescent="0.2"/>
    <row r="3843" customFormat="1" x14ac:dyDescent="0.2"/>
    <row r="3844" customFormat="1" x14ac:dyDescent="0.2"/>
    <row r="3845" customFormat="1" x14ac:dyDescent="0.2"/>
    <row r="3846" customFormat="1" x14ac:dyDescent="0.2"/>
    <row r="3847" customFormat="1" x14ac:dyDescent="0.2"/>
    <row r="3848" customFormat="1" x14ac:dyDescent="0.2"/>
    <row r="3849" customFormat="1" x14ac:dyDescent="0.2"/>
    <row r="3850" customFormat="1" x14ac:dyDescent="0.2"/>
    <row r="3851" customFormat="1" x14ac:dyDescent="0.2"/>
    <row r="3852" customFormat="1" x14ac:dyDescent="0.2"/>
    <row r="3853" customFormat="1" x14ac:dyDescent="0.2"/>
    <row r="3854" customFormat="1" x14ac:dyDescent="0.2"/>
    <row r="3855" customFormat="1" x14ac:dyDescent="0.2"/>
    <row r="3856" customFormat="1" x14ac:dyDescent="0.2"/>
    <row r="3857" customFormat="1" x14ac:dyDescent="0.2"/>
    <row r="3858" customFormat="1" x14ac:dyDescent="0.2"/>
    <row r="3859" customFormat="1" x14ac:dyDescent="0.2"/>
    <row r="3860" customFormat="1" x14ac:dyDescent="0.2"/>
    <row r="3861" customFormat="1" x14ac:dyDescent="0.2"/>
    <row r="3862" customFormat="1" x14ac:dyDescent="0.2"/>
    <row r="3863" customFormat="1" x14ac:dyDescent="0.2"/>
    <row r="3864" customFormat="1" x14ac:dyDescent="0.2"/>
    <row r="3865" customFormat="1" x14ac:dyDescent="0.2"/>
    <row r="3866" customFormat="1" x14ac:dyDescent="0.2"/>
    <row r="3867" customFormat="1" x14ac:dyDescent="0.2"/>
    <row r="3868" customFormat="1" x14ac:dyDescent="0.2"/>
    <row r="3869" customFormat="1" x14ac:dyDescent="0.2"/>
    <row r="3870" customFormat="1" x14ac:dyDescent="0.2"/>
    <row r="3871" customFormat="1" x14ac:dyDescent="0.2"/>
    <row r="3872" customFormat="1" x14ac:dyDescent="0.2"/>
    <row r="3873" customFormat="1" x14ac:dyDescent="0.2"/>
    <row r="3874" customFormat="1" x14ac:dyDescent="0.2"/>
    <row r="3875" customFormat="1" x14ac:dyDescent="0.2"/>
    <row r="3876" customFormat="1" x14ac:dyDescent="0.2"/>
    <row r="3877" customFormat="1" x14ac:dyDescent="0.2"/>
    <row r="3878" customFormat="1" x14ac:dyDescent="0.2"/>
    <row r="3879" customFormat="1" x14ac:dyDescent="0.2"/>
    <row r="3880" customFormat="1" x14ac:dyDescent="0.2"/>
    <row r="3881" customFormat="1" x14ac:dyDescent="0.2"/>
    <row r="3882" customFormat="1" x14ac:dyDescent="0.2"/>
    <row r="3883" customFormat="1" x14ac:dyDescent="0.2"/>
    <row r="3884" customFormat="1" x14ac:dyDescent="0.2"/>
    <row r="3885" customFormat="1" x14ac:dyDescent="0.2"/>
    <row r="3886" customFormat="1" x14ac:dyDescent="0.2"/>
    <row r="3887" customFormat="1" x14ac:dyDescent="0.2"/>
    <row r="3888" customFormat="1" x14ac:dyDescent="0.2"/>
    <row r="3889" customFormat="1" x14ac:dyDescent="0.2"/>
    <row r="3890" customFormat="1" x14ac:dyDescent="0.2"/>
    <row r="3891" customFormat="1" x14ac:dyDescent="0.2"/>
    <row r="3892" customFormat="1" x14ac:dyDescent="0.2"/>
    <row r="3893" customFormat="1" x14ac:dyDescent="0.2"/>
    <row r="3894" customFormat="1" x14ac:dyDescent="0.2"/>
    <row r="3895" customFormat="1" x14ac:dyDescent="0.2"/>
    <row r="3896" customFormat="1" x14ac:dyDescent="0.2"/>
    <row r="3897" customFormat="1" x14ac:dyDescent="0.2"/>
    <row r="3898" customFormat="1" x14ac:dyDescent="0.2"/>
    <row r="3899" customFormat="1" x14ac:dyDescent="0.2"/>
    <row r="3900" customFormat="1" x14ac:dyDescent="0.2"/>
    <row r="3901" customFormat="1" x14ac:dyDescent="0.2"/>
    <row r="3902" customFormat="1" x14ac:dyDescent="0.2"/>
    <row r="3903" customFormat="1" x14ac:dyDescent="0.2"/>
    <row r="3904" customFormat="1" x14ac:dyDescent="0.2"/>
    <row r="3905" customFormat="1" x14ac:dyDescent="0.2"/>
    <row r="3906" customFormat="1" x14ac:dyDescent="0.2"/>
    <row r="3907" customFormat="1" x14ac:dyDescent="0.2"/>
    <row r="3908" customFormat="1" x14ac:dyDescent="0.2"/>
    <row r="3909" customFormat="1" x14ac:dyDescent="0.2"/>
    <row r="3910" customFormat="1" x14ac:dyDescent="0.2"/>
    <row r="3911" customFormat="1" x14ac:dyDescent="0.2"/>
    <row r="3912" customFormat="1" x14ac:dyDescent="0.2"/>
    <row r="3913" customFormat="1" x14ac:dyDescent="0.2"/>
    <row r="3914" customFormat="1" x14ac:dyDescent="0.2"/>
    <row r="3915" customFormat="1" x14ac:dyDescent="0.2"/>
    <row r="3916" customFormat="1" x14ac:dyDescent="0.2"/>
    <row r="3917" customFormat="1" x14ac:dyDescent="0.2"/>
    <row r="3918" customFormat="1" x14ac:dyDescent="0.2"/>
    <row r="3919" customFormat="1" x14ac:dyDescent="0.2"/>
    <row r="3920" customFormat="1" x14ac:dyDescent="0.2"/>
    <row r="3921" customFormat="1" x14ac:dyDescent="0.2"/>
    <row r="3922" customFormat="1" x14ac:dyDescent="0.2"/>
    <row r="3923" customFormat="1" x14ac:dyDescent="0.2"/>
    <row r="3924" customFormat="1" x14ac:dyDescent="0.2"/>
    <row r="3925" customFormat="1" x14ac:dyDescent="0.2"/>
    <row r="3926" customFormat="1" x14ac:dyDescent="0.2"/>
    <row r="3927" customFormat="1" x14ac:dyDescent="0.2"/>
    <row r="3928" customFormat="1" x14ac:dyDescent="0.2"/>
    <row r="3929" customFormat="1" x14ac:dyDescent="0.2"/>
    <row r="3930" customFormat="1" x14ac:dyDescent="0.2"/>
    <row r="3931" customFormat="1" x14ac:dyDescent="0.2"/>
    <row r="3932" customFormat="1" x14ac:dyDescent="0.2"/>
    <row r="3933" customFormat="1" x14ac:dyDescent="0.2"/>
    <row r="3934" customFormat="1" x14ac:dyDescent="0.2"/>
    <row r="3935" customFormat="1" x14ac:dyDescent="0.2"/>
    <row r="3936" customFormat="1" x14ac:dyDescent="0.2"/>
    <row r="3937" customFormat="1" x14ac:dyDescent="0.2"/>
    <row r="3938" customFormat="1" x14ac:dyDescent="0.2"/>
    <row r="3939" customFormat="1" x14ac:dyDescent="0.2"/>
    <row r="3940" customFormat="1" x14ac:dyDescent="0.2"/>
    <row r="3941" customFormat="1" x14ac:dyDescent="0.2"/>
    <row r="3942" customFormat="1" x14ac:dyDescent="0.2"/>
    <row r="3943" customFormat="1" x14ac:dyDescent="0.2"/>
    <row r="3944" customFormat="1" x14ac:dyDescent="0.2"/>
    <row r="3945" customFormat="1" x14ac:dyDescent="0.2"/>
    <row r="3946" customFormat="1" x14ac:dyDescent="0.2"/>
    <row r="3947" customFormat="1" x14ac:dyDescent="0.2"/>
    <row r="3948" customFormat="1" x14ac:dyDescent="0.2"/>
    <row r="3949" customFormat="1" x14ac:dyDescent="0.2"/>
    <row r="3950" customFormat="1" x14ac:dyDescent="0.2"/>
    <row r="3951" customFormat="1" x14ac:dyDescent="0.2"/>
    <row r="3952" customFormat="1" x14ac:dyDescent="0.2"/>
    <row r="3953" customFormat="1" x14ac:dyDescent="0.2"/>
    <row r="3954" customFormat="1" x14ac:dyDescent="0.2"/>
    <row r="3955" customFormat="1" x14ac:dyDescent="0.2"/>
    <row r="3956" customFormat="1" x14ac:dyDescent="0.2"/>
    <row r="3957" customFormat="1" x14ac:dyDescent="0.2"/>
    <row r="3958" customFormat="1" x14ac:dyDescent="0.2"/>
    <row r="3959" customFormat="1" x14ac:dyDescent="0.2"/>
    <row r="3960" customFormat="1" x14ac:dyDescent="0.2"/>
    <row r="3961" customFormat="1" x14ac:dyDescent="0.2"/>
    <row r="3962" customFormat="1" x14ac:dyDescent="0.2"/>
    <row r="3963" customFormat="1" x14ac:dyDescent="0.2"/>
    <row r="3964" customFormat="1" x14ac:dyDescent="0.2"/>
    <row r="3965" customFormat="1" x14ac:dyDescent="0.2"/>
    <row r="3966" customFormat="1" x14ac:dyDescent="0.2"/>
    <row r="3967" customFormat="1" x14ac:dyDescent="0.2"/>
    <row r="3968" customFormat="1" x14ac:dyDescent="0.2"/>
    <row r="3969" customFormat="1" x14ac:dyDescent="0.2"/>
    <row r="3970" customFormat="1" x14ac:dyDescent="0.2"/>
    <row r="3971" customFormat="1" x14ac:dyDescent="0.2"/>
    <row r="3972" customFormat="1" x14ac:dyDescent="0.2"/>
    <row r="3973" customFormat="1" x14ac:dyDescent="0.2"/>
    <row r="3974" customFormat="1" x14ac:dyDescent="0.2"/>
    <row r="3975" customFormat="1" x14ac:dyDescent="0.2"/>
    <row r="3976" customFormat="1" x14ac:dyDescent="0.2"/>
    <row r="3977" customFormat="1" x14ac:dyDescent="0.2"/>
    <row r="3978" customFormat="1" x14ac:dyDescent="0.2"/>
    <row r="3979" customFormat="1" x14ac:dyDescent="0.2"/>
    <row r="3980" customFormat="1" x14ac:dyDescent="0.2"/>
    <row r="3981" customFormat="1" x14ac:dyDescent="0.2"/>
    <row r="3982" customFormat="1" x14ac:dyDescent="0.2"/>
    <row r="3983" customFormat="1" x14ac:dyDescent="0.2"/>
    <row r="3984" customFormat="1" x14ac:dyDescent="0.2"/>
    <row r="3985" customFormat="1" x14ac:dyDescent="0.2"/>
    <row r="3986" customFormat="1" x14ac:dyDescent="0.2"/>
    <row r="3987" customFormat="1" x14ac:dyDescent="0.2"/>
    <row r="3988" customFormat="1" x14ac:dyDescent="0.2"/>
    <row r="3989" customFormat="1" x14ac:dyDescent="0.2"/>
    <row r="3990" customFormat="1" x14ac:dyDescent="0.2"/>
    <row r="3991" customFormat="1" x14ac:dyDescent="0.2"/>
    <row r="3992" customFormat="1" x14ac:dyDescent="0.2"/>
    <row r="3993" customFormat="1" x14ac:dyDescent="0.2"/>
    <row r="3994" customFormat="1" x14ac:dyDescent="0.2"/>
    <row r="3995" customFormat="1" x14ac:dyDescent="0.2"/>
    <row r="3996" customFormat="1" x14ac:dyDescent="0.2"/>
    <row r="3997" customFormat="1" x14ac:dyDescent="0.2"/>
    <row r="3998" customFormat="1" x14ac:dyDescent="0.2"/>
    <row r="3999" customFormat="1" x14ac:dyDescent="0.2"/>
    <row r="4000" customFormat="1" x14ac:dyDescent="0.2"/>
    <row r="4001" customFormat="1" x14ac:dyDescent="0.2"/>
    <row r="4002" customFormat="1" x14ac:dyDescent="0.2"/>
    <row r="4003" customFormat="1" x14ac:dyDescent="0.2"/>
    <row r="4004" customFormat="1" x14ac:dyDescent="0.2"/>
    <row r="4005" customFormat="1" x14ac:dyDescent="0.2"/>
    <row r="4006" customFormat="1" x14ac:dyDescent="0.2"/>
    <row r="4007" customFormat="1" x14ac:dyDescent="0.2"/>
    <row r="4008" customFormat="1" x14ac:dyDescent="0.2"/>
    <row r="4009" customFormat="1" x14ac:dyDescent="0.2"/>
    <row r="4010" customFormat="1" x14ac:dyDescent="0.2"/>
    <row r="4011" customFormat="1" x14ac:dyDescent="0.2"/>
    <row r="4012" customFormat="1" x14ac:dyDescent="0.2"/>
    <row r="4013" customFormat="1" x14ac:dyDescent="0.2"/>
    <row r="4014" customFormat="1" x14ac:dyDescent="0.2"/>
    <row r="4015" customFormat="1" x14ac:dyDescent="0.2"/>
    <row r="4016" customFormat="1" x14ac:dyDescent="0.2"/>
    <row r="4017" customFormat="1" x14ac:dyDescent="0.2"/>
    <row r="4018" customFormat="1" x14ac:dyDescent="0.2"/>
    <row r="4019" customFormat="1" x14ac:dyDescent="0.2"/>
    <row r="4020" customFormat="1" x14ac:dyDescent="0.2"/>
    <row r="4021" customFormat="1" x14ac:dyDescent="0.2"/>
    <row r="4022" customFormat="1" x14ac:dyDescent="0.2"/>
    <row r="4023" customFormat="1" x14ac:dyDescent="0.2"/>
    <row r="4024" customFormat="1" x14ac:dyDescent="0.2"/>
    <row r="4025" customFormat="1" x14ac:dyDescent="0.2"/>
    <row r="4026" customFormat="1" x14ac:dyDescent="0.2"/>
    <row r="4027" customFormat="1" x14ac:dyDescent="0.2"/>
    <row r="4028" customFormat="1" x14ac:dyDescent="0.2"/>
    <row r="4029" customFormat="1" x14ac:dyDescent="0.2"/>
    <row r="4030" customFormat="1" x14ac:dyDescent="0.2"/>
    <row r="4031" customFormat="1" x14ac:dyDescent="0.2"/>
    <row r="4032" customFormat="1" x14ac:dyDescent="0.2"/>
    <row r="4033" customFormat="1" x14ac:dyDescent="0.2"/>
    <row r="4034" customFormat="1" x14ac:dyDescent="0.2"/>
    <row r="4035" customFormat="1" x14ac:dyDescent="0.2"/>
    <row r="4036" customFormat="1" x14ac:dyDescent="0.2"/>
    <row r="4037" customFormat="1" x14ac:dyDescent="0.2"/>
    <row r="4038" customFormat="1" x14ac:dyDescent="0.2"/>
    <row r="4039" customFormat="1" x14ac:dyDescent="0.2"/>
    <row r="4040" customFormat="1" x14ac:dyDescent="0.2"/>
    <row r="4041" customFormat="1" x14ac:dyDescent="0.2"/>
    <row r="4042" customFormat="1" x14ac:dyDescent="0.2"/>
    <row r="4043" customFormat="1" x14ac:dyDescent="0.2"/>
    <row r="4044" customFormat="1" x14ac:dyDescent="0.2"/>
    <row r="4045" customFormat="1" x14ac:dyDescent="0.2"/>
    <row r="4046" customFormat="1" x14ac:dyDescent="0.2"/>
    <row r="4047" customFormat="1" x14ac:dyDescent="0.2"/>
    <row r="4048" customFormat="1" x14ac:dyDescent="0.2"/>
    <row r="4049" customFormat="1" x14ac:dyDescent="0.2"/>
    <row r="4050" customFormat="1" x14ac:dyDescent="0.2"/>
    <row r="4051" customFormat="1" x14ac:dyDescent="0.2"/>
    <row r="4052" customFormat="1" x14ac:dyDescent="0.2"/>
    <row r="4053" customFormat="1" x14ac:dyDescent="0.2"/>
    <row r="4054" customFormat="1" x14ac:dyDescent="0.2"/>
    <row r="4055" customFormat="1" x14ac:dyDescent="0.2"/>
    <row r="4056" customFormat="1" x14ac:dyDescent="0.2"/>
    <row r="4057" customFormat="1" x14ac:dyDescent="0.2"/>
    <row r="4058" customFormat="1" x14ac:dyDescent="0.2"/>
    <row r="4059" customFormat="1" x14ac:dyDescent="0.2"/>
    <row r="4060" customFormat="1" x14ac:dyDescent="0.2"/>
    <row r="4061" customFormat="1" x14ac:dyDescent="0.2"/>
    <row r="4062" customFormat="1" x14ac:dyDescent="0.2"/>
    <row r="4063" customFormat="1" x14ac:dyDescent="0.2"/>
    <row r="4064" customFormat="1" x14ac:dyDescent="0.2"/>
    <row r="4065" customFormat="1" x14ac:dyDescent="0.2"/>
    <row r="4066" customFormat="1" x14ac:dyDescent="0.2"/>
    <row r="4067" customFormat="1" x14ac:dyDescent="0.2"/>
    <row r="4068" customFormat="1" x14ac:dyDescent="0.2"/>
    <row r="4069" customFormat="1" x14ac:dyDescent="0.2"/>
    <row r="4070" customFormat="1" x14ac:dyDescent="0.2"/>
    <row r="4071" customFormat="1" x14ac:dyDescent="0.2"/>
    <row r="4072" customFormat="1" x14ac:dyDescent="0.2"/>
    <row r="4073" customFormat="1" x14ac:dyDescent="0.2"/>
    <row r="4074" customFormat="1" x14ac:dyDescent="0.2"/>
    <row r="4075" customFormat="1" x14ac:dyDescent="0.2"/>
    <row r="4076" customFormat="1" x14ac:dyDescent="0.2"/>
    <row r="4077" customFormat="1" x14ac:dyDescent="0.2"/>
    <row r="4078" customFormat="1" x14ac:dyDescent="0.2"/>
    <row r="4079" customFormat="1" x14ac:dyDescent="0.2"/>
    <row r="4080" customFormat="1" x14ac:dyDescent="0.2"/>
    <row r="4081" customFormat="1" x14ac:dyDescent="0.2"/>
    <row r="4082" customFormat="1" x14ac:dyDescent="0.2"/>
    <row r="4083" customFormat="1" x14ac:dyDescent="0.2"/>
    <row r="4084" customFormat="1" x14ac:dyDescent="0.2"/>
    <row r="4085" customFormat="1" x14ac:dyDescent="0.2"/>
    <row r="4086" customFormat="1" x14ac:dyDescent="0.2"/>
    <row r="4087" customFormat="1" x14ac:dyDescent="0.2"/>
    <row r="4088" customFormat="1" x14ac:dyDescent="0.2"/>
    <row r="4089" customFormat="1" x14ac:dyDescent="0.2"/>
    <row r="4090" customFormat="1" x14ac:dyDescent="0.2"/>
    <row r="4091" customFormat="1" x14ac:dyDescent="0.2"/>
    <row r="4092" customFormat="1" x14ac:dyDescent="0.2"/>
    <row r="4093" customFormat="1" x14ac:dyDescent="0.2"/>
    <row r="4094" customFormat="1" x14ac:dyDescent="0.2"/>
    <row r="4095" customFormat="1" x14ac:dyDescent="0.2"/>
    <row r="4096" customFormat="1" x14ac:dyDescent="0.2"/>
    <row r="4097" customFormat="1" x14ac:dyDescent="0.2"/>
    <row r="4098" customFormat="1" x14ac:dyDescent="0.2"/>
    <row r="4099" customFormat="1" x14ac:dyDescent="0.2"/>
    <row r="4100" customFormat="1" x14ac:dyDescent="0.2"/>
    <row r="4101" customFormat="1" x14ac:dyDescent="0.2"/>
    <row r="4102" customFormat="1" x14ac:dyDescent="0.2"/>
    <row r="4103" customFormat="1" x14ac:dyDescent="0.2"/>
    <row r="4104" customFormat="1" x14ac:dyDescent="0.2"/>
    <row r="4105" customFormat="1" x14ac:dyDescent="0.2"/>
    <row r="4106" customFormat="1" x14ac:dyDescent="0.2"/>
    <row r="4107" customFormat="1" x14ac:dyDescent="0.2"/>
    <row r="4108" customFormat="1" x14ac:dyDescent="0.2"/>
    <row r="4109" customFormat="1" x14ac:dyDescent="0.2"/>
    <row r="4110" customFormat="1" x14ac:dyDescent="0.2"/>
    <row r="4111" customFormat="1" x14ac:dyDescent="0.2"/>
    <row r="4112" customFormat="1" x14ac:dyDescent="0.2"/>
    <row r="4113" customFormat="1" x14ac:dyDescent="0.2"/>
    <row r="4114" customFormat="1" x14ac:dyDescent="0.2"/>
    <row r="4115" customFormat="1" x14ac:dyDescent="0.2"/>
    <row r="4116" customFormat="1" x14ac:dyDescent="0.2"/>
    <row r="4117" customFormat="1" x14ac:dyDescent="0.2"/>
    <row r="4118" customFormat="1" x14ac:dyDescent="0.2"/>
    <row r="4119" customFormat="1" x14ac:dyDescent="0.2"/>
    <row r="4120" customFormat="1" x14ac:dyDescent="0.2"/>
    <row r="4121" customFormat="1" x14ac:dyDescent="0.2"/>
    <row r="4122" customFormat="1" x14ac:dyDescent="0.2"/>
    <row r="4123" customFormat="1" x14ac:dyDescent="0.2"/>
    <row r="4124" customFormat="1" x14ac:dyDescent="0.2"/>
    <row r="4125" customFormat="1" x14ac:dyDescent="0.2"/>
    <row r="4126" customFormat="1" x14ac:dyDescent="0.2"/>
    <row r="4127" customFormat="1" x14ac:dyDescent="0.2"/>
    <row r="4128" customFormat="1" x14ac:dyDescent="0.2"/>
    <row r="4129" customFormat="1" x14ac:dyDescent="0.2"/>
    <row r="4130" customFormat="1" x14ac:dyDescent="0.2"/>
    <row r="4131" customFormat="1" x14ac:dyDescent="0.2"/>
    <row r="4132" customFormat="1" x14ac:dyDescent="0.2"/>
    <row r="4133" customFormat="1" x14ac:dyDescent="0.2"/>
    <row r="4134" customFormat="1" x14ac:dyDescent="0.2"/>
    <row r="4135" customFormat="1" x14ac:dyDescent="0.2"/>
    <row r="4136" customFormat="1" x14ac:dyDescent="0.2"/>
    <row r="4137" customFormat="1" x14ac:dyDescent="0.2"/>
    <row r="4138" customFormat="1" x14ac:dyDescent="0.2"/>
    <row r="4139" customFormat="1" x14ac:dyDescent="0.2"/>
    <row r="4140" customFormat="1" x14ac:dyDescent="0.2"/>
    <row r="4141" customFormat="1" x14ac:dyDescent="0.2"/>
    <row r="4142" customFormat="1" x14ac:dyDescent="0.2"/>
    <row r="4143" customFormat="1" x14ac:dyDescent="0.2"/>
    <row r="4144" customFormat="1" x14ac:dyDescent="0.2"/>
    <row r="4145" customFormat="1" x14ac:dyDescent="0.2"/>
    <row r="4146" customFormat="1" x14ac:dyDescent="0.2"/>
    <row r="4147" customFormat="1" x14ac:dyDescent="0.2"/>
    <row r="4148" customFormat="1" x14ac:dyDescent="0.2"/>
    <row r="4149" customFormat="1" x14ac:dyDescent="0.2"/>
    <row r="4150" customFormat="1" x14ac:dyDescent="0.2"/>
    <row r="4151" customFormat="1" x14ac:dyDescent="0.2"/>
    <row r="4152" customFormat="1" x14ac:dyDescent="0.2"/>
    <row r="4153" customFormat="1" x14ac:dyDescent="0.2"/>
    <row r="4154" customFormat="1" x14ac:dyDescent="0.2"/>
    <row r="4155" customFormat="1" x14ac:dyDescent="0.2"/>
    <row r="4156" customFormat="1" x14ac:dyDescent="0.2"/>
    <row r="4157" customFormat="1" x14ac:dyDescent="0.2"/>
    <row r="4158" customFormat="1" x14ac:dyDescent="0.2"/>
    <row r="4159" customFormat="1" x14ac:dyDescent="0.2"/>
    <row r="4160" customFormat="1" x14ac:dyDescent="0.2"/>
    <row r="4161" customFormat="1" x14ac:dyDescent="0.2"/>
    <row r="4162" customFormat="1" x14ac:dyDescent="0.2"/>
    <row r="4163" customFormat="1" x14ac:dyDescent="0.2"/>
    <row r="4164" customFormat="1" x14ac:dyDescent="0.2"/>
    <row r="4165" customFormat="1" x14ac:dyDescent="0.2"/>
    <row r="4166" customFormat="1" x14ac:dyDescent="0.2"/>
    <row r="4167" customFormat="1" x14ac:dyDescent="0.2"/>
    <row r="4168" customFormat="1" x14ac:dyDescent="0.2"/>
    <row r="4169" customFormat="1" x14ac:dyDescent="0.2"/>
    <row r="4170" customFormat="1" x14ac:dyDescent="0.2"/>
    <row r="4171" customFormat="1" x14ac:dyDescent="0.2"/>
    <row r="4172" customFormat="1" x14ac:dyDescent="0.2"/>
    <row r="4173" customFormat="1" x14ac:dyDescent="0.2"/>
    <row r="4174" customFormat="1" x14ac:dyDescent="0.2"/>
    <row r="4175" customFormat="1" x14ac:dyDescent="0.2"/>
    <row r="4176" customFormat="1" x14ac:dyDescent="0.2"/>
    <row r="4177" customFormat="1" x14ac:dyDescent="0.2"/>
    <row r="4178" customFormat="1" x14ac:dyDescent="0.2"/>
    <row r="4179" customFormat="1" x14ac:dyDescent="0.2"/>
    <row r="4180" customFormat="1" x14ac:dyDescent="0.2"/>
    <row r="4181" customFormat="1" x14ac:dyDescent="0.2"/>
    <row r="4182" customFormat="1" x14ac:dyDescent="0.2"/>
    <row r="4183" customFormat="1" x14ac:dyDescent="0.2"/>
    <row r="4184" customFormat="1" x14ac:dyDescent="0.2"/>
    <row r="4185" customFormat="1" x14ac:dyDescent="0.2"/>
    <row r="4186" customFormat="1" x14ac:dyDescent="0.2"/>
    <row r="4187" customFormat="1" x14ac:dyDescent="0.2"/>
    <row r="4188" customFormat="1" x14ac:dyDescent="0.2"/>
    <row r="4189" customFormat="1" x14ac:dyDescent="0.2"/>
    <row r="4190" customFormat="1" x14ac:dyDescent="0.2"/>
    <row r="4191" customFormat="1" x14ac:dyDescent="0.2"/>
    <row r="4192" customFormat="1" x14ac:dyDescent="0.2"/>
    <row r="4193" customFormat="1" x14ac:dyDescent="0.2"/>
    <row r="4194" customFormat="1" x14ac:dyDescent="0.2"/>
    <row r="4195" customFormat="1" x14ac:dyDescent="0.2"/>
    <row r="4196" customFormat="1" x14ac:dyDescent="0.2"/>
    <row r="4197" customFormat="1" x14ac:dyDescent="0.2"/>
    <row r="4198" customFormat="1" x14ac:dyDescent="0.2"/>
    <row r="4199" customFormat="1" x14ac:dyDescent="0.2"/>
    <row r="4200" customFormat="1" x14ac:dyDescent="0.2"/>
    <row r="4201" customFormat="1" x14ac:dyDescent="0.2"/>
    <row r="4202" customFormat="1" x14ac:dyDescent="0.2"/>
    <row r="4203" customFormat="1" x14ac:dyDescent="0.2"/>
    <row r="4204" customFormat="1" x14ac:dyDescent="0.2"/>
    <row r="4205" customFormat="1" x14ac:dyDescent="0.2"/>
    <row r="4206" customFormat="1" x14ac:dyDescent="0.2"/>
    <row r="4207" customFormat="1" x14ac:dyDescent="0.2"/>
    <row r="4208" customFormat="1" x14ac:dyDescent="0.2"/>
    <row r="4209" customFormat="1" x14ac:dyDescent="0.2"/>
    <row r="4210" customFormat="1" x14ac:dyDescent="0.2"/>
    <row r="4211" customFormat="1" x14ac:dyDescent="0.2"/>
    <row r="4212" customFormat="1" x14ac:dyDescent="0.2"/>
    <row r="4213" customFormat="1" x14ac:dyDescent="0.2"/>
    <row r="4214" customFormat="1" x14ac:dyDescent="0.2"/>
    <row r="4215" customFormat="1" x14ac:dyDescent="0.2"/>
    <row r="4216" customFormat="1" x14ac:dyDescent="0.2"/>
    <row r="4217" customFormat="1" x14ac:dyDescent="0.2"/>
    <row r="4218" customFormat="1" x14ac:dyDescent="0.2"/>
    <row r="4219" customFormat="1" x14ac:dyDescent="0.2"/>
    <row r="4220" customFormat="1" x14ac:dyDescent="0.2"/>
    <row r="4221" customFormat="1" x14ac:dyDescent="0.2"/>
    <row r="4222" customFormat="1" x14ac:dyDescent="0.2"/>
    <row r="4223" customFormat="1" x14ac:dyDescent="0.2"/>
    <row r="4224" customFormat="1" x14ac:dyDescent="0.2"/>
    <row r="4225" customFormat="1" x14ac:dyDescent="0.2"/>
    <row r="4226" customFormat="1" x14ac:dyDescent="0.2"/>
    <row r="4227" customFormat="1" x14ac:dyDescent="0.2"/>
    <row r="4228" customFormat="1" x14ac:dyDescent="0.2"/>
    <row r="4229" customFormat="1" x14ac:dyDescent="0.2"/>
    <row r="4230" customFormat="1" x14ac:dyDescent="0.2"/>
    <row r="4231" customFormat="1" x14ac:dyDescent="0.2"/>
    <row r="4232" customFormat="1" x14ac:dyDescent="0.2"/>
    <row r="4233" customFormat="1" x14ac:dyDescent="0.2"/>
    <row r="4234" customFormat="1" x14ac:dyDescent="0.2"/>
    <row r="4235" customFormat="1" x14ac:dyDescent="0.2"/>
    <row r="4236" customFormat="1" x14ac:dyDescent="0.2"/>
    <row r="4237" customFormat="1" x14ac:dyDescent="0.2"/>
    <row r="4238" customFormat="1" x14ac:dyDescent="0.2"/>
    <row r="4239" customFormat="1" x14ac:dyDescent="0.2"/>
    <row r="4240" customFormat="1" x14ac:dyDescent="0.2"/>
    <row r="4241" customFormat="1" x14ac:dyDescent="0.2"/>
    <row r="4242" customFormat="1" x14ac:dyDescent="0.2"/>
    <row r="4243" customFormat="1" x14ac:dyDescent="0.2"/>
    <row r="4244" customFormat="1" x14ac:dyDescent="0.2"/>
    <row r="4245" customFormat="1" x14ac:dyDescent="0.2"/>
    <row r="4246" customFormat="1" x14ac:dyDescent="0.2"/>
    <row r="4247" customFormat="1" x14ac:dyDescent="0.2"/>
    <row r="4248" customFormat="1" x14ac:dyDescent="0.2"/>
    <row r="4249" customFormat="1" x14ac:dyDescent="0.2"/>
    <row r="4250" customFormat="1" x14ac:dyDescent="0.2"/>
    <row r="4251" customFormat="1" x14ac:dyDescent="0.2"/>
    <row r="4252" customFormat="1" x14ac:dyDescent="0.2"/>
    <row r="4253" customFormat="1" x14ac:dyDescent="0.2"/>
    <row r="4254" customFormat="1" x14ac:dyDescent="0.2"/>
    <row r="4255" customFormat="1" x14ac:dyDescent="0.2"/>
    <row r="4256" customFormat="1" x14ac:dyDescent="0.2"/>
    <row r="4257" customFormat="1" x14ac:dyDescent="0.2"/>
    <row r="4258" customFormat="1" x14ac:dyDescent="0.2"/>
    <row r="4259" customFormat="1" x14ac:dyDescent="0.2"/>
    <row r="4260" customFormat="1" x14ac:dyDescent="0.2"/>
    <row r="4261" customFormat="1" x14ac:dyDescent="0.2"/>
    <row r="4262" customFormat="1" x14ac:dyDescent="0.2"/>
    <row r="4263" customFormat="1" x14ac:dyDescent="0.2"/>
    <row r="4264" customFormat="1" x14ac:dyDescent="0.2"/>
    <row r="4265" customFormat="1" x14ac:dyDescent="0.2"/>
    <row r="4266" customFormat="1" x14ac:dyDescent="0.2"/>
    <row r="4267" customFormat="1" x14ac:dyDescent="0.2"/>
    <row r="4268" customFormat="1" x14ac:dyDescent="0.2"/>
    <row r="4269" customFormat="1" x14ac:dyDescent="0.2"/>
    <row r="4270" customFormat="1" x14ac:dyDescent="0.2"/>
    <row r="4271" customFormat="1" x14ac:dyDescent="0.2"/>
    <row r="4272" customFormat="1" x14ac:dyDescent="0.2"/>
    <row r="4273" customFormat="1" x14ac:dyDescent="0.2"/>
    <row r="4274" customFormat="1" x14ac:dyDescent="0.2"/>
    <row r="4275" customFormat="1" x14ac:dyDescent="0.2"/>
    <row r="4276" customFormat="1" x14ac:dyDescent="0.2"/>
    <row r="4277" customFormat="1" x14ac:dyDescent="0.2"/>
    <row r="4278" customFormat="1" x14ac:dyDescent="0.2"/>
    <row r="4279" customFormat="1" x14ac:dyDescent="0.2"/>
    <row r="4280" customFormat="1" x14ac:dyDescent="0.2"/>
    <row r="4281" customFormat="1" x14ac:dyDescent="0.2"/>
    <row r="4282" customFormat="1" x14ac:dyDescent="0.2"/>
    <row r="4283" customFormat="1" x14ac:dyDescent="0.2"/>
    <row r="4284" customFormat="1" x14ac:dyDescent="0.2"/>
    <row r="4285" customFormat="1" x14ac:dyDescent="0.2"/>
    <row r="4286" customFormat="1" x14ac:dyDescent="0.2"/>
    <row r="4287" customFormat="1" x14ac:dyDescent="0.2"/>
    <row r="4288" customFormat="1" x14ac:dyDescent="0.2"/>
    <row r="4289" customFormat="1" x14ac:dyDescent="0.2"/>
    <row r="4290" customFormat="1" x14ac:dyDescent="0.2"/>
    <row r="4291" customFormat="1" x14ac:dyDescent="0.2"/>
    <row r="4292" customFormat="1" x14ac:dyDescent="0.2"/>
    <row r="4293" customFormat="1" x14ac:dyDescent="0.2"/>
    <row r="4294" customFormat="1" x14ac:dyDescent="0.2"/>
    <row r="4295" customFormat="1" x14ac:dyDescent="0.2"/>
    <row r="4296" customFormat="1" x14ac:dyDescent="0.2"/>
    <row r="4297" customFormat="1" x14ac:dyDescent="0.2"/>
    <row r="4298" customFormat="1" x14ac:dyDescent="0.2"/>
    <row r="4299" customFormat="1" x14ac:dyDescent="0.2"/>
    <row r="4300" customFormat="1" x14ac:dyDescent="0.2"/>
    <row r="4301" customFormat="1" x14ac:dyDescent="0.2"/>
    <row r="4302" customFormat="1" x14ac:dyDescent="0.2"/>
    <row r="4303" customFormat="1" x14ac:dyDescent="0.2"/>
    <row r="4304" customFormat="1" x14ac:dyDescent="0.2"/>
    <row r="4305" customFormat="1" x14ac:dyDescent="0.2"/>
    <row r="4306" customFormat="1" x14ac:dyDescent="0.2"/>
    <row r="4307" customFormat="1" x14ac:dyDescent="0.2"/>
    <row r="4308" customFormat="1" x14ac:dyDescent="0.2"/>
    <row r="4309" customFormat="1" x14ac:dyDescent="0.2"/>
    <row r="4310" customFormat="1" x14ac:dyDescent="0.2"/>
    <row r="4311" customFormat="1" x14ac:dyDescent="0.2"/>
    <row r="4312" customFormat="1" x14ac:dyDescent="0.2"/>
    <row r="4313" customFormat="1" x14ac:dyDescent="0.2"/>
    <row r="4314" customFormat="1" x14ac:dyDescent="0.2"/>
    <row r="4315" customFormat="1" x14ac:dyDescent="0.2"/>
    <row r="4316" customFormat="1" x14ac:dyDescent="0.2"/>
    <row r="4317" customFormat="1" x14ac:dyDescent="0.2"/>
    <row r="4318" customFormat="1" x14ac:dyDescent="0.2"/>
    <row r="4319" customFormat="1" x14ac:dyDescent="0.2"/>
    <row r="4320" customFormat="1" x14ac:dyDescent="0.2"/>
    <row r="4321" customFormat="1" x14ac:dyDescent="0.2"/>
    <row r="4322" customFormat="1" x14ac:dyDescent="0.2"/>
    <row r="4323" customFormat="1" x14ac:dyDescent="0.2"/>
    <row r="4324" customFormat="1" x14ac:dyDescent="0.2"/>
    <row r="4325" customFormat="1" x14ac:dyDescent="0.2"/>
    <row r="4326" customFormat="1" x14ac:dyDescent="0.2"/>
    <row r="4327" customFormat="1" x14ac:dyDescent="0.2"/>
    <row r="4328" customFormat="1" x14ac:dyDescent="0.2"/>
    <row r="4329" customFormat="1" x14ac:dyDescent="0.2"/>
    <row r="4330" customFormat="1" x14ac:dyDescent="0.2"/>
    <row r="4331" customFormat="1" x14ac:dyDescent="0.2"/>
    <row r="4332" customFormat="1" x14ac:dyDescent="0.2"/>
    <row r="4333" customFormat="1" x14ac:dyDescent="0.2"/>
    <row r="4334" customFormat="1" x14ac:dyDescent="0.2"/>
    <row r="4335" customFormat="1" x14ac:dyDescent="0.2"/>
    <row r="4336" customFormat="1" x14ac:dyDescent="0.2"/>
    <row r="4337" customFormat="1" x14ac:dyDescent="0.2"/>
    <row r="4338" customFormat="1" x14ac:dyDescent="0.2"/>
    <row r="4339" customFormat="1" x14ac:dyDescent="0.2"/>
    <row r="4340" customFormat="1" x14ac:dyDescent="0.2"/>
    <row r="4341" customFormat="1" x14ac:dyDescent="0.2"/>
    <row r="4342" customFormat="1" x14ac:dyDescent="0.2"/>
    <row r="4343" customFormat="1" x14ac:dyDescent="0.2"/>
    <row r="4344" customFormat="1" x14ac:dyDescent="0.2"/>
    <row r="4345" customFormat="1" x14ac:dyDescent="0.2"/>
    <row r="4346" customFormat="1" x14ac:dyDescent="0.2"/>
    <row r="4347" customFormat="1" x14ac:dyDescent="0.2"/>
    <row r="4348" customFormat="1" x14ac:dyDescent="0.2"/>
    <row r="4349" customFormat="1" x14ac:dyDescent="0.2"/>
    <row r="4350" customFormat="1" x14ac:dyDescent="0.2"/>
    <row r="4351" customFormat="1" x14ac:dyDescent="0.2"/>
    <row r="4352" customFormat="1" x14ac:dyDescent="0.2"/>
    <row r="4353" customFormat="1" x14ac:dyDescent="0.2"/>
    <row r="4354" customFormat="1" x14ac:dyDescent="0.2"/>
    <row r="4355" customFormat="1" x14ac:dyDescent="0.2"/>
    <row r="4356" customFormat="1" x14ac:dyDescent="0.2"/>
    <row r="4357" customFormat="1" x14ac:dyDescent="0.2"/>
    <row r="4358" customFormat="1" x14ac:dyDescent="0.2"/>
    <row r="4359" customFormat="1" x14ac:dyDescent="0.2"/>
    <row r="4360" customFormat="1" x14ac:dyDescent="0.2"/>
    <row r="4361" customFormat="1" x14ac:dyDescent="0.2"/>
    <row r="4362" customFormat="1" x14ac:dyDescent="0.2"/>
    <row r="4363" customFormat="1" x14ac:dyDescent="0.2"/>
    <row r="4364" customFormat="1" x14ac:dyDescent="0.2"/>
    <row r="4365" customFormat="1" x14ac:dyDescent="0.2"/>
    <row r="4366" customFormat="1" x14ac:dyDescent="0.2"/>
    <row r="4367" customFormat="1" x14ac:dyDescent="0.2"/>
    <row r="4368" customFormat="1" x14ac:dyDescent="0.2"/>
    <row r="4369" customFormat="1" x14ac:dyDescent="0.2"/>
    <row r="4370" customFormat="1" x14ac:dyDescent="0.2"/>
    <row r="4371" customFormat="1" x14ac:dyDescent="0.2"/>
    <row r="4372" customFormat="1" x14ac:dyDescent="0.2"/>
    <row r="4373" customFormat="1" x14ac:dyDescent="0.2"/>
    <row r="4374" customFormat="1" x14ac:dyDescent="0.2"/>
    <row r="4375" customFormat="1" x14ac:dyDescent="0.2"/>
    <row r="4376" customFormat="1" x14ac:dyDescent="0.2"/>
    <row r="4377" customFormat="1" x14ac:dyDescent="0.2"/>
    <row r="4378" customFormat="1" x14ac:dyDescent="0.2"/>
    <row r="4379" customFormat="1" x14ac:dyDescent="0.2"/>
    <row r="4380" customFormat="1" x14ac:dyDescent="0.2"/>
    <row r="4381" customFormat="1" x14ac:dyDescent="0.2"/>
    <row r="4382" customFormat="1" x14ac:dyDescent="0.2"/>
    <row r="4383" customFormat="1" x14ac:dyDescent="0.2"/>
    <row r="4384" customFormat="1" x14ac:dyDescent="0.2"/>
    <row r="4385" customFormat="1" x14ac:dyDescent="0.2"/>
    <row r="4386" customFormat="1" x14ac:dyDescent="0.2"/>
    <row r="4387" customFormat="1" x14ac:dyDescent="0.2"/>
    <row r="4388" customFormat="1" x14ac:dyDescent="0.2"/>
    <row r="4389" customFormat="1" x14ac:dyDescent="0.2"/>
    <row r="4390" customFormat="1" x14ac:dyDescent="0.2"/>
    <row r="4391" customFormat="1" x14ac:dyDescent="0.2"/>
    <row r="4392" customFormat="1" x14ac:dyDescent="0.2"/>
    <row r="4393" customFormat="1" x14ac:dyDescent="0.2"/>
    <row r="4394" customFormat="1" x14ac:dyDescent="0.2"/>
    <row r="4395" customFormat="1" x14ac:dyDescent="0.2"/>
    <row r="4396" customFormat="1" x14ac:dyDescent="0.2"/>
    <row r="4397" customFormat="1" x14ac:dyDescent="0.2"/>
    <row r="4398" customFormat="1" x14ac:dyDescent="0.2"/>
    <row r="4399" customFormat="1" x14ac:dyDescent="0.2"/>
    <row r="4400" customFormat="1" x14ac:dyDescent="0.2"/>
    <row r="4401" customFormat="1" x14ac:dyDescent="0.2"/>
    <row r="4402" customFormat="1" x14ac:dyDescent="0.2"/>
    <row r="4403" customFormat="1" x14ac:dyDescent="0.2"/>
    <row r="4404" customFormat="1" x14ac:dyDescent="0.2"/>
    <row r="4405" customFormat="1" x14ac:dyDescent="0.2"/>
    <row r="4406" customFormat="1" x14ac:dyDescent="0.2"/>
    <row r="4407" customFormat="1" x14ac:dyDescent="0.2"/>
    <row r="4408" customFormat="1" x14ac:dyDescent="0.2"/>
    <row r="4409" customFormat="1" x14ac:dyDescent="0.2"/>
    <row r="4410" customFormat="1" x14ac:dyDescent="0.2"/>
    <row r="4411" customFormat="1" x14ac:dyDescent="0.2"/>
    <row r="4412" customFormat="1" x14ac:dyDescent="0.2"/>
    <row r="4413" customFormat="1" x14ac:dyDescent="0.2"/>
    <row r="4414" customFormat="1" x14ac:dyDescent="0.2"/>
    <row r="4415" customFormat="1" x14ac:dyDescent="0.2"/>
    <row r="4416" customFormat="1" x14ac:dyDescent="0.2"/>
    <row r="4417" customFormat="1" x14ac:dyDescent="0.2"/>
    <row r="4418" customFormat="1" x14ac:dyDescent="0.2"/>
    <row r="4419" customFormat="1" x14ac:dyDescent="0.2"/>
    <row r="4420" customFormat="1" x14ac:dyDescent="0.2"/>
    <row r="4421" customFormat="1" x14ac:dyDescent="0.2"/>
    <row r="4422" customFormat="1" x14ac:dyDescent="0.2"/>
    <row r="4423" customFormat="1" x14ac:dyDescent="0.2"/>
    <row r="4424" customFormat="1" x14ac:dyDescent="0.2"/>
    <row r="4425" customFormat="1" x14ac:dyDescent="0.2"/>
    <row r="4426" customFormat="1" x14ac:dyDescent="0.2"/>
    <row r="4427" customFormat="1" x14ac:dyDescent="0.2"/>
    <row r="4428" customFormat="1" x14ac:dyDescent="0.2"/>
    <row r="4429" customFormat="1" x14ac:dyDescent="0.2"/>
    <row r="4430" customFormat="1" x14ac:dyDescent="0.2"/>
    <row r="4431" customFormat="1" x14ac:dyDescent="0.2"/>
    <row r="4432" customFormat="1" x14ac:dyDescent="0.2"/>
    <row r="4433" customFormat="1" x14ac:dyDescent="0.2"/>
    <row r="4434" customFormat="1" x14ac:dyDescent="0.2"/>
    <row r="4435" customFormat="1" x14ac:dyDescent="0.2"/>
    <row r="4436" customFormat="1" x14ac:dyDescent="0.2"/>
    <row r="4437" customFormat="1" x14ac:dyDescent="0.2"/>
    <row r="4438" customFormat="1" x14ac:dyDescent="0.2"/>
    <row r="4439" customFormat="1" x14ac:dyDescent="0.2"/>
    <row r="4440" customFormat="1" x14ac:dyDescent="0.2"/>
    <row r="4441" customFormat="1" x14ac:dyDescent="0.2"/>
    <row r="4442" customFormat="1" x14ac:dyDescent="0.2"/>
    <row r="4443" customFormat="1" x14ac:dyDescent="0.2"/>
    <row r="4444" customFormat="1" x14ac:dyDescent="0.2"/>
    <row r="4445" customFormat="1" x14ac:dyDescent="0.2"/>
    <row r="4446" customFormat="1" x14ac:dyDescent="0.2"/>
    <row r="4447" customFormat="1" x14ac:dyDescent="0.2"/>
    <row r="4448" customFormat="1" x14ac:dyDescent="0.2"/>
    <row r="4449" customFormat="1" x14ac:dyDescent="0.2"/>
    <row r="4450" customFormat="1" x14ac:dyDescent="0.2"/>
    <row r="4451" customFormat="1" x14ac:dyDescent="0.2"/>
    <row r="4452" customFormat="1" x14ac:dyDescent="0.2"/>
    <row r="4453" customFormat="1" x14ac:dyDescent="0.2"/>
    <row r="4454" customFormat="1" x14ac:dyDescent="0.2"/>
    <row r="4455" customFormat="1" x14ac:dyDescent="0.2"/>
    <row r="4456" customFormat="1" x14ac:dyDescent="0.2"/>
    <row r="4457" customFormat="1" x14ac:dyDescent="0.2"/>
    <row r="4458" customFormat="1" x14ac:dyDescent="0.2"/>
    <row r="4459" customFormat="1" x14ac:dyDescent="0.2"/>
    <row r="4460" customFormat="1" x14ac:dyDescent="0.2"/>
    <row r="4461" customFormat="1" x14ac:dyDescent="0.2"/>
    <row r="4462" customFormat="1" x14ac:dyDescent="0.2"/>
    <row r="4463" customFormat="1" x14ac:dyDescent="0.2"/>
    <row r="4464" customFormat="1" x14ac:dyDescent="0.2"/>
    <row r="4465" customFormat="1" x14ac:dyDescent="0.2"/>
    <row r="4466" customFormat="1" x14ac:dyDescent="0.2"/>
    <row r="4467" customFormat="1" x14ac:dyDescent="0.2"/>
    <row r="4468" customFormat="1" x14ac:dyDescent="0.2"/>
    <row r="4469" customFormat="1" x14ac:dyDescent="0.2"/>
    <row r="4470" customFormat="1" x14ac:dyDescent="0.2"/>
    <row r="4471" customFormat="1" x14ac:dyDescent="0.2"/>
    <row r="4472" customFormat="1" x14ac:dyDescent="0.2"/>
    <row r="4473" customFormat="1" x14ac:dyDescent="0.2"/>
    <row r="4474" customFormat="1" x14ac:dyDescent="0.2"/>
    <row r="4475" customFormat="1" x14ac:dyDescent="0.2"/>
    <row r="4476" customFormat="1" x14ac:dyDescent="0.2"/>
    <row r="4477" customFormat="1" x14ac:dyDescent="0.2"/>
    <row r="4478" customFormat="1" x14ac:dyDescent="0.2"/>
    <row r="4479" customFormat="1" x14ac:dyDescent="0.2"/>
    <row r="4480" customFormat="1" x14ac:dyDescent="0.2"/>
    <row r="4481" customFormat="1" x14ac:dyDescent="0.2"/>
    <row r="4482" customFormat="1" x14ac:dyDescent="0.2"/>
    <row r="4483" customFormat="1" x14ac:dyDescent="0.2"/>
    <row r="4484" customFormat="1" x14ac:dyDescent="0.2"/>
    <row r="4485" customFormat="1" x14ac:dyDescent="0.2"/>
    <row r="4486" customFormat="1" x14ac:dyDescent="0.2"/>
    <row r="4487" customFormat="1" x14ac:dyDescent="0.2"/>
    <row r="4488" customFormat="1" x14ac:dyDescent="0.2"/>
    <row r="4489" customFormat="1" x14ac:dyDescent="0.2"/>
    <row r="4490" customFormat="1" x14ac:dyDescent="0.2"/>
    <row r="4491" customFormat="1" x14ac:dyDescent="0.2"/>
    <row r="4492" customFormat="1" x14ac:dyDescent="0.2"/>
    <row r="4493" customFormat="1" x14ac:dyDescent="0.2"/>
    <row r="4494" customFormat="1" x14ac:dyDescent="0.2"/>
    <row r="4495" customFormat="1" x14ac:dyDescent="0.2"/>
    <row r="4496" customFormat="1" x14ac:dyDescent="0.2"/>
    <row r="4497" customFormat="1" x14ac:dyDescent="0.2"/>
    <row r="4498" customFormat="1" x14ac:dyDescent="0.2"/>
    <row r="4499" customFormat="1" x14ac:dyDescent="0.2"/>
    <row r="4500" customFormat="1" x14ac:dyDescent="0.2"/>
    <row r="4501" customFormat="1" x14ac:dyDescent="0.2"/>
    <row r="4502" customFormat="1" x14ac:dyDescent="0.2"/>
    <row r="4503" customFormat="1" x14ac:dyDescent="0.2"/>
    <row r="4504" customFormat="1" x14ac:dyDescent="0.2"/>
    <row r="4505" customFormat="1" x14ac:dyDescent="0.2"/>
    <row r="4506" customFormat="1" x14ac:dyDescent="0.2"/>
    <row r="4507" customFormat="1" x14ac:dyDescent="0.2"/>
    <row r="4508" customFormat="1" x14ac:dyDescent="0.2"/>
    <row r="4509" customFormat="1" x14ac:dyDescent="0.2"/>
    <row r="4510" customFormat="1" x14ac:dyDescent="0.2"/>
    <row r="4511" customFormat="1" x14ac:dyDescent="0.2"/>
    <row r="4512" customFormat="1" x14ac:dyDescent="0.2"/>
    <row r="4513" customFormat="1" x14ac:dyDescent="0.2"/>
    <row r="4514" customFormat="1" x14ac:dyDescent="0.2"/>
    <row r="4515" customFormat="1" x14ac:dyDescent="0.2"/>
    <row r="4516" customFormat="1" x14ac:dyDescent="0.2"/>
    <row r="4517" customFormat="1" x14ac:dyDescent="0.2"/>
    <row r="4518" customFormat="1" x14ac:dyDescent="0.2"/>
    <row r="4519" customFormat="1" x14ac:dyDescent="0.2"/>
    <row r="4520" customFormat="1" x14ac:dyDescent="0.2"/>
    <row r="4521" customFormat="1" x14ac:dyDescent="0.2"/>
    <row r="4522" customFormat="1" x14ac:dyDescent="0.2"/>
    <row r="4523" customFormat="1" x14ac:dyDescent="0.2"/>
    <row r="4524" customFormat="1" x14ac:dyDescent="0.2"/>
    <row r="4525" customFormat="1" x14ac:dyDescent="0.2"/>
    <row r="4526" customFormat="1" x14ac:dyDescent="0.2"/>
    <row r="4527" customFormat="1" x14ac:dyDescent="0.2"/>
    <row r="4528" customFormat="1" x14ac:dyDescent="0.2"/>
    <row r="4529" customFormat="1" x14ac:dyDescent="0.2"/>
    <row r="4530" customFormat="1" x14ac:dyDescent="0.2"/>
    <row r="4531" customFormat="1" x14ac:dyDescent="0.2"/>
    <row r="4532" customFormat="1" x14ac:dyDescent="0.2"/>
    <row r="4533" customFormat="1" x14ac:dyDescent="0.2"/>
    <row r="4534" customFormat="1" x14ac:dyDescent="0.2"/>
    <row r="4535" customFormat="1" x14ac:dyDescent="0.2"/>
    <row r="4536" customFormat="1" x14ac:dyDescent="0.2"/>
    <row r="4537" customFormat="1" x14ac:dyDescent="0.2"/>
    <row r="4538" customFormat="1" x14ac:dyDescent="0.2"/>
    <row r="4539" customFormat="1" x14ac:dyDescent="0.2"/>
    <row r="4540" customFormat="1" x14ac:dyDescent="0.2"/>
    <row r="4541" customFormat="1" x14ac:dyDescent="0.2"/>
    <row r="4542" customFormat="1" x14ac:dyDescent="0.2"/>
    <row r="4543" customFormat="1" x14ac:dyDescent="0.2"/>
    <row r="4544" customFormat="1" x14ac:dyDescent="0.2"/>
    <row r="4545" customFormat="1" x14ac:dyDescent="0.2"/>
    <row r="4546" customFormat="1" x14ac:dyDescent="0.2"/>
    <row r="4547" customFormat="1" x14ac:dyDescent="0.2"/>
    <row r="4548" customFormat="1" x14ac:dyDescent="0.2"/>
    <row r="4549" customFormat="1" x14ac:dyDescent="0.2"/>
    <row r="4550" customFormat="1" x14ac:dyDescent="0.2"/>
    <row r="4551" customFormat="1" x14ac:dyDescent="0.2"/>
    <row r="4552" customFormat="1" x14ac:dyDescent="0.2"/>
    <row r="4553" customFormat="1" x14ac:dyDescent="0.2"/>
    <row r="4554" customFormat="1" x14ac:dyDescent="0.2"/>
    <row r="4555" customFormat="1" x14ac:dyDescent="0.2"/>
    <row r="4556" customFormat="1" x14ac:dyDescent="0.2"/>
    <row r="4557" customFormat="1" x14ac:dyDescent="0.2"/>
    <row r="4558" customFormat="1" x14ac:dyDescent="0.2"/>
    <row r="4559" customFormat="1" x14ac:dyDescent="0.2"/>
    <row r="4560" customFormat="1" x14ac:dyDescent="0.2"/>
    <row r="4561" customFormat="1" x14ac:dyDescent="0.2"/>
    <row r="4562" customFormat="1" x14ac:dyDescent="0.2"/>
    <row r="4563" customFormat="1" x14ac:dyDescent="0.2"/>
    <row r="4564" customFormat="1" x14ac:dyDescent="0.2"/>
    <row r="4565" customFormat="1" x14ac:dyDescent="0.2"/>
    <row r="4566" customFormat="1" x14ac:dyDescent="0.2"/>
    <row r="4567" customFormat="1" x14ac:dyDescent="0.2"/>
    <row r="4568" customFormat="1" x14ac:dyDescent="0.2"/>
    <row r="4569" customFormat="1" x14ac:dyDescent="0.2"/>
    <row r="4570" customFormat="1" x14ac:dyDescent="0.2"/>
    <row r="4571" customFormat="1" x14ac:dyDescent="0.2"/>
    <row r="4572" customFormat="1" x14ac:dyDescent="0.2"/>
    <row r="4573" customFormat="1" x14ac:dyDescent="0.2"/>
    <row r="4574" customFormat="1" x14ac:dyDescent="0.2"/>
    <row r="4575" customFormat="1" x14ac:dyDescent="0.2"/>
    <row r="4576" customFormat="1" x14ac:dyDescent="0.2"/>
    <row r="4577" customFormat="1" x14ac:dyDescent="0.2"/>
    <row r="4578" customFormat="1" x14ac:dyDescent="0.2"/>
    <row r="4579" customFormat="1" x14ac:dyDescent="0.2"/>
    <row r="4580" customFormat="1" x14ac:dyDescent="0.2"/>
    <row r="4581" customFormat="1" x14ac:dyDescent="0.2"/>
    <row r="4582" customFormat="1" x14ac:dyDescent="0.2"/>
    <row r="4583" customFormat="1" x14ac:dyDescent="0.2"/>
    <row r="4584" customFormat="1" x14ac:dyDescent="0.2"/>
    <row r="4585" customFormat="1" x14ac:dyDescent="0.2"/>
    <row r="4586" customFormat="1" x14ac:dyDescent="0.2"/>
    <row r="4587" customFormat="1" x14ac:dyDescent="0.2"/>
    <row r="4588" customFormat="1" x14ac:dyDescent="0.2"/>
    <row r="4589" customFormat="1" x14ac:dyDescent="0.2"/>
    <row r="4590" customFormat="1" x14ac:dyDescent="0.2"/>
    <row r="4591" customFormat="1" x14ac:dyDescent="0.2"/>
    <row r="4592" customFormat="1" x14ac:dyDescent="0.2"/>
    <row r="4593" customFormat="1" x14ac:dyDescent="0.2"/>
    <row r="4594" customFormat="1" x14ac:dyDescent="0.2"/>
    <row r="4595" customFormat="1" x14ac:dyDescent="0.2"/>
    <row r="4596" customFormat="1" x14ac:dyDescent="0.2"/>
    <row r="4597" customFormat="1" x14ac:dyDescent="0.2"/>
    <row r="4598" customFormat="1" x14ac:dyDescent="0.2"/>
    <row r="4599" customFormat="1" x14ac:dyDescent="0.2"/>
    <row r="4600" customFormat="1" x14ac:dyDescent="0.2"/>
    <row r="4601" customFormat="1" x14ac:dyDescent="0.2"/>
    <row r="4602" customFormat="1" x14ac:dyDescent="0.2"/>
    <row r="4603" customFormat="1" x14ac:dyDescent="0.2"/>
    <row r="4604" customFormat="1" x14ac:dyDescent="0.2"/>
    <row r="4605" customFormat="1" x14ac:dyDescent="0.2"/>
    <row r="4606" customFormat="1" x14ac:dyDescent="0.2"/>
    <row r="4607" customFormat="1" x14ac:dyDescent="0.2"/>
    <row r="4608" customFormat="1" x14ac:dyDescent="0.2"/>
    <row r="4609" customFormat="1" x14ac:dyDescent="0.2"/>
    <row r="4610" customFormat="1" x14ac:dyDescent="0.2"/>
    <row r="4611" customFormat="1" x14ac:dyDescent="0.2"/>
    <row r="4612" customFormat="1" x14ac:dyDescent="0.2"/>
    <row r="4613" customFormat="1" x14ac:dyDescent="0.2"/>
    <row r="4614" customFormat="1" x14ac:dyDescent="0.2"/>
    <row r="4615" customFormat="1" x14ac:dyDescent="0.2"/>
    <row r="4616" customFormat="1" x14ac:dyDescent="0.2"/>
    <row r="4617" customFormat="1" x14ac:dyDescent="0.2"/>
    <row r="4618" customFormat="1" x14ac:dyDescent="0.2"/>
    <row r="4619" customFormat="1" x14ac:dyDescent="0.2"/>
    <row r="4620" customFormat="1" x14ac:dyDescent="0.2"/>
    <row r="4621" customFormat="1" x14ac:dyDescent="0.2"/>
    <row r="4622" customFormat="1" x14ac:dyDescent="0.2"/>
    <row r="4623" customFormat="1" x14ac:dyDescent="0.2"/>
    <row r="4624" customFormat="1" x14ac:dyDescent="0.2"/>
    <row r="4625" customFormat="1" x14ac:dyDescent="0.2"/>
    <row r="4626" customFormat="1" x14ac:dyDescent="0.2"/>
    <row r="4627" customFormat="1" x14ac:dyDescent="0.2"/>
    <row r="4628" customFormat="1" x14ac:dyDescent="0.2"/>
    <row r="4629" customFormat="1" x14ac:dyDescent="0.2"/>
    <row r="4630" customFormat="1" x14ac:dyDescent="0.2"/>
    <row r="4631" customFormat="1" x14ac:dyDescent="0.2"/>
    <row r="4632" customFormat="1" x14ac:dyDescent="0.2"/>
    <row r="4633" customFormat="1" x14ac:dyDescent="0.2"/>
    <row r="4634" customFormat="1" x14ac:dyDescent="0.2"/>
    <row r="4635" customFormat="1" x14ac:dyDescent="0.2"/>
    <row r="4636" customFormat="1" x14ac:dyDescent="0.2"/>
    <row r="4637" customFormat="1" x14ac:dyDescent="0.2"/>
    <row r="4638" customFormat="1" x14ac:dyDescent="0.2"/>
    <row r="4639" customFormat="1" x14ac:dyDescent="0.2"/>
    <row r="4640" customFormat="1" x14ac:dyDescent="0.2"/>
    <row r="4641" customFormat="1" x14ac:dyDescent="0.2"/>
    <row r="4642" customFormat="1" x14ac:dyDescent="0.2"/>
    <row r="4643" customFormat="1" x14ac:dyDescent="0.2"/>
    <row r="4644" customFormat="1" x14ac:dyDescent="0.2"/>
    <row r="4645" customFormat="1" x14ac:dyDescent="0.2"/>
    <row r="4646" customFormat="1" x14ac:dyDescent="0.2"/>
    <row r="4647" customFormat="1" x14ac:dyDescent="0.2"/>
    <row r="4648" customFormat="1" x14ac:dyDescent="0.2"/>
    <row r="4649" customFormat="1" x14ac:dyDescent="0.2"/>
    <row r="4650" customFormat="1" x14ac:dyDescent="0.2"/>
    <row r="4651" customFormat="1" x14ac:dyDescent="0.2"/>
    <row r="4652" customFormat="1" x14ac:dyDescent="0.2"/>
    <row r="4653" customFormat="1" x14ac:dyDescent="0.2"/>
    <row r="4654" customFormat="1" x14ac:dyDescent="0.2"/>
    <row r="4655" customFormat="1" x14ac:dyDescent="0.2"/>
    <row r="4656" customFormat="1" x14ac:dyDescent="0.2"/>
    <row r="4657" customFormat="1" x14ac:dyDescent="0.2"/>
    <row r="4658" customFormat="1" x14ac:dyDescent="0.2"/>
    <row r="4659" customFormat="1" x14ac:dyDescent="0.2"/>
    <row r="4660" customFormat="1" x14ac:dyDescent="0.2"/>
    <row r="4661" customFormat="1" x14ac:dyDescent="0.2"/>
    <row r="4662" customFormat="1" x14ac:dyDescent="0.2"/>
    <row r="4663" customFormat="1" x14ac:dyDescent="0.2"/>
    <row r="4664" customFormat="1" x14ac:dyDescent="0.2"/>
    <row r="4665" customFormat="1" x14ac:dyDescent="0.2"/>
    <row r="4666" customFormat="1" x14ac:dyDescent="0.2"/>
    <row r="4667" customFormat="1" x14ac:dyDescent="0.2"/>
    <row r="4668" customFormat="1" x14ac:dyDescent="0.2"/>
    <row r="4669" customFormat="1" x14ac:dyDescent="0.2"/>
    <row r="4670" customFormat="1" x14ac:dyDescent="0.2"/>
    <row r="4671" customFormat="1" x14ac:dyDescent="0.2"/>
    <row r="4672" customFormat="1" x14ac:dyDescent="0.2"/>
    <row r="4673" customFormat="1" x14ac:dyDescent="0.2"/>
    <row r="4674" customFormat="1" x14ac:dyDescent="0.2"/>
    <row r="4675" customFormat="1" x14ac:dyDescent="0.2"/>
    <row r="4676" customFormat="1" x14ac:dyDescent="0.2"/>
    <row r="4677" customFormat="1" x14ac:dyDescent="0.2"/>
    <row r="4678" customFormat="1" x14ac:dyDescent="0.2"/>
    <row r="4679" customFormat="1" x14ac:dyDescent="0.2"/>
    <row r="4680" customFormat="1" x14ac:dyDescent="0.2"/>
    <row r="4681" customFormat="1" x14ac:dyDescent="0.2"/>
    <row r="4682" customFormat="1" x14ac:dyDescent="0.2"/>
    <row r="4683" customFormat="1" x14ac:dyDescent="0.2"/>
    <row r="4684" customFormat="1" x14ac:dyDescent="0.2"/>
    <row r="4685" customFormat="1" x14ac:dyDescent="0.2"/>
    <row r="4686" customFormat="1" x14ac:dyDescent="0.2"/>
    <row r="4687" customFormat="1" x14ac:dyDescent="0.2"/>
    <row r="4688" customFormat="1" x14ac:dyDescent="0.2"/>
    <row r="4689" customFormat="1" x14ac:dyDescent="0.2"/>
    <row r="4690" customFormat="1" x14ac:dyDescent="0.2"/>
    <row r="4691" customFormat="1" x14ac:dyDescent="0.2"/>
    <row r="4692" customFormat="1" x14ac:dyDescent="0.2"/>
    <row r="4693" customFormat="1" x14ac:dyDescent="0.2"/>
    <row r="4694" customFormat="1" x14ac:dyDescent="0.2"/>
    <row r="4695" customFormat="1" x14ac:dyDescent="0.2"/>
    <row r="4696" customFormat="1" x14ac:dyDescent="0.2"/>
    <row r="4697" customFormat="1" x14ac:dyDescent="0.2"/>
    <row r="4698" customFormat="1" x14ac:dyDescent="0.2"/>
    <row r="4699" customFormat="1" x14ac:dyDescent="0.2"/>
    <row r="4700" customFormat="1" x14ac:dyDescent="0.2"/>
    <row r="4701" customFormat="1" x14ac:dyDescent="0.2"/>
    <row r="4702" customFormat="1" x14ac:dyDescent="0.2"/>
    <row r="4703" customFormat="1" x14ac:dyDescent="0.2"/>
    <row r="4704" customFormat="1" x14ac:dyDescent="0.2"/>
    <row r="4705" customFormat="1" x14ac:dyDescent="0.2"/>
    <row r="4706" customFormat="1" x14ac:dyDescent="0.2"/>
    <row r="4707" customFormat="1" x14ac:dyDescent="0.2"/>
    <row r="4708" customFormat="1" x14ac:dyDescent="0.2"/>
    <row r="4709" customFormat="1" x14ac:dyDescent="0.2"/>
    <row r="4710" customFormat="1" x14ac:dyDescent="0.2"/>
    <row r="4711" customFormat="1" x14ac:dyDescent="0.2"/>
    <row r="4712" customFormat="1" x14ac:dyDescent="0.2"/>
    <row r="4713" customFormat="1" x14ac:dyDescent="0.2"/>
    <row r="4714" customFormat="1" x14ac:dyDescent="0.2"/>
    <row r="4715" customFormat="1" x14ac:dyDescent="0.2"/>
    <row r="4716" customFormat="1" x14ac:dyDescent="0.2"/>
    <row r="4717" customFormat="1" x14ac:dyDescent="0.2"/>
    <row r="4718" customFormat="1" x14ac:dyDescent="0.2"/>
    <row r="4719" customFormat="1" x14ac:dyDescent="0.2"/>
    <row r="4720" customFormat="1" x14ac:dyDescent="0.2"/>
    <row r="4721" customFormat="1" x14ac:dyDescent="0.2"/>
    <row r="4722" customFormat="1" x14ac:dyDescent="0.2"/>
    <row r="4723" customFormat="1" x14ac:dyDescent="0.2"/>
    <row r="4724" customFormat="1" x14ac:dyDescent="0.2"/>
    <row r="4725" customFormat="1" x14ac:dyDescent="0.2"/>
    <row r="4726" customFormat="1" x14ac:dyDescent="0.2"/>
    <row r="4727" customFormat="1" x14ac:dyDescent="0.2"/>
    <row r="4728" customFormat="1" x14ac:dyDescent="0.2"/>
    <row r="4729" customFormat="1" x14ac:dyDescent="0.2"/>
    <row r="4730" customFormat="1" x14ac:dyDescent="0.2"/>
    <row r="4731" customFormat="1" x14ac:dyDescent="0.2"/>
    <row r="4732" customFormat="1" x14ac:dyDescent="0.2"/>
    <row r="4733" customFormat="1" x14ac:dyDescent="0.2"/>
    <row r="4734" customFormat="1" x14ac:dyDescent="0.2"/>
    <row r="4735" customFormat="1" x14ac:dyDescent="0.2"/>
    <row r="4736" customFormat="1" x14ac:dyDescent="0.2"/>
    <row r="4737" customFormat="1" x14ac:dyDescent="0.2"/>
    <row r="4738" customFormat="1" x14ac:dyDescent="0.2"/>
    <row r="4739" customFormat="1" x14ac:dyDescent="0.2"/>
    <row r="4740" customFormat="1" x14ac:dyDescent="0.2"/>
    <row r="4741" customFormat="1" x14ac:dyDescent="0.2"/>
    <row r="4742" customFormat="1" x14ac:dyDescent="0.2"/>
    <row r="4743" customFormat="1" x14ac:dyDescent="0.2"/>
    <row r="4744" customFormat="1" x14ac:dyDescent="0.2"/>
    <row r="4745" customFormat="1" x14ac:dyDescent="0.2"/>
    <row r="4746" customFormat="1" x14ac:dyDescent="0.2"/>
    <row r="4747" customFormat="1" x14ac:dyDescent="0.2"/>
    <row r="4748" customFormat="1" x14ac:dyDescent="0.2"/>
    <row r="4749" customFormat="1" x14ac:dyDescent="0.2"/>
    <row r="4750" customFormat="1" x14ac:dyDescent="0.2"/>
    <row r="4751" customFormat="1" x14ac:dyDescent="0.2"/>
    <row r="4752" customFormat="1" x14ac:dyDescent="0.2"/>
    <row r="4753" customFormat="1" x14ac:dyDescent="0.2"/>
    <row r="4754" customFormat="1" x14ac:dyDescent="0.2"/>
    <row r="4755" customFormat="1" x14ac:dyDescent="0.2"/>
    <row r="4756" customFormat="1" x14ac:dyDescent="0.2"/>
    <row r="4757" customFormat="1" x14ac:dyDescent="0.2"/>
    <row r="4758" customFormat="1" x14ac:dyDescent="0.2"/>
    <row r="4759" customFormat="1" x14ac:dyDescent="0.2"/>
    <row r="4760" customFormat="1" x14ac:dyDescent="0.2"/>
    <row r="4761" customFormat="1" x14ac:dyDescent="0.2"/>
    <row r="4762" customFormat="1" x14ac:dyDescent="0.2"/>
    <row r="4763" customFormat="1" x14ac:dyDescent="0.2"/>
    <row r="4764" customFormat="1" x14ac:dyDescent="0.2"/>
    <row r="4765" customFormat="1" x14ac:dyDescent="0.2"/>
    <row r="4766" customFormat="1" x14ac:dyDescent="0.2"/>
    <row r="4767" customFormat="1" x14ac:dyDescent="0.2"/>
    <row r="4768" customFormat="1" x14ac:dyDescent="0.2"/>
    <row r="4769" customFormat="1" x14ac:dyDescent="0.2"/>
    <row r="4770" customFormat="1" x14ac:dyDescent="0.2"/>
    <row r="4771" customFormat="1" x14ac:dyDescent="0.2"/>
    <row r="4772" customFormat="1" x14ac:dyDescent="0.2"/>
    <row r="4773" customFormat="1" x14ac:dyDescent="0.2"/>
    <row r="4774" customFormat="1" x14ac:dyDescent="0.2"/>
    <row r="4775" customFormat="1" x14ac:dyDescent="0.2"/>
    <row r="4776" customFormat="1" x14ac:dyDescent="0.2"/>
    <row r="4777" customFormat="1" x14ac:dyDescent="0.2"/>
    <row r="4778" customFormat="1" x14ac:dyDescent="0.2"/>
    <row r="4779" customFormat="1" x14ac:dyDescent="0.2"/>
    <row r="4780" customFormat="1" x14ac:dyDescent="0.2"/>
    <row r="4781" customFormat="1" x14ac:dyDescent="0.2"/>
    <row r="4782" customFormat="1" x14ac:dyDescent="0.2"/>
    <row r="4783" customFormat="1" x14ac:dyDescent="0.2"/>
    <row r="4784" customFormat="1" x14ac:dyDescent="0.2"/>
    <row r="4785" customFormat="1" x14ac:dyDescent="0.2"/>
    <row r="4786" customFormat="1" x14ac:dyDescent="0.2"/>
    <row r="4787" customFormat="1" x14ac:dyDescent="0.2"/>
    <row r="4788" customFormat="1" x14ac:dyDescent="0.2"/>
    <row r="4789" customFormat="1" x14ac:dyDescent="0.2"/>
    <row r="4790" customFormat="1" x14ac:dyDescent="0.2"/>
    <row r="4791" customFormat="1" x14ac:dyDescent="0.2"/>
    <row r="4792" customFormat="1" x14ac:dyDescent="0.2"/>
    <row r="4793" customFormat="1" x14ac:dyDescent="0.2"/>
    <row r="4794" customFormat="1" x14ac:dyDescent="0.2"/>
    <row r="4795" customFormat="1" x14ac:dyDescent="0.2"/>
    <row r="4796" customFormat="1" x14ac:dyDescent="0.2"/>
    <row r="4797" customFormat="1" x14ac:dyDescent="0.2"/>
    <row r="4798" customFormat="1" x14ac:dyDescent="0.2"/>
    <row r="4799" customFormat="1" x14ac:dyDescent="0.2"/>
    <row r="4800" customFormat="1" x14ac:dyDescent="0.2"/>
    <row r="4801" customFormat="1" x14ac:dyDescent="0.2"/>
    <row r="4802" customFormat="1" x14ac:dyDescent="0.2"/>
    <row r="4803" customFormat="1" x14ac:dyDescent="0.2"/>
    <row r="4804" customFormat="1" x14ac:dyDescent="0.2"/>
    <row r="4805" customFormat="1" x14ac:dyDescent="0.2"/>
    <row r="4806" customFormat="1" x14ac:dyDescent="0.2"/>
    <row r="4807" customFormat="1" x14ac:dyDescent="0.2"/>
    <row r="4808" customFormat="1" x14ac:dyDescent="0.2"/>
    <row r="4809" customFormat="1" x14ac:dyDescent="0.2"/>
    <row r="4810" customFormat="1" x14ac:dyDescent="0.2"/>
    <row r="4811" customFormat="1" x14ac:dyDescent="0.2"/>
    <row r="4812" customFormat="1" x14ac:dyDescent="0.2"/>
    <row r="4813" customFormat="1" x14ac:dyDescent="0.2"/>
    <row r="4814" customFormat="1" x14ac:dyDescent="0.2"/>
    <row r="4815" customFormat="1" x14ac:dyDescent="0.2"/>
    <row r="4816" customFormat="1" x14ac:dyDescent="0.2"/>
    <row r="4817" customFormat="1" x14ac:dyDescent="0.2"/>
    <row r="4818" customFormat="1" x14ac:dyDescent="0.2"/>
    <row r="4819" customFormat="1" x14ac:dyDescent="0.2"/>
    <row r="4820" customFormat="1" x14ac:dyDescent="0.2"/>
    <row r="4821" customFormat="1" x14ac:dyDescent="0.2"/>
    <row r="4822" customFormat="1" x14ac:dyDescent="0.2"/>
    <row r="4823" customFormat="1" x14ac:dyDescent="0.2"/>
    <row r="4824" customFormat="1" x14ac:dyDescent="0.2"/>
    <row r="4825" customFormat="1" x14ac:dyDescent="0.2"/>
    <row r="4826" customFormat="1" x14ac:dyDescent="0.2"/>
    <row r="4827" customFormat="1" x14ac:dyDescent="0.2"/>
    <row r="4828" customFormat="1" x14ac:dyDescent="0.2"/>
    <row r="4829" customFormat="1" x14ac:dyDescent="0.2"/>
    <row r="4830" customFormat="1" x14ac:dyDescent="0.2"/>
    <row r="4831" customFormat="1" x14ac:dyDescent="0.2"/>
    <row r="4832" customFormat="1" x14ac:dyDescent="0.2"/>
    <row r="4833" customFormat="1" x14ac:dyDescent="0.2"/>
    <row r="4834" customFormat="1" x14ac:dyDescent="0.2"/>
    <row r="4835" customFormat="1" x14ac:dyDescent="0.2"/>
    <row r="4836" customFormat="1" x14ac:dyDescent="0.2"/>
    <row r="4837" customFormat="1" x14ac:dyDescent="0.2"/>
    <row r="4838" customFormat="1" x14ac:dyDescent="0.2"/>
    <row r="4839" customFormat="1" x14ac:dyDescent="0.2"/>
    <row r="4840" customFormat="1" x14ac:dyDescent="0.2"/>
    <row r="4841" customFormat="1" x14ac:dyDescent="0.2"/>
    <row r="4842" customFormat="1" x14ac:dyDescent="0.2"/>
    <row r="4843" customFormat="1" x14ac:dyDescent="0.2"/>
    <row r="4844" customFormat="1" x14ac:dyDescent="0.2"/>
    <row r="4845" customFormat="1" x14ac:dyDescent="0.2"/>
    <row r="4846" customFormat="1" x14ac:dyDescent="0.2"/>
    <row r="4847" customFormat="1" x14ac:dyDescent="0.2"/>
    <row r="4848" customFormat="1" x14ac:dyDescent="0.2"/>
    <row r="4849" customFormat="1" x14ac:dyDescent="0.2"/>
    <row r="4850" customFormat="1" x14ac:dyDescent="0.2"/>
    <row r="4851" customFormat="1" x14ac:dyDescent="0.2"/>
    <row r="4852" customFormat="1" x14ac:dyDescent="0.2"/>
    <row r="4853" customFormat="1" x14ac:dyDescent="0.2"/>
    <row r="4854" customFormat="1" x14ac:dyDescent="0.2"/>
    <row r="4855" customFormat="1" x14ac:dyDescent="0.2"/>
    <row r="4856" customFormat="1" x14ac:dyDescent="0.2"/>
    <row r="4857" customFormat="1" x14ac:dyDescent="0.2"/>
    <row r="4858" customFormat="1" x14ac:dyDescent="0.2"/>
    <row r="4859" customFormat="1" x14ac:dyDescent="0.2"/>
    <row r="4860" customFormat="1" x14ac:dyDescent="0.2"/>
    <row r="4861" customFormat="1" x14ac:dyDescent="0.2"/>
    <row r="4862" customFormat="1" x14ac:dyDescent="0.2"/>
    <row r="4863" customFormat="1" x14ac:dyDescent="0.2"/>
    <row r="4864" customFormat="1" x14ac:dyDescent="0.2"/>
    <row r="4865" customFormat="1" x14ac:dyDescent="0.2"/>
    <row r="4866" customFormat="1" x14ac:dyDescent="0.2"/>
    <row r="4867" customFormat="1" x14ac:dyDescent="0.2"/>
    <row r="4868" customFormat="1" x14ac:dyDescent="0.2"/>
    <row r="4869" customFormat="1" x14ac:dyDescent="0.2"/>
    <row r="4870" customFormat="1" x14ac:dyDescent="0.2"/>
    <row r="4871" customFormat="1" x14ac:dyDescent="0.2"/>
    <row r="4872" customFormat="1" x14ac:dyDescent="0.2"/>
    <row r="4873" customFormat="1" x14ac:dyDescent="0.2"/>
    <row r="4874" customFormat="1" x14ac:dyDescent="0.2"/>
    <row r="4875" customFormat="1" x14ac:dyDescent="0.2"/>
    <row r="4876" customFormat="1" x14ac:dyDescent="0.2"/>
    <row r="4877" customFormat="1" x14ac:dyDescent="0.2"/>
    <row r="4878" customFormat="1" x14ac:dyDescent="0.2"/>
    <row r="4879" customFormat="1" x14ac:dyDescent="0.2"/>
    <row r="4880" customFormat="1" x14ac:dyDescent="0.2"/>
    <row r="4881" customFormat="1" x14ac:dyDescent="0.2"/>
    <row r="4882" customFormat="1" x14ac:dyDescent="0.2"/>
    <row r="4883" customFormat="1" x14ac:dyDescent="0.2"/>
    <row r="4884" customFormat="1" x14ac:dyDescent="0.2"/>
    <row r="4885" customFormat="1" x14ac:dyDescent="0.2"/>
    <row r="4886" customFormat="1" x14ac:dyDescent="0.2"/>
    <row r="4887" customFormat="1" x14ac:dyDescent="0.2"/>
    <row r="4888" customFormat="1" x14ac:dyDescent="0.2"/>
    <row r="4889" customFormat="1" x14ac:dyDescent="0.2"/>
    <row r="4890" customFormat="1" x14ac:dyDescent="0.2"/>
    <row r="4891" customFormat="1" x14ac:dyDescent="0.2"/>
    <row r="4892" customFormat="1" x14ac:dyDescent="0.2"/>
    <row r="4893" customFormat="1" x14ac:dyDescent="0.2"/>
    <row r="4894" customFormat="1" x14ac:dyDescent="0.2"/>
    <row r="4895" customFormat="1" x14ac:dyDescent="0.2"/>
    <row r="4896" customFormat="1" x14ac:dyDescent="0.2"/>
    <row r="4897" customFormat="1" x14ac:dyDescent="0.2"/>
    <row r="4898" customFormat="1" x14ac:dyDescent="0.2"/>
    <row r="4899" customFormat="1" x14ac:dyDescent="0.2"/>
    <row r="4900" customFormat="1" x14ac:dyDescent="0.2"/>
    <row r="4901" customFormat="1" x14ac:dyDescent="0.2"/>
    <row r="4902" customFormat="1" x14ac:dyDescent="0.2"/>
    <row r="4903" customFormat="1" x14ac:dyDescent="0.2"/>
    <row r="4904" customFormat="1" x14ac:dyDescent="0.2"/>
    <row r="4905" customFormat="1" x14ac:dyDescent="0.2"/>
    <row r="4906" customFormat="1" x14ac:dyDescent="0.2"/>
    <row r="4907" customFormat="1" x14ac:dyDescent="0.2"/>
    <row r="4908" customFormat="1" x14ac:dyDescent="0.2"/>
    <row r="4909" customFormat="1" x14ac:dyDescent="0.2"/>
    <row r="4910" customFormat="1" x14ac:dyDescent="0.2"/>
    <row r="4911" customFormat="1" x14ac:dyDescent="0.2"/>
    <row r="4912" customFormat="1" x14ac:dyDescent="0.2"/>
    <row r="4913" customFormat="1" x14ac:dyDescent="0.2"/>
    <row r="4914" customFormat="1" x14ac:dyDescent="0.2"/>
    <row r="4915" customFormat="1" x14ac:dyDescent="0.2"/>
    <row r="4916" customFormat="1" x14ac:dyDescent="0.2"/>
    <row r="4917" customFormat="1" x14ac:dyDescent="0.2"/>
    <row r="4918" customFormat="1" x14ac:dyDescent="0.2"/>
    <row r="4919" customFormat="1" x14ac:dyDescent="0.2"/>
    <row r="4920" customFormat="1" x14ac:dyDescent="0.2"/>
    <row r="4921" customFormat="1" x14ac:dyDescent="0.2"/>
    <row r="4922" customFormat="1" x14ac:dyDescent="0.2"/>
    <row r="4923" customFormat="1" x14ac:dyDescent="0.2"/>
    <row r="4924" customFormat="1" x14ac:dyDescent="0.2"/>
    <row r="4925" customFormat="1" x14ac:dyDescent="0.2"/>
    <row r="4926" customFormat="1" x14ac:dyDescent="0.2"/>
    <row r="4927" customFormat="1" x14ac:dyDescent="0.2"/>
    <row r="4928" customFormat="1" x14ac:dyDescent="0.2"/>
    <row r="4929" customFormat="1" x14ac:dyDescent="0.2"/>
    <row r="4930" customFormat="1" x14ac:dyDescent="0.2"/>
    <row r="4931" customFormat="1" x14ac:dyDescent="0.2"/>
    <row r="4932" customFormat="1" x14ac:dyDescent="0.2"/>
    <row r="4933" customFormat="1" x14ac:dyDescent="0.2"/>
    <row r="4934" customFormat="1" x14ac:dyDescent="0.2"/>
    <row r="4935" customFormat="1" x14ac:dyDescent="0.2"/>
    <row r="4936" customFormat="1" x14ac:dyDescent="0.2"/>
    <row r="4937" customFormat="1" x14ac:dyDescent="0.2"/>
    <row r="4938" customFormat="1" x14ac:dyDescent="0.2"/>
    <row r="4939" customFormat="1" x14ac:dyDescent="0.2"/>
    <row r="4940" customFormat="1" x14ac:dyDescent="0.2"/>
    <row r="4941" customFormat="1" x14ac:dyDescent="0.2"/>
    <row r="4942" customFormat="1" x14ac:dyDescent="0.2"/>
    <row r="4943" customFormat="1" x14ac:dyDescent="0.2"/>
    <row r="4944" customFormat="1" x14ac:dyDescent="0.2"/>
    <row r="4945" customFormat="1" x14ac:dyDescent="0.2"/>
    <row r="4946" customFormat="1" x14ac:dyDescent="0.2"/>
    <row r="4947" customFormat="1" x14ac:dyDescent="0.2"/>
    <row r="4948" customFormat="1" x14ac:dyDescent="0.2"/>
    <row r="4949" customFormat="1" x14ac:dyDescent="0.2"/>
    <row r="4950" customFormat="1" x14ac:dyDescent="0.2"/>
    <row r="4951" customFormat="1" x14ac:dyDescent="0.2"/>
    <row r="4952" customFormat="1" x14ac:dyDescent="0.2"/>
    <row r="4953" customFormat="1" x14ac:dyDescent="0.2"/>
    <row r="4954" customFormat="1" x14ac:dyDescent="0.2"/>
    <row r="4955" customFormat="1" x14ac:dyDescent="0.2"/>
    <row r="4956" customFormat="1" x14ac:dyDescent="0.2"/>
    <row r="4957" customFormat="1" x14ac:dyDescent="0.2"/>
    <row r="4958" customFormat="1" x14ac:dyDescent="0.2"/>
    <row r="4959" customFormat="1" x14ac:dyDescent="0.2"/>
    <row r="4960" customFormat="1" x14ac:dyDescent="0.2"/>
    <row r="4961" customFormat="1" x14ac:dyDescent="0.2"/>
    <row r="4962" customFormat="1" x14ac:dyDescent="0.2"/>
    <row r="4963" customFormat="1" x14ac:dyDescent="0.2"/>
    <row r="4964" customFormat="1" x14ac:dyDescent="0.2"/>
    <row r="4965" customFormat="1" x14ac:dyDescent="0.2"/>
    <row r="4966" customFormat="1" x14ac:dyDescent="0.2"/>
    <row r="4967" customFormat="1" x14ac:dyDescent="0.2"/>
    <row r="4968" customFormat="1" x14ac:dyDescent="0.2"/>
    <row r="4969" customFormat="1" x14ac:dyDescent="0.2"/>
    <row r="4970" customFormat="1" x14ac:dyDescent="0.2"/>
    <row r="4971" customFormat="1" x14ac:dyDescent="0.2"/>
    <row r="4972" customFormat="1" x14ac:dyDescent="0.2"/>
    <row r="4973" customFormat="1" x14ac:dyDescent="0.2"/>
    <row r="4974" customFormat="1" x14ac:dyDescent="0.2"/>
    <row r="4975" customFormat="1" x14ac:dyDescent="0.2"/>
    <row r="4976" customFormat="1" x14ac:dyDescent="0.2"/>
    <row r="4977" customFormat="1" x14ac:dyDescent="0.2"/>
    <row r="4978" customFormat="1" x14ac:dyDescent="0.2"/>
    <row r="4979" customFormat="1" x14ac:dyDescent="0.2"/>
    <row r="4980" customFormat="1" x14ac:dyDescent="0.2"/>
    <row r="4981" customFormat="1" x14ac:dyDescent="0.2"/>
    <row r="4982" customFormat="1" x14ac:dyDescent="0.2"/>
    <row r="4983" customFormat="1" x14ac:dyDescent="0.2"/>
    <row r="4984" customFormat="1" x14ac:dyDescent="0.2"/>
    <row r="4985" customFormat="1" x14ac:dyDescent="0.2"/>
    <row r="4986" customFormat="1" x14ac:dyDescent="0.2"/>
    <row r="4987" customFormat="1" x14ac:dyDescent="0.2"/>
    <row r="4988" customFormat="1" x14ac:dyDescent="0.2"/>
    <row r="4989" customFormat="1" x14ac:dyDescent="0.2"/>
    <row r="4990" customFormat="1" x14ac:dyDescent="0.2"/>
    <row r="4991" customFormat="1" x14ac:dyDescent="0.2"/>
    <row r="4992" customFormat="1" x14ac:dyDescent="0.2"/>
    <row r="4993" customFormat="1" x14ac:dyDescent="0.2"/>
    <row r="4994" customFormat="1" x14ac:dyDescent="0.2"/>
    <row r="4995" customFormat="1" x14ac:dyDescent="0.2"/>
    <row r="4996" customFormat="1" x14ac:dyDescent="0.2"/>
    <row r="4997" customFormat="1" x14ac:dyDescent="0.2"/>
    <row r="4998" customFormat="1" x14ac:dyDescent="0.2"/>
    <row r="4999" customFormat="1" x14ac:dyDescent="0.2"/>
    <row r="5000" customFormat="1" x14ac:dyDescent="0.2"/>
    <row r="5001" customFormat="1" x14ac:dyDescent="0.2"/>
    <row r="5002" customFormat="1" x14ac:dyDescent="0.2"/>
    <row r="5003" customFormat="1" x14ac:dyDescent="0.2"/>
    <row r="5004" customFormat="1" x14ac:dyDescent="0.2"/>
    <row r="5005" customFormat="1" x14ac:dyDescent="0.2"/>
    <row r="5006" customFormat="1" x14ac:dyDescent="0.2"/>
    <row r="5007" customFormat="1" x14ac:dyDescent="0.2"/>
    <row r="5008" customFormat="1" x14ac:dyDescent="0.2"/>
    <row r="5009" customFormat="1" x14ac:dyDescent="0.2"/>
    <row r="5010" customFormat="1" x14ac:dyDescent="0.2"/>
    <row r="5011" customFormat="1" x14ac:dyDescent="0.2"/>
    <row r="5012" customFormat="1" x14ac:dyDescent="0.2"/>
    <row r="5013" customFormat="1" x14ac:dyDescent="0.2"/>
    <row r="5014" customFormat="1" x14ac:dyDescent="0.2"/>
    <row r="5015" customFormat="1" x14ac:dyDescent="0.2"/>
    <row r="5016" customFormat="1" x14ac:dyDescent="0.2"/>
    <row r="5017" customFormat="1" x14ac:dyDescent="0.2"/>
    <row r="5018" customFormat="1" x14ac:dyDescent="0.2"/>
    <row r="5019" customFormat="1" x14ac:dyDescent="0.2"/>
    <row r="5020" customFormat="1" x14ac:dyDescent="0.2"/>
    <row r="5021" customFormat="1" x14ac:dyDescent="0.2"/>
    <row r="5022" customFormat="1" x14ac:dyDescent="0.2"/>
    <row r="5023" customFormat="1" x14ac:dyDescent="0.2"/>
    <row r="5024" customFormat="1" x14ac:dyDescent="0.2"/>
    <row r="5025" customFormat="1" x14ac:dyDescent="0.2"/>
    <row r="5026" customFormat="1" x14ac:dyDescent="0.2"/>
    <row r="5027" customFormat="1" x14ac:dyDescent="0.2"/>
    <row r="5028" customFormat="1" x14ac:dyDescent="0.2"/>
    <row r="5029" customFormat="1" x14ac:dyDescent="0.2"/>
    <row r="5030" customFormat="1" x14ac:dyDescent="0.2"/>
    <row r="5031" customFormat="1" x14ac:dyDescent="0.2"/>
    <row r="5032" customFormat="1" x14ac:dyDescent="0.2"/>
    <row r="5033" customFormat="1" x14ac:dyDescent="0.2"/>
    <row r="5034" customFormat="1" x14ac:dyDescent="0.2"/>
    <row r="5035" customFormat="1" x14ac:dyDescent="0.2"/>
    <row r="5036" customFormat="1" x14ac:dyDescent="0.2"/>
    <row r="5037" customFormat="1" x14ac:dyDescent="0.2"/>
    <row r="5038" customFormat="1" x14ac:dyDescent="0.2"/>
    <row r="5039" customFormat="1" x14ac:dyDescent="0.2"/>
    <row r="5040" customFormat="1" x14ac:dyDescent="0.2"/>
    <row r="5041" customFormat="1" x14ac:dyDescent="0.2"/>
    <row r="5042" customFormat="1" x14ac:dyDescent="0.2"/>
    <row r="5043" customFormat="1" x14ac:dyDescent="0.2"/>
    <row r="5044" customFormat="1" x14ac:dyDescent="0.2"/>
    <row r="5045" customFormat="1" x14ac:dyDescent="0.2"/>
    <row r="5046" customFormat="1" x14ac:dyDescent="0.2"/>
    <row r="5047" customFormat="1" x14ac:dyDescent="0.2"/>
    <row r="5048" customFormat="1" x14ac:dyDescent="0.2"/>
    <row r="5049" customFormat="1" x14ac:dyDescent="0.2"/>
    <row r="5050" customFormat="1" x14ac:dyDescent="0.2"/>
    <row r="5051" customFormat="1" x14ac:dyDescent="0.2"/>
    <row r="5052" customFormat="1" x14ac:dyDescent="0.2"/>
    <row r="5053" customFormat="1" x14ac:dyDescent="0.2"/>
    <row r="5054" customFormat="1" x14ac:dyDescent="0.2"/>
    <row r="5055" customFormat="1" x14ac:dyDescent="0.2"/>
    <row r="5056" customFormat="1" x14ac:dyDescent="0.2"/>
    <row r="5057" customFormat="1" x14ac:dyDescent="0.2"/>
    <row r="5058" customFormat="1" x14ac:dyDescent="0.2"/>
    <row r="5059" customFormat="1" x14ac:dyDescent="0.2"/>
    <row r="5060" customFormat="1" x14ac:dyDescent="0.2"/>
    <row r="5061" customFormat="1" x14ac:dyDescent="0.2"/>
    <row r="5062" customFormat="1" x14ac:dyDescent="0.2"/>
    <row r="5063" customFormat="1" x14ac:dyDescent="0.2"/>
    <row r="5064" customFormat="1" x14ac:dyDescent="0.2"/>
    <row r="5065" customFormat="1" x14ac:dyDescent="0.2"/>
    <row r="5066" customFormat="1" x14ac:dyDescent="0.2"/>
    <row r="5067" customFormat="1" x14ac:dyDescent="0.2"/>
    <row r="5068" customFormat="1" x14ac:dyDescent="0.2"/>
    <row r="5069" customFormat="1" x14ac:dyDescent="0.2"/>
    <row r="5070" customFormat="1" x14ac:dyDescent="0.2"/>
    <row r="5071" customFormat="1" x14ac:dyDescent="0.2"/>
    <row r="5072" customFormat="1" x14ac:dyDescent="0.2"/>
    <row r="5073" customFormat="1" x14ac:dyDescent="0.2"/>
    <row r="5074" customFormat="1" x14ac:dyDescent="0.2"/>
    <row r="5075" customFormat="1" x14ac:dyDescent="0.2"/>
    <row r="5076" customFormat="1" x14ac:dyDescent="0.2"/>
    <row r="5077" customFormat="1" x14ac:dyDescent="0.2"/>
    <row r="5078" customFormat="1" x14ac:dyDescent="0.2"/>
    <row r="5079" customFormat="1" x14ac:dyDescent="0.2"/>
    <row r="5080" customFormat="1" x14ac:dyDescent="0.2"/>
    <row r="5081" customFormat="1" x14ac:dyDescent="0.2"/>
    <row r="5082" customFormat="1" x14ac:dyDescent="0.2"/>
    <row r="5083" customFormat="1" x14ac:dyDescent="0.2"/>
    <row r="5084" customFormat="1" x14ac:dyDescent="0.2"/>
    <row r="5085" customFormat="1" x14ac:dyDescent="0.2"/>
    <row r="5086" customFormat="1" x14ac:dyDescent="0.2"/>
    <row r="5087" customFormat="1" x14ac:dyDescent="0.2"/>
    <row r="5088" customFormat="1" x14ac:dyDescent="0.2"/>
    <row r="5089" customFormat="1" x14ac:dyDescent="0.2"/>
    <row r="5090" customFormat="1" x14ac:dyDescent="0.2"/>
    <row r="5091" customFormat="1" x14ac:dyDescent="0.2"/>
    <row r="5092" customFormat="1" x14ac:dyDescent="0.2"/>
    <row r="5093" customFormat="1" x14ac:dyDescent="0.2"/>
    <row r="5094" customFormat="1" x14ac:dyDescent="0.2"/>
    <row r="5095" customFormat="1" x14ac:dyDescent="0.2"/>
    <row r="5096" customFormat="1" x14ac:dyDescent="0.2"/>
    <row r="5097" customFormat="1" x14ac:dyDescent="0.2"/>
    <row r="5098" customFormat="1" x14ac:dyDescent="0.2"/>
    <row r="5099" customFormat="1" x14ac:dyDescent="0.2"/>
    <row r="5100" customFormat="1" x14ac:dyDescent="0.2"/>
    <row r="5101" customFormat="1" x14ac:dyDescent="0.2"/>
    <row r="5102" customFormat="1" x14ac:dyDescent="0.2"/>
    <row r="5103" customFormat="1" x14ac:dyDescent="0.2"/>
    <row r="5104" customFormat="1" x14ac:dyDescent="0.2"/>
    <row r="5105" customFormat="1" x14ac:dyDescent="0.2"/>
    <row r="5106" customFormat="1" x14ac:dyDescent="0.2"/>
    <row r="5107" customFormat="1" x14ac:dyDescent="0.2"/>
    <row r="5108" customFormat="1" x14ac:dyDescent="0.2"/>
    <row r="5109" customFormat="1" x14ac:dyDescent="0.2"/>
    <row r="5110" customFormat="1" x14ac:dyDescent="0.2"/>
    <row r="5111" customFormat="1" x14ac:dyDescent="0.2"/>
    <row r="5112" customFormat="1" x14ac:dyDescent="0.2"/>
    <row r="5113" customFormat="1" x14ac:dyDescent="0.2"/>
    <row r="5114" customFormat="1" x14ac:dyDescent="0.2"/>
    <row r="5115" customFormat="1" x14ac:dyDescent="0.2"/>
    <row r="5116" customFormat="1" x14ac:dyDescent="0.2"/>
    <row r="5117" customFormat="1" x14ac:dyDescent="0.2"/>
    <row r="5118" customFormat="1" x14ac:dyDescent="0.2"/>
    <row r="5119" customFormat="1" x14ac:dyDescent="0.2"/>
    <row r="5120" customFormat="1" x14ac:dyDescent="0.2"/>
    <row r="5121" customFormat="1" x14ac:dyDescent="0.2"/>
    <row r="5122" customFormat="1" x14ac:dyDescent="0.2"/>
    <row r="5123" customFormat="1" x14ac:dyDescent="0.2"/>
    <row r="5124" customFormat="1" x14ac:dyDescent="0.2"/>
    <row r="5125" customFormat="1" x14ac:dyDescent="0.2"/>
    <row r="5126" customFormat="1" x14ac:dyDescent="0.2"/>
    <row r="5127" customFormat="1" x14ac:dyDescent="0.2"/>
    <row r="5128" customFormat="1" x14ac:dyDescent="0.2"/>
    <row r="5129" customFormat="1" x14ac:dyDescent="0.2"/>
    <row r="5130" customFormat="1" x14ac:dyDescent="0.2"/>
    <row r="5131" customFormat="1" x14ac:dyDescent="0.2"/>
    <row r="5132" customFormat="1" x14ac:dyDescent="0.2"/>
    <row r="5133" customFormat="1" x14ac:dyDescent="0.2"/>
    <row r="5134" customFormat="1" x14ac:dyDescent="0.2"/>
    <row r="5135" customFormat="1" x14ac:dyDescent="0.2"/>
    <row r="5136" customFormat="1" x14ac:dyDescent="0.2"/>
    <row r="5137" customFormat="1" x14ac:dyDescent="0.2"/>
    <row r="5138" customFormat="1" x14ac:dyDescent="0.2"/>
    <row r="5139" customFormat="1" x14ac:dyDescent="0.2"/>
    <row r="5140" customFormat="1" x14ac:dyDescent="0.2"/>
    <row r="5141" customFormat="1" x14ac:dyDescent="0.2"/>
    <row r="5142" customFormat="1" x14ac:dyDescent="0.2"/>
    <row r="5143" customFormat="1" x14ac:dyDescent="0.2"/>
    <row r="5144" customFormat="1" x14ac:dyDescent="0.2"/>
    <row r="5145" customFormat="1" x14ac:dyDescent="0.2"/>
    <row r="5146" customFormat="1" x14ac:dyDescent="0.2"/>
    <row r="5147" customFormat="1" x14ac:dyDescent="0.2"/>
    <row r="5148" customFormat="1" x14ac:dyDescent="0.2"/>
    <row r="5149" customFormat="1" x14ac:dyDescent="0.2"/>
    <row r="5150" customFormat="1" x14ac:dyDescent="0.2"/>
    <row r="5151" customFormat="1" x14ac:dyDescent="0.2"/>
    <row r="5152" customFormat="1" x14ac:dyDescent="0.2"/>
    <row r="5153" customFormat="1" x14ac:dyDescent="0.2"/>
    <row r="5154" customFormat="1" x14ac:dyDescent="0.2"/>
    <row r="5155" customFormat="1" x14ac:dyDescent="0.2"/>
    <row r="5156" customFormat="1" x14ac:dyDescent="0.2"/>
    <row r="5157" customFormat="1" x14ac:dyDescent="0.2"/>
    <row r="5158" customFormat="1" x14ac:dyDescent="0.2"/>
    <row r="5159" customFormat="1" x14ac:dyDescent="0.2"/>
    <row r="5160" customFormat="1" x14ac:dyDescent="0.2"/>
    <row r="5161" customFormat="1" x14ac:dyDescent="0.2"/>
    <row r="5162" customFormat="1" x14ac:dyDescent="0.2"/>
    <row r="5163" customFormat="1" x14ac:dyDescent="0.2"/>
    <row r="5164" customFormat="1" x14ac:dyDescent="0.2"/>
    <row r="5165" customFormat="1" x14ac:dyDescent="0.2"/>
    <row r="5166" customFormat="1" x14ac:dyDescent="0.2"/>
    <row r="5167" customFormat="1" x14ac:dyDescent="0.2"/>
    <row r="5168" customFormat="1" x14ac:dyDescent="0.2"/>
    <row r="5169" customFormat="1" x14ac:dyDescent="0.2"/>
    <row r="5170" customFormat="1" x14ac:dyDescent="0.2"/>
    <row r="5171" customFormat="1" x14ac:dyDescent="0.2"/>
    <row r="5172" customFormat="1" x14ac:dyDescent="0.2"/>
    <row r="5173" customFormat="1" x14ac:dyDescent="0.2"/>
    <row r="5174" customFormat="1" x14ac:dyDescent="0.2"/>
    <row r="5175" customFormat="1" x14ac:dyDescent="0.2"/>
    <row r="5176" customFormat="1" x14ac:dyDescent="0.2"/>
    <row r="5177" customFormat="1" x14ac:dyDescent="0.2"/>
    <row r="5178" customFormat="1" x14ac:dyDescent="0.2"/>
    <row r="5179" customFormat="1" x14ac:dyDescent="0.2"/>
    <row r="5180" customFormat="1" x14ac:dyDescent="0.2"/>
    <row r="5181" customFormat="1" x14ac:dyDescent="0.2"/>
    <row r="5182" customFormat="1" x14ac:dyDescent="0.2"/>
    <row r="5183" customFormat="1" x14ac:dyDescent="0.2"/>
    <row r="5184" customFormat="1" x14ac:dyDescent="0.2"/>
    <row r="5185" customFormat="1" x14ac:dyDescent="0.2"/>
    <row r="5186" customFormat="1" x14ac:dyDescent="0.2"/>
    <row r="5187" customFormat="1" x14ac:dyDescent="0.2"/>
    <row r="5188" customFormat="1" x14ac:dyDescent="0.2"/>
    <row r="5189" customFormat="1" x14ac:dyDescent="0.2"/>
    <row r="5190" customFormat="1" x14ac:dyDescent="0.2"/>
    <row r="5191" customFormat="1" x14ac:dyDescent="0.2"/>
    <row r="5192" customFormat="1" x14ac:dyDescent="0.2"/>
    <row r="5193" customFormat="1" x14ac:dyDescent="0.2"/>
    <row r="5194" customFormat="1" x14ac:dyDescent="0.2"/>
    <row r="5195" customFormat="1" x14ac:dyDescent="0.2"/>
    <row r="5196" customFormat="1" x14ac:dyDescent="0.2"/>
    <row r="5197" customFormat="1" x14ac:dyDescent="0.2"/>
    <row r="5198" customFormat="1" x14ac:dyDescent="0.2"/>
    <row r="5199" customFormat="1" x14ac:dyDescent="0.2"/>
    <row r="5200" customFormat="1" x14ac:dyDescent="0.2"/>
    <row r="5201" customFormat="1" x14ac:dyDescent="0.2"/>
    <row r="5202" customFormat="1" x14ac:dyDescent="0.2"/>
    <row r="5203" customFormat="1" x14ac:dyDescent="0.2"/>
    <row r="5204" customFormat="1" x14ac:dyDescent="0.2"/>
    <row r="5205" customFormat="1" x14ac:dyDescent="0.2"/>
    <row r="5206" customFormat="1" x14ac:dyDescent="0.2"/>
    <row r="5207" customFormat="1" x14ac:dyDescent="0.2"/>
    <row r="5208" customFormat="1" x14ac:dyDescent="0.2"/>
    <row r="5209" customFormat="1" x14ac:dyDescent="0.2"/>
    <row r="5210" customFormat="1" x14ac:dyDescent="0.2"/>
    <row r="5211" customFormat="1" x14ac:dyDescent="0.2"/>
    <row r="5212" customFormat="1" x14ac:dyDescent="0.2"/>
    <row r="5213" customFormat="1" x14ac:dyDescent="0.2"/>
    <row r="5214" customFormat="1" x14ac:dyDescent="0.2"/>
    <row r="5215" customFormat="1" x14ac:dyDescent="0.2"/>
    <row r="5216" customFormat="1" x14ac:dyDescent="0.2"/>
    <row r="5217" customFormat="1" x14ac:dyDescent="0.2"/>
    <row r="5218" customFormat="1" x14ac:dyDescent="0.2"/>
    <row r="5219" customFormat="1" x14ac:dyDescent="0.2"/>
    <row r="5220" customFormat="1" x14ac:dyDescent="0.2"/>
    <row r="5221" customFormat="1" x14ac:dyDescent="0.2"/>
    <row r="5222" customFormat="1" x14ac:dyDescent="0.2"/>
    <row r="5223" customFormat="1" x14ac:dyDescent="0.2"/>
    <row r="5224" customFormat="1" x14ac:dyDescent="0.2"/>
    <row r="5225" customFormat="1" x14ac:dyDescent="0.2"/>
    <row r="5226" customFormat="1" x14ac:dyDescent="0.2"/>
    <row r="5227" customFormat="1" x14ac:dyDescent="0.2"/>
    <row r="5228" customFormat="1" x14ac:dyDescent="0.2"/>
    <row r="5229" customFormat="1" x14ac:dyDescent="0.2"/>
    <row r="5230" customFormat="1" x14ac:dyDescent="0.2"/>
    <row r="5231" customFormat="1" x14ac:dyDescent="0.2"/>
    <row r="5232" customFormat="1" x14ac:dyDescent="0.2"/>
    <row r="5233" customFormat="1" x14ac:dyDescent="0.2"/>
    <row r="5234" customFormat="1" x14ac:dyDescent="0.2"/>
    <row r="5235" customFormat="1" x14ac:dyDescent="0.2"/>
    <row r="5236" customFormat="1" x14ac:dyDescent="0.2"/>
    <row r="5237" customFormat="1" x14ac:dyDescent="0.2"/>
    <row r="5238" customFormat="1" x14ac:dyDescent="0.2"/>
    <row r="5239" customFormat="1" x14ac:dyDescent="0.2"/>
    <row r="5240" customFormat="1" x14ac:dyDescent="0.2"/>
    <row r="5241" customFormat="1" x14ac:dyDescent="0.2"/>
    <row r="5242" customFormat="1" x14ac:dyDescent="0.2"/>
    <row r="5243" customFormat="1" x14ac:dyDescent="0.2"/>
    <row r="5244" customFormat="1" x14ac:dyDescent="0.2"/>
    <row r="5245" customFormat="1" x14ac:dyDescent="0.2"/>
    <row r="5246" customFormat="1" x14ac:dyDescent="0.2"/>
    <row r="5247" customFormat="1" x14ac:dyDescent="0.2"/>
    <row r="5248" customFormat="1" x14ac:dyDescent="0.2"/>
    <row r="5249" customFormat="1" x14ac:dyDescent="0.2"/>
    <row r="5250" customFormat="1" x14ac:dyDescent="0.2"/>
    <row r="5251" customFormat="1" x14ac:dyDescent="0.2"/>
    <row r="5252" customFormat="1" x14ac:dyDescent="0.2"/>
    <row r="5253" customFormat="1" x14ac:dyDescent="0.2"/>
    <row r="5254" customFormat="1" x14ac:dyDescent="0.2"/>
    <row r="5255" customFormat="1" x14ac:dyDescent="0.2"/>
    <row r="5256" customFormat="1" x14ac:dyDescent="0.2"/>
    <row r="5257" customFormat="1" x14ac:dyDescent="0.2"/>
    <row r="5258" customFormat="1" x14ac:dyDescent="0.2"/>
    <row r="5259" customFormat="1" x14ac:dyDescent="0.2"/>
    <row r="5260" customFormat="1" x14ac:dyDescent="0.2"/>
    <row r="5261" customFormat="1" x14ac:dyDescent="0.2"/>
    <row r="5262" customFormat="1" x14ac:dyDescent="0.2"/>
    <row r="5263" customFormat="1" x14ac:dyDescent="0.2"/>
    <row r="5264" customFormat="1" x14ac:dyDescent="0.2"/>
    <row r="5265" customFormat="1" x14ac:dyDescent="0.2"/>
    <row r="5266" customFormat="1" x14ac:dyDescent="0.2"/>
    <row r="5267" customFormat="1" x14ac:dyDescent="0.2"/>
    <row r="5268" customFormat="1" x14ac:dyDescent="0.2"/>
    <row r="5269" customFormat="1" x14ac:dyDescent="0.2"/>
    <row r="5270" customFormat="1" x14ac:dyDescent="0.2"/>
    <row r="5271" customFormat="1" x14ac:dyDescent="0.2"/>
    <row r="5272" customFormat="1" x14ac:dyDescent="0.2"/>
    <row r="5273" customFormat="1" x14ac:dyDescent="0.2"/>
    <row r="5274" customFormat="1" x14ac:dyDescent="0.2"/>
    <row r="5275" customFormat="1" x14ac:dyDescent="0.2"/>
    <row r="5276" customFormat="1" x14ac:dyDescent="0.2"/>
    <row r="5277" customFormat="1" x14ac:dyDescent="0.2"/>
    <row r="5278" customFormat="1" x14ac:dyDescent="0.2"/>
    <row r="5279" customFormat="1" x14ac:dyDescent="0.2"/>
    <row r="5280" customFormat="1" x14ac:dyDescent="0.2"/>
    <row r="5281" customFormat="1" x14ac:dyDescent="0.2"/>
    <row r="5282" customFormat="1" x14ac:dyDescent="0.2"/>
    <row r="5283" customFormat="1" x14ac:dyDescent="0.2"/>
    <row r="5284" customFormat="1" x14ac:dyDescent="0.2"/>
    <row r="5285" customFormat="1" x14ac:dyDescent="0.2"/>
    <row r="5286" customFormat="1" x14ac:dyDescent="0.2"/>
    <row r="5287" customFormat="1" x14ac:dyDescent="0.2"/>
    <row r="5288" customFormat="1" x14ac:dyDescent="0.2"/>
    <row r="5289" customFormat="1" x14ac:dyDescent="0.2"/>
    <row r="5290" customFormat="1" x14ac:dyDescent="0.2"/>
    <row r="5291" customFormat="1" x14ac:dyDescent="0.2"/>
    <row r="5292" customFormat="1" x14ac:dyDescent="0.2"/>
    <row r="5293" customFormat="1" x14ac:dyDescent="0.2"/>
    <row r="5294" customFormat="1" x14ac:dyDescent="0.2"/>
    <row r="5295" customFormat="1" x14ac:dyDescent="0.2"/>
    <row r="5296" customFormat="1" x14ac:dyDescent="0.2"/>
    <row r="5297" customFormat="1" x14ac:dyDescent="0.2"/>
    <row r="5298" customFormat="1" x14ac:dyDescent="0.2"/>
    <row r="5299" customFormat="1" x14ac:dyDescent="0.2"/>
    <row r="5300" customFormat="1" x14ac:dyDescent="0.2"/>
    <row r="5301" customFormat="1" x14ac:dyDescent="0.2"/>
    <row r="5302" customFormat="1" x14ac:dyDescent="0.2"/>
    <row r="5303" customFormat="1" x14ac:dyDescent="0.2"/>
    <row r="5304" customFormat="1" x14ac:dyDescent="0.2"/>
    <row r="5305" customFormat="1" x14ac:dyDescent="0.2"/>
    <row r="5306" customFormat="1" x14ac:dyDescent="0.2"/>
    <row r="5307" customFormat="1" x14ac:dyDescent="0.2"/>
    <row r="5308" customFormat="1" x14ac:dyDescent="0.2"/>
    <row r="5309" customFormat="1" x14ac:dyDescent="0.2"/>
    <row r="5310" customFormat="1" x14ac:dyDescent="0.2"/>
    <row r="5311" customFormat="1" x14ac:dyDescent="0.2"/>
    <row r="5312" customFormat="1" x14ac:dyDescent="0.2"/>
    <row r="5313" customFormat="1" x14ac:dyDescent="0.2"/>
    <row r="5314" customFormat="1" x14ac:dyDescent="0.2"/>
    <row r="5315" customFormat="1" x14ac:dyDescent="0.2"/>
    <row r="5316" customFormat="1" x14ac:dyDescent="0.2"/>
    <row r="5317" customFormat="1" x14ac:dyDescent="0.2"/>
    <row r="5318" customFormat="1" x14ac:dyDescent="0.2"/>
    <row r="5319" customFormat="1" x14ac:dyDescent="0.2"/>
    <row r="5320" customFormat="1" x14ac:dyDescent="0.2"/>
    <row r="5321" customFormat="1" x14ac:dyDescent="0.2"/>
    <row r="5322" customFormat="1" x14ac:dyDescent="0.2"/>
    <row r="5323" customFormat="1" x14ac:dyDescent="0.2"/>
    <row r="5324" customFormat="1" x14ac:dyDescent="0.2"/>
    <row r="5325" customFormat="1" x14ac:dyDescent="0.2"/>
    <row r="5326" customFormat="1" x14ac:dyDescent="0.2"/>
    <row r="5327" customFormat="1" x14ac:dyDescent="0.2"/>
    <row r="5328" customFormat="1" x14ac:dyDescent="0.2"/>
    <row r="5329" customFormat="1" x14ac:dyDescent="0.2"/>
    <row r="5330" customFormat="1" x14ac:dyDescent="0.2"/>
    <row r="5331" customFormat="1" x14ac:dyDescent="0.2"/>
    <row r="5332" customFormat="1" x14ac:dyDescent="0.2"/>
    <row r="5333" customFormat="1" x14ac:dyDescent="0.2"/>
    <row r="5334" customFormat="1" x14ac:dyDescent="0.2"/>
    <row r="5335" customFormat="1" x14ac:dyDescent="0.2"/>
    <row r="5336" customFormat="1" x14ac:dyDescent="0.2"/>
    <row r="5337" customFormat="1" x14ac:dyDescent="0.2"/>
    <row r="5338" customFormat="1" x14ac:dyDescent="0.2"/>
    <row r="5339" customFormat="1" x14ac:dyDescent="0.2"/>
    <row r="5340" customFormat="1" x14ac:dyDescent="0.2"/>
    <row r="5341" customFormat="1" x14ac:dyDescent="0.2"/>
    <row r="5342" customFormat="1" x14ac:dyDescent="0.2"/>
    <row r="5343" customFormat="1" x14ac:dyDescent="0.2"/>
    <row r="5344" customFormat="1" x14ac:dyDescent="0.2"/>
    <row r="5345" customFormat="1" x14ac:dyDescent="0.2"/>
    <row r="5346" customFormat="1" x14ac:dyDescent="0.2"/>
    <row r="5347" customFormat="1" x14ac:dyDescent="0.2"/>
    <row r="5348" customFormat="1" x14ac:dyDescent="0.2"/>
    <row r="5349" customFormat="1" x14ac:dyDescent="0.2"/>
    <row r="5350" customFormat="1" x14ac:dyDescent="0.2"/>
    <row r="5351" customFormat="1" x14ac:dyDescent="0.2"/>
    <row r="5352" customFormat="1" x14ac:dyDescent="0.2"/>
    <row r="5353" customFormat="1" x14ac:dyDescent="0.2"/>
    <row r="5354" customFormat="1" x14ac:dyDescent="0.2"/>
    <row r="5355" customFormat="1" x14ac:dyDescent="0.2"/>
    <row r="5356" customFormat="1" x14ac:dyDescent="0.2"/>
    <row r="5357" customFormat="1" x14ac:dyDescent="0.2"/>
    <row r="5358" customFormat="1" x14ac:dyDescent="0.2"/>
    <row r="5359" customFormat="1" x14ac:dyDescent="0.2"/>
    <row r="5360" customFormat="1" x14ac:dyDescent="0.2"/>
    <row r="5361" customFormat="1" x14ac:dyDescent="0.2"/>
    <row r="5362" customFormat="1" x14ac:dyDescent="0.2"/>
    <row r="5363" customFormat="1" x14ac:dyDescent="0.2"/>
    <row r="5364" customFormat="1" x14ac:dyDescent="0.2"/>
    <row r="5365" customFormat="1" x14ac:dyDescent="0.2"/>
    <row r="5366" customFormat="1" x14ac:dyDescent="0.2"/>
    <row r="5367" customFormat="1" x14ac:dyDescent="0.2"/>
    <row r="5368" customFormat="1" x14ac:dyDescent="0.2"/>
    <row r="5369" customFormat="1" x14ac:dyDescent="0.2"/>
    <row r="5370" customFormat="1" x14ac:dyDescent="0.2"/>
    <row r="5371" customFormat="1" x14ac:dyDescent="0.2"/>
    <row r="5372" customFormat="1" x14ac:dyDescent="0.2"/>
    <row r="5373" customFormat="1" x14ac:dyDescent="0.2"/>
    <row r="5374" customFormat="1" x14ac:dyDescent="0.2"/>
    <row r="5375" customFormat="1" x14ac:dyDescent="0.2"/>
    <row r="5376" customFormat="1" x14ac:dyDescent="0.2"/>
    <row r="5377" customFormat="1" x14ac:dyDescent="0.2"/>
    <row r="5378" customFormat="1" x14ac:dyDescent="0.2"/>
    <row r="5379" customFormat="1" x14ac:dyDescent="0.2"/>
    <row r="5380" customFormat="1" x14ac:dyDescent="0.2"/>
    <row r="5381" customFormat="1" x14ac:dyDescent="0.2"/>
    <row r="5382" customFormat="1" x14ac:dyDescent="0.2"/>
    <row r="5383" customFormat="1" x14ac:dyDescent="0.2"/>
    <row r="5384" customFormat="1" x14ac:dyDescent="0.2"/>
    <row r="5385" customFormat="1" x14ac:dyDescent="0.2"/>
    <row r="5386" customFormat="1" x14ac:dyDescent="0.2"/>
    <row r="5387" customFormat="1" x14ac:dyDescent="0.2"/>
    <row r="5388" customFormat="1" x14ac:dyDescent="0.2"/>
    <row r="5389" customFormat="1" x14ac:dyDescent="0.2"/>
    <row r="5390" customFormat="1" x14ac:dyDescent="0.2"/>
    <row r="5391" customFormat="1" x14ac:dyDescent="0.2"/>
    <row r="5392" customFormat="1" x14ac:dyDescent="0.2"/>
    <row r="5393" customFormat="1" x14ac:dyDescent="0.2"/>
    <row r="5394" customFormat="1" x14ac:dyDescent="0.2"/>
    <row r="5395" customFormat="1" x14ac:dyDescent="0.2"/>
    <row r="5396" customFormat="1" x14ac:dyDescent="0.2"/>
    <row r="5397" customFormat="1" x14ac:dyDescent="0.2"/>
    <row r="5398" customFormat="1" x14ac:dyDescent="0.2"/>
    <row r="5399" customFormat="1" x14ac:dyDescent="0.2"/>
    <row r="5400" customFormat="1" x14ac:dyDescent="0.2"/>
    <row r="5401" customFormat="1" x14ac:dyDescent="0.2"/>
    <row r="5402" customFormat="1" x14ac:dyDescent="0.2"/>
    <row r="5403" customFormat="1" x14ac:dyDescent="0.2"/>
    <row r="5404" customFormat="1" x14ac:dyDescent="0.2"/>
    <row r="5405" customFormat="1" x14ac:dyDescent="0.2"/>
    <row r="5406" customFormat="1" x14ac:dyDescent="0.2"/>
    <row r="5407" customFormat="1" x14ac:dyDescent="0.2"/>
    <row r="5408" customFormat="1" x14ac:dyDescent="0.2"/>
    <row r="5409" customFormat="1" x14ac:dyDescent="0.2"/>
    <row r="5410" customFormat="1" x14ac:dyDescent="0.2"/>
    <row r="5411" customFormat="1" x14ac:dyDescent="0.2"/>
    <row r="5412" customFormat="1" x14ac:dyDescent="0.2"/>
    <row r="5413" customFormat="1" x14ac:dyDescent="0.2"/>
    <row r="5414" customFormat="1" x14ac:dyDescent="0.2"/>
    <row r="5415" customFormat="1" x14ac:dyDescent="0.2"/>
    <row r="5416" customFormat="1" x14ac:dyDescent="0.2"/>
    <row r="5417" customFormat="1" x14ac:dyDescent="0.2"/>
    <row r="5418" customFormat="1" x14ac:dyDescent="0.2"/>
    <row r="5419" customFormat="1" x14ac:dyDescent="0.2"/>
    <row r="5420" customFormat="1" x14ac:dyDescent="0.2"/>
    <row r="5421" customFormat="1" x14ac:dyDescent="0.2"/>
    <row r="5422" customFormat="1" x14ac:dyDescent="0.2"/>
    <row r="5423" customFormat="1" x14ac:dyDescent="0.2"/>
    <row r="5424" customFormat="1" x14ac:dyDescent="0.2"/>
    <row r="5425" customFormat="1" x14ac:dyDescent="0.2"/>
    <row r="5426" customFormat="1" x14ac:dyDescent="0.2"/>
    <row r="5427" customFormat="1" x14ac:dyDescent="0.2"/>
    <row r="5428" customFormat="1" x14ac:dyDescent="0.2"/>
    <row r="5429" customFormat="1" x14ac:dyDescent="0.2"/>
    <row r="5430" customFormat="1" x14ac:dyDescent="0.2"/>
    <row r="5431" customFormat="1" x14ac:dyDescent="0.2"/>
    <row r="5432" customFormat="1" x14ac:dyDescent="0.2"/>
    <row r="5433" customFormat="1" x14ac:dyDescent="0.2"/>
    <row r="5434" customFormat="1" x14ac:dyDescent="0.2"/>
    <row r="5435" customFormat="1" x14ac:dyDescent="0.2"/>
    <row r="5436" customFormat="1" x14ac:dyDescent="0.2"/>
    <row r="5437" customFormat="1" x14ac:dyDescent="0.2"/>
    <row r="5438" customFormat="1" x14ac:dyDescent="0.2"/>
    <row r="5439" customFormat="1" x14ac:dyDescent="0.2"/>
    <row r="5440" customFormat="1" x14ac:dyDescent="0.2"/>
    <row r="5441" customFormat="1" x14ac:dyDescent="0.2"/>
    <row r="5442" customFormat="1" x14ac:dyDescent="0.2"/>
    <row r="5443" customFormat="1" x14ac:dyDescent="0.2"/>
    <row r="5444" customFormat="1" x14ac:dyDescent="0.2"/>
    <row r="5445" customFormat="1" x14ac:dyDescent="0.2"/>
    <row r="5446" customFormat="1" x14ac:dyDescent="0.2"/>
    <row r="5447" customFormat="1" x14ac:dyDescent="0.2"/>
    <row r="5448" customFormat="1" x14ac:dyDescent="0.2"/>
    <row r="5449" customFormat="1" x14ac:dyDescent="0.2"/>
    <row r="5450" customFormat="1" x14ac:dyDescent="0.2"/>
    <row r="5451" customFormat="1" x14ac:dyDescent="0.2"/>
    <row r="5452" customFormat="1" x14ac:dyDescent="0.2"/>
    <row r="5453" customFormat="1" x14ac:dyDescent="0.2"/>
    <row r="5454" customFormat="1" x14ac:dyDescent="0.2"/>
    <row r="5455" customFormat="1" x14ac:dyDescent="0.2"/>
    <row r="5456" customFormat="1" x14ac:dyDescent="0.2"/>
    <row r="5457" customFormat="1" x14ac:dyDescent="0.2"/>
    <row r="5458" customFormat="1" x14ac:dyDescent="0.2"/>
    <row r="5459" customFormat="1" x14ac:dyDescent="0.2"/>
    <row r="5460" customFormat="1" x14ac:dyDescent="0.2"/>
    <row r="5461" customFormat="1" x14ac:dyDescent="0.2"/>
    <row r="5462" customFormat="1" x14ac:dyDescent="0.2"/>
    <row r="5463" customFormat="1" x14ac:dyDescent="0.2"/>
    <row r="5464" customFormat="1" x14ac:dyDescent="0.2"/>
    <row r="5465" customFormat="1" x14ac:dyDescent="0.2"/>
    <row r="5466" customFormat="1" x14ac:dyDescent="0.2"/>
    <row r="5467" customFormat="1" x14ac:dyDescent="0.2"/>
    <row r="5468" customFormat="1" x14ac:dyDescent="0.2"/>
    <row r="5469" customFormat="1" x14ac:dyDescent="0.2"/>
    <row r="5470" customFormat="1" x14ac:dyDescent="0.2"/>
    <row r="5471" customFormat="1" x14ac:dyDescent="0.2"/>
    <row r="5472" customFormat="1" x14ac:dyDescent="0.2"/>
    <row r="5473" customFormat="1" x14ac:dyDescent="0.2"/>
    <row r="5474" customFormat="1" x14ac:dyDescent="0.2"/>
    <row r="5475" customFormat="1" x14ac:dyDescent="0.2"/>
    <row r="5476" customFormat="1" x14ac:dyDescent="0.2"/>
    <row r="5477" customFormat="1" x14ac:dyDescent="0.2"/>
    <row r="5478" customFormat="1" x14ac:dyDescent="0.2"/>
    <row r="5479" customFormat="1" x14ac:dyDescent="0.2"/>
    <row r="5480" customFormat="1" x14ac:dyDescent="0.2"/>
    <row r="5481" customFormat="1" x14ac:dyDescent="0.2"/>
    <row r="5482" customFormat="1" x14ac:dyDescent="0.2"/>
    <row r="5483" customFormat="1" x14ac:dyDescent="0.2"/>
    <row r="5484" customFormat="1" x14ac:dyDescent="0.2"/>
    <row r="5485" customFormat="1" x14ac:dyDescent="0.2"/>
    <row r="5486" customFormat="1" x14ac:dyDescent="0.2"/>
    <row r="5487" customFormat="1" x14ac:dyDescent="0.2"/>
    <row r="5488" customFormat="1" x14ac:dyDescent="0.2"/>
    <row r="5489" customFormat="1" x14ac:dyDescent="0.2"/>
    <row r="5490" customFormat="1" x14ac:dyDescent="0.2"/>
    <row r="5491" customFormat="1" x14ac:dyDescent="0.2"/>
    <row r="5492" customFormat="1" x14ac:dyDescent="0.2"/>
    <row r="5493" customFormat="1" x14ac:dyDescent="0.2"/>
    <row r="5494" customFormat="1" x14ac:dyDescent="0.2"/>
    <row r="5495" customFormat="1" x14ac:dyDescent="0.2"/>
    <row r="5496" customFormat="1" x14ac:dyDescent="0.2"/>
    <row r="5497" customFormat="1" x14ac:dyDescent="0.2"/>
    <row r="5498" customFormat="1" x14ac:dyDescent="0.2"/>
    <row r="5499" customFormat="1" x14ac:dyDescent="0.2"/>
    <row r="5500" customFormat="1" x14ac:dyDescent="0.2"/>
    <row r="5501" customFormat="1" x14ac:dyDescent="0.2"/>
    <row r="5502" customFormat="1" x14ac:dyDescent="0.2"/>
    <row r="5503" customFormat="1" x14ac:dyDescent="0.2"/>
    <row r="5504" customFormat="1" x14ac:dyDescent="0.2"/>
    <row r="5505" customFormat="1" x14ac:dyDescent="0.2"/>
    <row r="5506" customFormat="1" x14ac:dyDescent="0.2"/>
    <row r="5507" customFormat="1" x14ac:dyDescent="0.2"/>
    <row r="5508" customFormat="1" x14ac:dyDescent="0.2"/>
    <row r="5509" customFormat="1" x14ac:dyDescent="0.2"/>
    <row r="5510" customFormat="1" x14ac:dyDescent="0.2"/>
    <row r="5511" customFormat="1" x14ac:dyDescent="0.2"/>
    <row r="5512" customFormat="1" x14ac:dyDescent="0.2"/>
    <row r="5513" customFormat="1" x14ac:dyDescent="0.2"/>
    <row r="5514" customFormat="1" x14ac:dyDescent="0.2"/>
    <row r="5515" customFormat="1" x14ac:dyDescent="0.2"/>
    <row r="5516" customFormat="1" x14ac:dyDescent="0.2"/>
    <row r="5517" customFormat="1" x14ac:dyDescent="0.2"/>
    <row r="5518" customFormat="1" x14ac:dyDescent="0.2"/>
    <row r="5519" customFormat="1" x14ac:dyDescent="0.2"/>
    <row r="5520" customFormat="1" x14ac:dyDescent="0.2"/>
    <row r="5521" customFormat="1" x14ac:dyDescent="0.2"/>
    <row r="5522" customFormat="1" x14ac:dyDescent="0.2"/>
    <row r="5523" customFormat="1" x14ac:dyDescent="0.2"/>
    <row r="5524" customFormat="1" x14ac:dyDescent="0.2"/>
    <row r="5525" customFormat="1" x14ac:dyDescent="0.2"/>
    <row r="5526" customFormat="1" x14ac:dyDescent="0.2"/>
    <row r="5527" customFormat="1" x14ac:dyDescent="0.2"/>
    <row r="5528" customFormat="1" x14ac:dyDescent="0.2"/>
    <row r="5529" customFormat="1" x14ac:dyDescent="0.2"/>
    <row r="5530" customFormat="1" x14ac:dyDescent="0.2"/>
    <row r="5531" customFormat="1" x14ac:dyDescent="0.2"/>
    <row r="5532" customFormat="1" x14ac:dyDescent="0.2"/>
    <row r="5533" customFormat="1" x14ac:dyDescent="0.2"/>
    <row r="5534" customFormat="1" x14ac:dyDescent="0.2"/>
    <row r="5535" customFormat="1" x14ac:dyDescent="0.2"/>
    <row r="5536" customFormat="1" x14ac:dyDescent="0.2"/>
    <row r="5537" customFormat="1" x14ac:dyDescent="0.2"/>
    <row r="5538" customFormat="1" x14ac:dyDescent="0.2"/>
    <row r="5539" customFormat="1" x14ac:dyDescent="0.2"/>
    <row r="5540" customFormat="1" x14ac:dyDescent="0.2"/>
    <row r="5541" customFormat="1" x14ac:dyDescent="0.2"/>
    <row r="5542" customFormat="1" x14ac:dyDescent="0.2"/>
    <row r="5543" customFormat="1" x14ac:dyDescent="0.2"/>
    <row r="5544" customFormat="1" x14ac:dyDescent="0.2"/>
    <row r="5545" customFormat="1" x14ac:dyDescent="0.2"/>
    <row r="5546" customFormat="1" x14ac:dyDescent="0.2"/>
    <row r="5547" customFormat="1" x14ac:dyDescent="0.2"/>
    <row r="5548" customFormat="1" x14ac:dyDescent="0.2"/>
    <row r="5549" customFormat="1" x14ac:dyDescent="0.2"/>
    <row r="5550" customFormat="1" x14ac:dyDescent="0.2"/>
    <row r="5551" customFormat="1" x14ac:dyDescent="0.2"/>
    <row r="5552" customFormat="1" x14ac:dyDescent="0.2"/>
    <row r="5553" customFormat="1" x14ac:dyDescent="0.2"/>
    <row r="5554" customFormat="1" x14ac:dyDescent="0.2"/>
    <row r="5555" customFormat="1" x14ac:dyDescent="0.2"/>
    <row r="5556" customFormat="1" x14ac:dyDescent="0.2"/>
    <row r="5557" customFormat="1" x14ac:dyDescent="0.2"/>
    <row r="5558" customFormat="1" x14ac:dyDescent="0.2"/>
    <row r="5559" customFormat="1" x14ac:dyDescent="0.2"/>
    <row r="5560" customFormat="1" x14ac:dyDescent="0.2"/>
    <row r="5561" customFormat="1" x14ac:dyDescent="0.2"/>
    <row r="5562" customFormat="1" x14ac:dyDescent="0.2"/>
    <row r="5563" customFormat="1" x14ac:dyDescent="0.2"/>
    <row r="5564" customFormat="1" x14ac:dyDescent="0.2"/>
    <row r="5565" customFormat="1" x14ac:dyDescent="0.2"/>
    <row r="5566" customFormat="1" x14ac:dyDescent="0.2"/>
  </sheetData>
  <mergeCells count="7">
    <mergeCell ref="E4:E5"/>
    <mergeCell ref="A6:B11"/>
    <mergeCell ref="G4:I4"/>
    <mergeCell ref="K4:L4"/>
    <mergeCell ref="A4:B5"/>
    <mergeCell ref="C4:C5"/>
    <mergeCell ref="D4:D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S1</vt:lpstr>
      <vt:lpstr>TableS2</vt:lpstr>
      <vt:lpstr>TableS3</vt:lpstr>
      <vt:lpstr>TableS4</vt:lpstr>
      <vt:lpstr>TableS5</vt:lpstr>
      <vt:lpstr>TableS6</vt:lpstr>
      <vt:lpstr>Table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 Rocha</dc:creator>
  <cp:lastModifiedBy>Joana Rocha</cp:lastModifiedBy>
  <dcterms:created xsi:type="dcterms:W3CDTF">2025-06-12T13:04:21Z</dcterms:created>
  <dcterms:modified xsi:type="dcterms:W3CDTF">2025-11-06T17:40:00Z</dcterms:modified>
</cp:coreProperties>
</file>